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atient Cohort" sheetId="1" r:id="rId4"/>
    <sheet state="visible" name="by stage" sheetId="2" r:id="rId5"/>
    <sheet state="visible" name="by grade" sheetId="3" r:id="rId6"/>
    <sheet state="visible" name="by sex" sheetId="4" r:id="rId7"/>
    <sheet state="visible" name="by MMR status" sheetId="5" r:id="rId8"/>
    <sheet state="visible" name="By Treatment  Response" sheetId="6" r:id="rId9"/>
  </sheets>
  <definedNames>
    <definedName hidden="1" localSheetId="0" name="_xlnm._FilterDatabase">'Patient Cohort'!$A$1:$W$383</definedName>
  </definedNames>
  <calcPr/>
  <extLst>
    <ext uri="GoogleSheetsCustomDataVersion2">
      <go:sheetsCustomData xmlns:go="http://customooxmlschemas.google.com/" r:id="rId10" roundtripDataChecksum="jBglZEFjnpJ+2ymlbbiZbJ4PVbWX9PDjCKZ8qjR8qvo="/>
    </ext>
  </extLst>
</workbook>
</file>

<file path=xl/sharedStrings.xml><?xml version="1.0" encoding="utf-8"?>
<sst xmlns="http://schemas.openxmlformats.org/spreadsheetml/2006/main" count="3637" uniqueCount="970">
  <si>
    <t>GEA Patient ID</t>
  </si>
  <si>
    <t>SEX</t>
  </si>
  <si>
    <t>AGE</t>
  </si>
  <si>
    <t>MSI STATUS</t>
  </si>
  <si>
    <t>Treatment_neoadj</t>
  </si>
  <si>
    <t>RESPONSE</t>
  </si>
  <si>
    <t>Biopsy_tumor grade</t>
  </si>
  <si>
    <t>Biopsy Tumor Biobank Attempted</t>
  </si>
  <si>
    <t>Resection_tumor grade</t>
  </si>
  <si>
    <t>Stage</t>
  </si>
  <si>
    <t>Resection Tumor Biobank Attempted</t>
  </si>
  <si>
    <t>Organoids (Tbio)(Tmid)(Tsur)</t>
  </si>
  <si>
    <t>org_Normal Esophagus</t>
  </si>
  <si>
    <t>org_Normal Stomach</t>
  </si>
  <si>
    <t>org_Tbio</t>
  </si>
  <si>
    <t>org_Tsur</t>
  </si>
  <si>
    <t>PDX derived PDO</t>
  </si>
  <si>
    <t>Fibroblasts</t>
  </si>
  <si>
    <t xml:space="preserve">TILs </t>
  </si>
  <si>
    <t xml:space="preserve">PDX Tbio attempted </t>
  </si>
  <si>
    <t>TBIO PDX success</t>
  </si>
  <si>
    <t xml:space="preserve">PDX Tsur attempted </t>
  </si>
  <si>
    <t>TSUR PDX success</t>
  </si>
  <si>
    <t>MGTA-001</t>
  </si>
  <si>
    <t>M</t>
  </si>
  <si>
    <t>NA</t>
  </si>
  <si>
    <t>Treatment Naïve</t>
  </si>
  <si>
    <t>TNR</t>
  </si>
  <si>
    <t>poorly</t>
  </si>
  <si>
    <t>pT3N2M1</t>
  </si>
  <si>
    <t>MGTA-002</t>
  </si>
  <si>
    <t>F</t>
  </si>
  <si>
    <t>Folfox (8x)</t>
  </si>
  <si>
    <t>PN</t>
  </si>
  <si>
    <t>Asc, PN</t>
  </si>
  <si>
    <t>MGTA-003</t>
  </si>
  <si>
    <t>MGTA-004</t>
  </si>
  <si>
    <t>ESD</t>
  </si>
  <si>
    <t>Grade I - pCR</t>
  </si>
  <si>
    <t>no tumor</t>
  </si>
  <si>
    <t>BO, NE</t>
  </si>
  <si>
    <t>MGTA-006</t>
  </si>
  <si>
    <t>MSS</t>
  </si>
  <si>
    <t>FLOT</t>
  </si>
  <si>
    <t>pT4bN3a</t>
  </si>
  <si>
    <t>NE,NS,Tsur</t>
  </si>
  <si>
    <t>Tsur, NS, NE</t>
  </si>
  <si>
    <t>MGTA-007</t>
  </si>
  <si>
    <t>Cx - Unknown regimen</t>
  </si>
  <si>
    <t>Grade II - moderate</t>
  </si>
  <si>
    <t>ypT3N3</t>
  </si>
  <si>
    <t>NS,NE,Tsur</t>
  </si>
  <si>
    <t>MGTA-009</t>
  </si>
  <si>
    <t>moderately</t>
  </si>
  <si>
    <t>(TBIO)( BO)</t>
  </si>
  <si>
    <t>MGTA-010</t>
  </si>
  <si>
    <t>Grade III - poor</t>
  </si>
  <si>
    <t>N</t>
  </si>
  <si>
    <t>N,Tsur</t>
  </si>
  <si>
    <t>MGTA-011</t>
  </si>
  <si>
    <t>ypT2N0</t>
  </si>
  <si>
    <t>Tsur</t>
  </si>
  <si>
    <t>MGTA-012</t>
  </si>
  <si>
    <t>Folfox</t>
  </si>
  <si>
    <t>PM</t>
  </si>
  <si>
    <t>MGTA-014</t>
  </si>
  <si>
    <t>Unknown</t>
  </si>
  <si>
    <t>pT3N3</t>
  </si>
  <si>
    <t>NE, NS, Tsur</t>
  </si>
  <si>
    <t>NS, NE, Tsur, LN</t>
  </si>
  <si>
    <t>MGTA-015</t>
  </si>
  <si>
    <t>well</t>
  </si>
  <si>
    <t>pT1bN0</t>
  </si>
  <si>
    <t>BO</t>
  </si>
  <si>
    <t>MGTA-016</t>
  </si>
  <si>
    <t>DCF (4x) + avelumab</t>
  </si>
  <si>
    <t>ypT3N2</t>
  </si>
  <si>
    <t>NE, NS</t>
  </si>
  <si>
    <t>NE, Tsur</t>
  </si>
  <si>
    <t>MGTA-017</t>
  </si>
  <si>
    <t>pT2N0</t>
  </si>
  <si>
    <t>NS, BO, Tsur</t>
  </si>
  <si>
    <t>MGTA-018</t>
  </si>
  <si>
    <t>pT3N0</t>
  </si>
  <si>
    <t>NE</t>
  </si>
  <si>
    <t>MGTA-020</t>
  </si>
  <si>
    <t>ypT4aN3b</t>
  </si>
  <si>
    <t>NE,NS,BO, Tsur</t>
  </si>
  <si>
    <t>MGTA-022</t>
  </si>
  <si>
    <t>NS,Tsur</t>
  </si>
  <si>
    <t>Asc, Tsur</t>
  </si>
  <si>
    <t>MGTA-023</t>
  </si>
  <si>
    <t>DCF + Avelumab</t>
  </si>
  <si>
    <t>Grade I - near pCR</t>
  </si>
  <si>
    <t>ypT3N0</t>
  </si>
  <si>
    <t>NE, NS, BO, Tsur</t>
  </si>
  <si>
    <t>MGTA-025</t>
  </si>
  <si>
    <t>TBIO</t>
  </si>
  <si>
    <t>MGTA-026</t>
  </si>
  <si>
    <t>MGTA-027</t>
  </si>
  <si>
    <t>Treatment naive</t>
  </si>
  <si>
    <t>NS, Tbio</t>
  </si>
  <si>
    <t>BO. NE, T</t>
  </si>
  <si>
    <t>MGTA-028</t>
  </si>
  <si>
    <t>NE,Tsur, D</t>
  </si>
  <si>
    <t>MGTA-029</t>
  </si>
  <si>
    <t>MGTA-031</t>
  </si>
  <si>
    <t>DCF+Avelumab</t>
  </si>
  <si>
    <t>MGTA-032</t>
  </si>
  <si>
    <t>ypT3N1</t>
  </si>
  <si>
    <t>NS, TBIO</t>
  </si>
  <si>
    <t>MGTA-033</t>
  </si>
  <si>
    <t>ypT4bN3b</t>
  </si>
  <si>
    <t>MGTA-034</t>
  </si>
  <si>
    <t>MGTA-035</t>
  </si>
  <si>
    <t>poorly and undiff</t>
  </si>
  <si>
    <t>pT4apN3b</t>
  </si>
  <si>
    <t>nNS, mN, tTsur, LN</t>
  </si>
  <si>
    <t>MGTA-036</t>
  </si>
  <si>
    <t>pT3pN0</t>
  </si>
  <si>
    <t>MGTA-037</t>
  </si>
  <si>
    <t>pT4apN3a</t>
  </si>
  <si>
    <t>nNS, dTsur, mNS, tTsur, LN</t>
  </si>
  <si>
    <t>MGTA-038</t>
  </si>
  <si>
    <t>MGTA-039</t>
  </si>
  <si>
    <t>NR</t>
  </si>
  <si>
    <t>?</t>
  </si>
  <si>
    <t>MGTA-040</t>
  </si>
  <si>
    <t>NS, Tsur</t>
  </si>
  <si>
    <t>Nbio, NE, NS, Tsur</t>
  </si>
  <si>
    <t>MGTA-041</t>
  </si>
  <si>
    <t>MGTA-042</t>
  </si>
  <si>
    <t>Tbio</t>
  </si>
  <si>
    <t>MGTA-043</t>
  </si>
  <si>
    <t>FLOT (4x)</t>
  </si>
  <si>
    <t>MGTA-044</t>
  </si>
  <si>
    <t xml:space="preserve">MSS </t>
  </si>
  <si>
    <t>MGTA-045</t>
  </si>
  <si>
    <t>DCF+Avelumab (8x)</t>
  </si>
  <si>
    <t>MGTA-046</t>
  </si>
  <si>
    <t>5FU, cisplatin, cape, pembro</t>
  </si>
  <si>
    <t>no tumor left</t>
  </si>
  <si>
    <t>MGTA-047</t>
  </si>
  <si>
    <t>MGTA-048</t>
  </si>
  <si>
    <t>pT4bpN2</t>
  </si>
  <si>
    <t>nNS, tTsur</t>
  </si>
  <si>
    <t>MGTA-049</t>
  </si>
  <si>
    <t>ypT1bN0</t>
  </si>
  <si>
    <t>MGTA-050</t>
  </si>
  <si>
    <t>MGTA-051</t>
  </si>
  <si>
    <t>MSI-H (MLH1/PMS2)</t>
  </si>
  <si>
    <t>pT3pN2</t>
  </si>
  <si>
    <t xml:space="preserve">nNS, im1M, im2M, im3M </t>
  </si>
  <si>
    <t>IM2, IM3, T, LN</t>
  </si>
  <si>
    <t>NS, IM3, Tsur</t>
  </si>
  <si>
    <t>MGTA-052</t>
  </si>
  <si>
    <t>MGTA-053</t>
  </si>
  <si>
    <t>MGTA-054</t>
  </si>
  <si>
    <t>Carbo + Pacita0el</t>
  </si>
  <si>
    <t>MGTA-055</t>
  </si>
  <si>
    <t>NS, Tsur, PN</t>
  </si>
  <si>
    <t>MGTA-056</t>
  </si>
  <si>
    <t>ypT2N1</t>
  </si>
  <si>
    <t>(Tbio)( NS, Tsur)</t>
  </si>
  <si>
    <t>Tbio, NS, Tsur</t>
  </si>
  <si>
    <t>MGTA-057</t>
  </si>
  <si>
    <t>pT4bN3aM1</t>
  </si>
  <si>
    <t>NS</t>
  </si>
  <si>
    <t>Tsur, PN</t>
  </si>
  <si>
    <t>MGTA-058</t>
  </si>
  <si>
    <t>ypT4aN1</t>
  </si>
  <si>
    <t>MGTA-059</t>
  </si>
  <si>
    <t>pT4apN2</t>
  </si>
  <si>
    <t>ASC</t>
  </si>
  <si>
    <t>Tsur, ASC</t>
  </si>
  <si>
    <t>MGTA-060</t>
  </si>
  <si>
    <t>NE, NS, Tsur, BO, LN</t>
  </si>
  <si>
    <t>Nbio, NE, NS, LN</t>
  </si>
  <si>
    <t>MGTA-061</t>
  </si>
  <si>
    <t>pT3pN3</t>
  </si>
  <si>
    <t>NS, Tsur, LN</t>
  </si>
  <si>
    <t>NE, NS, Tsur, LN</t>
  </si>
  <si>
    <t>MGTA-062</t>
  </si>
  <si>
    <t>MGTA-063</t>
  </si>
  <si>
    <t>FLOT (only one Treatment)</t>
  </si>
  <si>
    <t>MGTA-064</t>
  </si>
  <si>
    <t>NE, BO, Tsur</t>
  </si>
  <si>
    <t>MGTA-065</t>
  </si>
  <si>
    <t>CX + Radiotherapy - unknown regimen</t>
  </si>
  <si>
    <t>MGTA-066</t>
  </si>
  <si>
    <t>ypT4aN3aM1</t>
  </si>
  <si>
    <t>MGTA-067</t>
  </si>
  <si>
    <t>MGTA-068</t>
  </si>
  <si>
    <t>Folfox 80</t>
  </si>
  <si>
    <t>ypT4aN3a</t>
  </si>
  <si>
    <t>MGTA-069</t>
  </si>
  <si>
    <t>MGTA-070</t>
  </si>
  <si>
    <t>ECF+5FU + Carbo + Epirubicin</t>
  </si>
  <si>
    <t>MGTA-071</t>
  </si>
  <si>
    <t>DCF+avelumab (4x)</t>
  </si>
  <si>
    <t>ypT3N3b</t>
  </si>
  <si>
    <t>MGTA-072</t>
  </si>
  <si>
    <t>MGTA-073</t>
  </si>
  <si>
    <t>NBIO, TBIO</t>
  </si>
  <si>
    <t>MGTA-074</t>
  </si>
  <si>
    <t>5FU + Carbo + Epirubicin</t>
  </si>
  <si>
    <t>MGTA-075</t>
  </si>
  <si>
    <t>MGTA-076</t>
  </si>
  <si>
    <t>MGTA-077</t>
  </si>
  <si>
    <t>MGTA-078</t>
  </si>
  <si>
    <t>MGTA-079</t>
  </si>
  <si>
    <t>MGTA-080</t>
  </si>
  <si>
    <t>liver mets, PN</t>
  </si>
  <si>
    <t>Tsur, PN, Liver mets</t>
  </si>
  <si>
    <t>MGTA-081</t>
  </si>
  <si>
    <t>DCF</t>
  </si>
  <si>
    <t>porrly</t>
  </si>
  <si>
    <t>pT2N1</t>
  </si>
  <si>
    <t>MGTA-082</t>
  </si>
  <si>
    <t>MGTA-083</t>
  </si>
  <si>
    <t>Carboplatin+paclitaxel</t>
  </si>
  <si>
    <t>PT3PN2</t>
  </si>
  <si>
    <t>() (cM, bTsur)</t>
  </si>
  <si>
    <t>(Tbio)(bTsur)</t>
  </si>
  <si>
    <t>Tbio, cM, dD</t>
  </si>
  <si>
    <t>MGTA-084</t>
  </si>
  <si>
    <t>MGTA-085</t>
  </si>
  <si>
    <t>(Tbio) (NS)</t>
  </si>
  <si>
    <t>MGTA-086</t>
  </si>
  <si>
    <t>MGTA-087</t>
  </si>
  <si>
    <t>PT3PN3</t>
  </si>
  <si>
    <t xml:space="preserve">aNS  , bTsur  , cD  , d1D  , d2D  </t>
  </si>
  <si>
    <t>bTsur, cTM, d1D, d2D</t>
  </si>
  <si>
    <t>aNS, bTsur, cD, d1D</t>
  </si>
  <si>
    <t>MGTA-088</t>
  </si>
  <si>
    <t>MGTA-089</t>
  </si>
  <si>
    <t xml:space="preserve">NE  , NS  </t>
  </si>
  <si>
    <t>MGTA-090</t>
  </si>
  <si>
    <t>MGTA-091</t>
  </si>
  <si>
    <t xml:space="preserve">NE  </t>
  </si>
  <si>
    <t>MGTA-092</t>
  </si>
  <si>
    <t>Brachytherapy, external beam</t>
  </si>
  <si>
    <t xml:space="preserve">NS  </t>
  </si>
  <si>
    <t>MGTA-093</t>
  </si>
  <si>
    <t xml:space="preserve">Tbio  </t>
  </si>
  <si>
    <t>MGTA-094</t>
  </si>
  <si>
    <t>MGTA-095</t>
  </si>
  <si>
    <t xml:space="preserve">NS  , Tsur  </t>
  </si>
  <si>
    <t>NS, bTsur, cNE, d1NE, d2Tsur</t>
  </si>
  <si>
    <t>(nNE, mM, tTbio) (aNE, cNE, NS)</t>
  </si>
  <si>
    <t>MGTA-096</t>
  </si>
  <si>
    <t>pT2pN1</t>
  </si>
  <si>
    <t xml:space="preserve">bTsur  , cM  </t>
  </si>
  <si>
    <t>aM, bTsur, d1M, d2D</t>
  </si>
  <si>
    <t>MGTA-097</t>
  </si>
  <si>
    <t>Tbio, NE, NS, Tsur</t>
  </si>
  <si>
    <t>MGTA-098</t>
  </si>
  <si>
    <t>MGTA-099</t>
  </si>
  <si>
    <t>MGTA-100</t>
  </si>
  <si>
    <t>MGTA-101</t>
  </si>
  <si>
    <t>MGTA-102</t>
  </si>
  <si>
    <t>MGTA-103</t>
  </si>
  <si>
    <t>MGTA-104</t>
  </si>
  <si>
    <t>MGTA-105</t>
  </si>
  <si>
    <t>MGTA-106</t>
  </si>
  <si>
    <t>pT3N2</t>
  </si>
  <si>
    <t>NS, TSUR, LN</t>
  </si>
  <si>
    <t>MGTA-107</t>
  </si>
  <si>
    <t>NS, Tsur, pmeTs</t>
  </si>
  <si>
    <t>MGTA-108</t>
  </si>
  <si>
    <t>pT4aN3b</t>
  </si>
  <si>
    <t>MGTA-109</t>
  </si>
  <si>
    <t xml:space="preserve">aNS  , dM  </t>
  </si>
  <si>
    <t>dM, bMT, eNE</t>
  </si>
  <si>
    <t>MGTA-110</t>
  </si>
  <si>
    <t>Tsur, mets</t>
  </si>
  <si>
    <t>MGTA-111</t>
  </si>
  <si>
    <t>pT1apN1</t>
  </si>
  <si>
    <t xml:space="preserve">dNS  </t>
  </si>
  <si>
    <t>bTsur</t>
  </si>
  <si>
    <t>aNE, bTsur, dNS</t>
  </si>
  <si>
    <t>MGTA-112</t>
  </si>
  <si>
    <t>(Tbio)(NE, NS, Tsur)</t>
  </si>
  <si>
    <t>MGTA-113</t>
  </si>
  <si>
    <t>Folfox (6x)</t>
  </si>
  <si>
    <t xml:space="preserve">cNE  </t>
  </si>
  <si>
    <t>aNE, bTbio, cNE, dNE</t>
  </si>
  <si>
    <t>MGTA-114</t>
  </si>
  <si>
    <t>MGTA-115</t>
  </si>
  <si>
    <t>MGTA-116</t>
  </si>
  <si>
    <t>pT1bN1</t>
  </si>
  <si>
    <t>MGTA-117</t>
  </si>
  <si>
    <t>MGTA-118</t>
  </si>
  <si>
    <t>MGTA-119</t>
  </si>
  <si>
    <t>CRT - unknown regimen</t>
  </si>
  <si>
    <t>Clinical complete response</t>
  </si>
  <si>
    <t>MGTA-120</t>
  </si>
  <si>
    <t>Poorly</t>
  </si>
  <si>
    <t>pT1bpN0</t>
  </si>
  <si>
    <t>bTsur, cM, dD</t>
  </si>
  <si>
    <t>aNE, bTsur, cM, dD, eNS</t>
  </si>
  <si>
    <t>aNE, bTsur, eNS</t>
  </si>
  <si>
    <t>MGTA-121</t>
  </si>
  <si>
    <t>Tsur, pmets</t>
  </si>
  <si>
    <t>MGTA-122</t>
  </si>
  <si>
    <t>(Tbio)(NE, Tsur)</t>
  </si>
  <si>
    <t>MGTA-123</t>
  </si>
  <si>
    <t>FLOT + Carbo + Pacita0el + External beam radiotherapy</t>
  </si>
  <si>
    <t>MGTA-124</t>
  </si>
  <si>
    <t>MGTA-126</t>
  </si>
  <si>
    <t>MGTA-127</t>
  </si>
  <si>
    <t xml:space="preserve"> aNE, bNS, cM</t>
  </si>
  <si>
    <t>(bTbioMD) (bNS, cM)</t>
  </si>
  <si>
    <t>(cTbioM, dNE) (aNE, cNE)</t>
  </si>
  <si>
    <t>MGTA-128</t>
  </si>
  <si>
    <t>metastatic, no resection</t>
  </si>
  <si>
    <t>(Tbio  ) (Tmid)</t>
  </si>
  <si>
    <t>Tmid</t>
  </si>
  <si>
    <t>MGTA-129</t>
  </si>
  <si>
    <t>MGTA-130</t>
  </si>
  <si>
    <t>pNod</t>
  </si>
  <si>
    <t>MGTA-131</t>
  </si>
  <si>
    <t>MGTA-132</t>
  </si>
  <si>
    <t>MGTA-133</t>
  </si>
  <si>
    <t>tbio</t>
  </si>
  <si>
    <t>MGTA-134</t>
  </si>
  <si>
    <t>MGTA-135</t>
  </si>
  <si>
    <t>MGTA-136</t>
  </si>
  <si>
    <t>pT2pN3</t>
  </si>
  <si>
    <t>(dTbio) (aNE  , NS  , bTsur)</t>
  </si>
  <si>
    <t>NS, aNE, bTsur, dTsur</t>
  </si>
  <si>
    <t>aNE, NS, cTsur</t>
  </si>
  <si>
    <t>MGTA-137</t>
  </si>
  <si>
    <t xml:space="preserve">Tbio </t>
  </si>
  <si>
    <t>MGTA-138</t>
  </si>
  <si>
    <t>MGTA-139</t>
  </si>
  <si>
    <t>cisplatin etoposide</t>
  </si>
  <si>
    <t>(Tbio)( NS)</t>
  </si>
  <si>
    <t>MGTA-140</t>
  </si>
  <si>
    <t>pT3N1</t>
  </si>
  <si>
    <t>MGTA-141</t>
  </si>
  <si>
    <t>MGTA-142</t>
  </si>
  <si>
    <t>MGTA-143</t>
  </si>
  <si>
    <t>ypT4pN3b</t>
  </si>
  <si>
    <t>MGTA-144</t>
  </si>
  <si>
    <t>MGTA-145</t>
  </si>
  <si>
    <t>MGTA-146</t>
  </si>
  <si>
    <t>pT4aN3M1</t>
  </si>
  <si>
    <t>MGTA-147</t>
  </si>
  <si>
    <t>cNS, dT, eNE</t>
  </si>
  <si>
    <t>aTsur, eNE</t>
  </si>
  <si>
    <t>bNE, cNS, dT, fTD</t>
  </si>
  <si>
    <t>MGTA-148</t>
  </si>
  <si>
    <t>DCF (4x)</t>
  </si>
  <si>
    <t>ypT1bN1</t>
  </si>
  <si>
    <t>(Tbio)( NE, NS)</t>
  </si>
  <si>
    <t>Tbio, NE, NS</t>
  </si>
  <si>
    <t>MGTA-150</t>
  </si>
  <si>
    <t>FLOT+Pembro</t>
  </si>
  <si>
    <t>ypT2Nx</t>
  </si>
  <si>
    <t>Tbio, NS</t>
  </si>
  <si>
    <t>MGTA-151</t>
  </si>
  <si>
    <t>NS,BO</t>
  </si>
  <si>
    <t>MGTA-152</t>
  </si>
  <si>
    <t>pT4aN3aM1</t>
  </si>
  <si>
    <t>MGTA-153</t>
  </si>
  <si>
    <t>DCF (8x)</t>
  </si>
  <si>
    <t>NS, Tbio  , Tsur</t>
  </si>
  <si>
    <t>Tbio, NE</t>
  </si>
  <si>
    <t>MGTA-154</t>
  </si>
  <si>
    <t>MGTA-155</t>
  </si>
  <si>
    <t>MGTA-156</t>
  </si>
  <si>
    <t>PMS2 Loss</t>
  </si>
  <si>
    <t>FLOT (8x)</t>
  </si>
  <si>
    <t>MGTA-157</t>
  </si>
  <si>
    <t>Folfox (4x)</t>
  </si>
  <si>
    <t>Grade III-poor</t>
  </si>
  <si>
    <t>MGTA-158</t>
  </si>
  <si>
    <t>FOLFOX (5x)</t>
  </si>
  <si>
    <t>MGTA-159</t>
  </si>
  <si>
    <t>(Tbio) (Tsur)</t>
  </si>
  <si>
    <t>MGTA-160</t>
  </si>
  <si>
    <t>MGTA-161</t>
  </si>
  <si>
    <t>pT4aN3bM1</t>
  </si>
  <si>
    <t>MGTA-162</t>
  </si>
  <si>
    <t>FLOT (5x)</t>
  </si>
  <si>
    <t>MGTA-163</t>
  </si>
  <si>
    <t>Grade I - marked</t>
  </si>
  <si>
    <t>MGTA-164</t>
  </si>
  <si>
    <t>MGTA-165</t>
  </si>
  <si>
    <t>pT2pN0</t>
  </si>
  <si>
    <t>aMD, bTsur, cM, dM</t>
  </si>
  <si>
    <t>aMD, cM, dM</t>
  </si>
  <si>
    <t>MGTA-166</t>
  </si>
  <si>
    <t>MGTA-167</t>
  </si>
  <si>
    <t>pT4aN0</t>
  </si>
  <si>
    <t>aNS, bTsur, cNS, dM</t>
  </si>
  <si>
    <t>aNS, bTsur, C, D</t>
  </si>
  <si>
    <t>MGTA-168</t>
  </si>
  <si>
    <t>FLOT (6x)</t>
  </si>
  <si>
    <t>pT4aN3</t>
  </si>
  <si>
    <t>MGTA-169</t>
  </si>
  <si>
    <t>Oxaliplatin+capecitabin (5x)</t>
  </si>
  <si>
    <t>pT2N2</t>
  </si>
  <si>
    <t>MGTA-170</t>
  </si>
  <si>
    <t>aNS, bTbio, cM, dM</t>
  </si>
  <si>
    <t>MGTA-171</t>
  </si>
  <si>
    <t>FOLFOX</t>
  </si>
  <si>
    <t>MGTA-172</t>
  </si>
  <si>
    <t>MGTA-173</t>
  </si>
  <si>
    <t>Grade 0-complete</t>
  </si>
  <si>
    <t>no residual tumor</t>
  </si>
  <si>
    <t>MGTA-174</t>
  </si>
  <si>
    <t>Chemo + immuno not specified</t>
  </si>
  <si>
    <t>MGTA-175</t>
  </si>
  <si>
    <t>pT1apN0</t>
  </si>
  <si>
    <t>aM, cTsur, dM, eNS</t>
  </si>
  <si>
    <t>cTsur, dM, eNS, fNE</t>
  </si>
  <si>
    <t>MGTA-176</t>
  </si>
  <si>
    <t>aNS, cNSM</t>
  </si>
  <si>
    <t>aNS, C</t>
  </si>
  <si>
    <t>MGTA-177</t>
  </si>
  <si>
    <t>neo-adj? Immunotherapy</t>
  </si>
  <si>
    <t>MGTA-178</t>
  </si>
  <si>
    <t>Folfox?</t>
  </si>
  <si>
    <t>ypT3</t>
  </si>
  <si>
    <t>MGTA-179</t>
  </si>
  <si>
    <t>FLOT (3x)</t>
  </si>
  <si>
    <t>MGTA-180</t>
  </si>
  <si>
    <t>ypT2N3</t>
  </si>
  <si>
    <t>(Tbio, bMD, cNE, dNS) (NE, NS, M, Tsur)</t>
  </si>
  <si>
    <t>NE, NS, M, Tsur</t>
  </si>
  <si>
    <t>(Tbio)( eTbio)( NS, M)</t>
  </si>
  <si>
    <t>MGTA-181</t>
  </si>
  <si>
    <t xml:space="preserve">NE </t>
  </si>
  <si>
    <t>MGTA-182</t>
  </si>
  <si>
    <t>Many lines of treatment</t>
  </si>
  <si>
    <t>ypT4aN2</t>
  </si>
  <si>
    <t>MGTA-183</t>
  </si>
  <si>
    <t>DCF (4x)+ avelumab</t>
  </si>
  <si>
    <t>Grade I-near pCR</t>
  </si>
  <si>
    <t>NE, Tbio, Tmid</t>
  </si>
  <si>
    <t>MGTA-184</t>
  </si>
  <si>
    <t>MGTA-185</t>
  </si>
  <si>
    <t>pT3pN3a</t>
  </si>
  <si>
    <t>bNS, cNS/M, dNS/T, eNS/M</t>
  </si>
  <si>
    <t>cNS/M</t>
  </si>
  <si>
    <t>aTsur, bNS, cNSM, dNST, eNSM</t>
  </si>
  <si>
    <t>MGTA-186</t>
  </si>
  <si>
    <t>aTsur, bTsur, cNS/M, dNS/M, eNS/M, fNS</t>
  </si>
  <si>
    <t>aTsur, bTsur, cNS/M</t>
  </si>
  <si>
    <t>aTsur, bTsur, cNSM, dNSM, eNSM, fNS</t>
  </si>
  <si>
    <t>MGTA-187</t>
  </si>
  <si>
    <t>ypT4aN3</t>
  </si>
  <si>
    <t>MGTA-188</t>
  </si>
  <si>
    <t>MGTA-189</t>
  </si>
  <si>
    <t>(Tbio)( Tsur)</t>
  </si>
  <si>
    <t>MGTA-190</t>
  </si>
  <si>
    <t>treatment Naïve</t>
  </si>
  <si>
    <t>pT3pN1</t>
  </si>
  <si>
    <t>bTsur, cM, dTD</t>
  </si>
  <si>
    <t>aNE, bTsur, cM, dTD</t>
  </si>
  <si>
    <t>aNE, C, D</t>
  </si>
  <si>
    <t>MGTA-191</t>
  </si>
  <si>
    <t>(aTbio, bM, cM, dNE, eNS) (cM, dTsur, eNS)</t>
  </si>
  <si>
    <t>(aTbio) (aNE, bTsur, cM, dTsur)</t>
  </si>
  <si>
    <t>(aTbio, cM, dNE, eNS) (aNE, bTsur, cM, dTsur, eNS)</t>
  </si>
  <si>
    <t>MGTA-192</t>
  </si>
  <si>
    <t xml:space="preserve">aNS </t>
  </si>
  <si>
    <t>MGTA-193</t>
  </si>
  <si>
    <t>MGTA-194</t>
  </si>
  <si>
    <t>MGTA-195</t>
  </si>
  <si>
    <t>FLOT (6x) and FOLFOX (3x)</t>
  </si>
  <si>
    <t>MGTA-196</t>
  </si>
  <si>
    <t>(Tbio)(NS, TSUR)</t>
  </si>
  <si>
    <t>MGTA-197</t>
  </si>
  <si>
    <t>ypT1aN0</t>
  </si>
  <si>
    <t>MGTA-198</t>
  </si>
  <si>
    <t>neo adjuvant in Cowansville/ not specified</t>
  </si>
  <si>
    <t>MGTA-199</t>
  </si>
  <si>
    <t>pT4aN3a</t>
  </si>
  <si>
    <t>MGTA-200</t>
  </si>
  <si>
    <t>Tmid, Tsur</t>
  </si>
  <si>
    <t>MGTA-201</t>
  </si>
  <si>
    <t>MGTA-202</t>
  </si>
  <si>
    <t>(NS, Tsur) (Trec) (Asc)</t>
  </si>
  <si>
    <t>NS, Asc</t>
  </si>
  <si>
    <t>MGTA-203</t>
  </si>
  <si>
    <t>MGTA-204</t>
  </si>
  <si>
    <t>Started neo adj mid April</t>
  </si>
  <si>
    <t>MGTA-205</t>
  </si>
  <si>
    <t>ChT 3x in Gatineau</t>
  </si>
  <si>
    <t>ypT4apN3bM1</t>
  </si>
  <si>
    <t>NS, T1, T2</t>
  </si>
  <si>
    <t>NS, T1, T2, pmets</t>
  </si>
  <si>
    <t>NS, T1, T2, pmet</t>
  </si>
  <si>
    <t>MGTA-206</t>
  </si>
  <si>
    <t>MGTA-207</t>
  </si>
  <si>
    <t>MGTA-208</t>
  </si>
  <si>
    <t>Grade III_poor</t>
  </si>
  <si>
    <t>ypT3N3M1</t>
  </si>
  <si>
    <t>(Tbio)(Tmid)(NS, Tsur)</t>
  </si>
  <si>
    <t>Tbio, Tmid, Tsur</t>
  </si>
  <si>
    <t>MGTA-209</t>
  </si>
  <si>
    <t>MGTA-210</t>
  </si>
  <si>
    <t>MGTA-211</t>
  </si>
  <si>
    <t>(bM, cTbio)(Tmid)(NS, Tsur)</t>
  </si>
  <si>
    <t>(bM, cTbio, eNE)(Tmid)(NE, Tsur)</t>
  </si>
  <si>
    <t>MGTA-212</t>
  </si>
  <si>
    <t>MGTA-213</t>
  </si>
  <si>
    <t>(Tmid)(NE, NS, Tsur)</t>
  </si>
  <si>
    <t>(Tbio) (Tmid)( NE, NS)</t>
  </si>
  <si>
    <t>(Tbio)( Tmid)( NE, NS, Tsur)</t>
  </si>
  <si>
    <t>MGTA-214</t>
  </si>
  <si>
    <t>MGTA-215</t>
  </si>
  <si>
    <t>pT2aN0</t>
  </si>
  <si>
    <t>MGTA-216</t>
  </si>
  <si>
    <t>aNS, bDT, cTM</t>
  </si>
  <si>
    <t>cTM, eNE</t>
  </si>
  <si>
    <t>MGTA-217</t>
  </si>
  <si>
    <t>MGTA-218</t>
  </si>
  <si>
    <t>MGTA-219</t>
  </si>
  <si>
    <t>MGTA-220</t>
  </si>
  <si>
    <t>MGTA-221</t>
  </si>
  <si>
    <t>MGTA-222</t>
  </si>
  <si>
    <t>MGTA-224</t>
  </si>
  <si>
    <t>MGTA-225</t>
  </si>
  <si>
    <t>FLOT and FOLFOX done in Sherbrooke</t>
  </si>
  <si>
    <t>MGTA-226</t>
  </si>
  <si>
    <t>MGTA-227</t>
  </si>
  <si>
    <t>(Tbio)(NS)</t>
  </si>
  <si>
    <t>MGTA-228</t>
  </si>
  <si>
    <t>MGTA-229</t>
  </si>
  <si>
    <t>NS, TSUR</t>
  </si>
  <si>
    <t>NE, TSUR</t>
  </si>
  <si>
    <t>MGTA-230</t>
  </si>
  <si>
    <t>Grade III - poor; DCD Sept 2021</t>
  </si>
  <si>
    <t>ypT4aN3bM1</t>
  </si>
  <si>
    <t>Tsur, PM</t>
  </si>
  <si>
    <t>MGTA-231</t>
  </si>
  <si>
    <t>Paclitaxel carboplatin (metastatic breast)</t>
  </si>
  <si>
    <t>ypT1bpN2</t>
  </si>
  <si>
    <t>MGTA-232</t>
  </si>
  <si>
    <t>FOLFOX (4x)</t>
  </si>
  <si>
    <t>MGTA-233</t>
  </si>
  <si>
    <t>MSI-H</t>
  </si>
  <si>
    <t>ypT4bpN1pMx</t>
  </si>
  <si>
    <t>(Tbio)(NE, NS, T1, T2)</t>
  </si>
  <si>
    <t>NE, T2</t>
  </si>
  <si>
    <t>MGTA-234</t>
  </si>
  <si>
    <t>ypT1bpN1</t>
  </si>
  <si>
    <t>(Tbio)(NS, Tsur)</t>
  </si>
  <si>
    <t>(Tbio)(Tmid(Tsur)</t>
  </si>
  <si>
    <t>MGTA-235</t>
  </si>
  <si>
    <t>aNS, bT, cNSM</t>
  </si>
  <si>
    <t>aNS, bTsur, cNSM</t>
  </si>
  <si>
    <t>MGTA-236</t>
  </si>
  <si>
    <t>Chemo+Herceptin</t>
  </si>
  <si>
    <t>yPt2pN3</t>
  </si>
  <si>
    <t>MGTA-237</t>
  </si>
  <si>
    <t>ypT2pN0pMx</t>
  </si>
  <si>
    <t>(Tbio)(Tmid)(NS)</t>
  </si>
  <si>
    <t>(Tbio)(Tmid)</t>
  </si>
  <si>
    <t>MGTA-238</t>
  </si>
  <si>
    <t>pT2pN2pMx</t>
  </si>
  <si>
    <t>NE, NS, TSUR</t>
  </si>
  <si>
    <t>MGTA-239</t>
  </si>
  <si>
    <t>pT4bN3aMx</t>
  </si>
  <si>
    <t>Npylorus</t>
  </si>
  <si>
    <t>MGTA-240</t>
  </si>
  <si>
    <t>CF+herceptin (8x)</t>
  </si>
  <si>
    <t>pT4apN1</t>
  </si>
  <si>
    <t>NE, NS, LN-T</t>
  </si>
  <si>
    <t>MGTA-241</t>
  </si>
  <si>
    <t>MGTA-242</t>
  </si>
  <si>
    <t>MGTA-243</t>
  </si>
  <si>
    <t>MGTA-244</t>
  </si>
  <si>
    <t>MGTA-245</t>
  </si>
  <si>
    <t>Treatment naïve</t>
  </si>
  <si>
    <t>we didn't collect resection</t>
  </si>
  <si>
    <t>MGTA-246</t>
  </si>
  <si>
    <t>MGTA-247</t>
  </si>
  <si>
    <t>NA_ESD</t>
  </si>
  <si>
    <t>MGTA-248</t>
  </si>
  <si>
    <t>MGTA-249</t>
  </si>
  <si>
    <t>Grade III- poor</t>
  </si>
  <si>
    <t>NS, NE, TSUR</t>
  </si>
  <si>
    <t>MGTA-250</t>
  </si>
  <si>
    <t>MOderately</t>
  </si>
  <si>
    <t>PT3PN1</t>
  </si>
  <si>
    <t>Tbio (1206), NE</t>
  </si>
  <si>
    <t>MGTA-251</t>
  </si>
  <si>
    <t>palliative care</t>
  </si>
  <si>
    <t>MGTA-252</t>
  </si>
  <si>
    <t>CR-RT</t>
  </si>
  <si>
    <t>MGTA-253</t>
  </si>
  <si>
    <t>MGTA-254</t>
  </si>
  <si>
    <t>MGTA-255</t>
  </si>
  <si>
    <t>MGTA-256</t>
  </si>
  <si>
    <t>aNS, bM, cNo tumor</t>
  </si>
  <si>
    <t>aNS, bM</t>
  </si>
  <si>
    <t>MGTA-257</t>
  </si>
  <si>
    <t>Radio</t>
  </si>
  <si>
    <t>MGTA-258</t>
  </si>
  <si>
    <t>MGTA-259</t>
  </si>
  <si>
    <t>DCF (4x) +avelumab</t>
  </si>
  <si>
    <t>MGTA-260</t>
  </si>
  <si>
    <t>N, TSUR</t>
  </si>
  <si>
    <t>MGTA-261</t>
  </si>
  <si>
    <t>Radio and chemo</t>
  </si>
  <si>
    <t>Nbio</t>
  </si>
  <si>
    <t>MGTA-262</t>
  </si>
  <si>
    <t>Not specified in Oacis</t>
  </si>
  <si>
    <t>pT4aN2</t>
  </si>
  <si>
    <t>MGTA-263</t>
  </si>
  <si>
    <t>ypT3pN2</t>
  </si>
  <si>
    <t>NE, NS, TSur</t>
  </si>
  <si>
    <t>MGTA-264</t>
  </si>
  <si>
    <t>(Tbio)(bTSUR, cNS, dD, eM)</t>
  </si>
  <si>
    <t>Tbio, ABCDE</t>
  </si>
  <si>
    <t>MGTA-265</t>
  </si>
  <si>
    <t>Grade II- moderate</t>
  </si>
  <si>
    <t>yPt4apN1</t>
  </si>
  <si>
    <t>(Tbio) (NE, NS, Tsur)</t>
  </si>
  <si>
    <t>Tbio, NE, NS, TSUR</t>
  </si>
  <si>
    <t>MGTA-266</t>
  </si>
  <si>
    <t>NE, NS, TSUr</t>
  </si>
  <si>
    <t>(Tbio)(NE, NS, TSUR)</t>
  </si>
  <si>
    <t>(Tbio)(NE, NS)</t>
  </si>
  <si>
    <t>MGTA-267</t>
  </si>
  <si>
    <t>MGTA-268</t>
  </si>
  <si>
    <t>MGTA-269</t>
  </si>
  <si>
    <t>MLH1/PMS2</t>
  </si>
  <si>
    <t>4x chemo not specified</t>
  </si>
  <si>
    <t>ypT0N1</t>
  </si>
  <si>
    <t>MGTA-271</t>
  </si>
  <si>
    <t>FLOT 4x</t>
  </si>
  <si>
    <t>Grade I- complete</t>
  </si>
  <si>
    <t>tMID</t>
  </si>
  <si>
    <t>MGTA-272</t>
  </si>
  <si>
    <t>aN</t>
  </si>
  <si>
    <t>(A) (NS)</t>
  </si>
  <si>
    <t>MGTA-273</t>
  </si>
  <si>
    <t>pT1aN0</t>
  </si>
  <si>
    <t>MGTA-275</t>
  </si>
  <si>
    <t>NS, Npolyp</t>
  </si>
  <si>
    <t>NE, NS, polyp, TSUR</t>
  </si>
  <si>
    <t>MGTA-277</t>
  </si>
  <si>
    <t>FLOT (2x only)</t>
  </si>
  <si>
    <t>NE, NS,  tsur</t>
  </si>
  <si>
    <t>TSUR</t>
  </si>
  <si>
    <t>MGTA-278</t>
  </si>
  <si>
    <t>metastatic</t>
  </si>
  <si>
    <t>bM, cTbio, dTbio</t>
  </si>
  <si>
    <t>MGTA-279</t>
  </si>
  <si>
    <t>(aTbio, bNS, cM, dM) (TMID)(NS)</t>
  </si>
  <si>
    <t>(A B C) (TMID)(NE, NS, tsur)</t>
  </si>
  <si>
    <t>(cM, dM)(Tmid)(NE, TSUR)</t>
  </si>
  <si>
    <t>MGTA-280</t>
  </si>
  <si>
    <t>(Tmid) (NE, NS, TSUR)</t>
  </si>
  <si>
    <t>(Tbio)(TMID)(NE, NS, tsur)</t>
  </si>
  <si>
    <t>MGTA-281</t>
  </si>
  <si>
    <t>ypT4bN0</t>
  </si>
  <si>
    <t>MGTA-282</t>
  </si>
  <si>
    <t>pT1N2</t>
  </si>
  <si>
    <t>MGTA-283</t>
  </si>
  <si>
    <t>pT3N3a</t>
  </si>
  <si>
    <t>MGTA-284</t>
  </si>
  <si>
    <t>MGTA-285</t>
  </si>
  <si>
    <t>MGTA-286</t>
  </si>
  <si>
    <t>(Tbio) (NE, NS, TSUR)</t>
  </si>
  <si>
    <t>MGTA-287</t>
  </si>
  <si>
    <t>CAPOX (4x)</t>
  </si>
  <si>
    <t>MGTA-288</t>
  </si>
  <si>
    <t>FLOT 2x</t>
  </si>
  <si>
    <t>Nbio, Tbio</t>
  </si>
  <si>
    <t>MGTA-289</t>
  </si>
  <si>
    <t>palliative Tx</t>
  </si>
  <si>
    <t>MGTA-290</t>
  </si>
  <si>
    <t>palliative</t>
  </si>
  <si>
    <t>Nbio, TBIO</t>
  </si>
  <si>
    <t>MGTA-291</t>
  </si>
  <si>
    <t>MGTA-292</t>
  </si>
  <si>
    <t>DCF+nivolumab</t>
  </si>
  <si>
    <t>MGTA-293</t>
  </si>
  <si>
    <t>(Tbio) (NS, TSUR)</t>
  </si>
  <si>
    <t>Tmid, NE, NS, TSUR</t>
  </si>
  <si>
    <t>MGTA-294</t>
  </si>
  <si>
    <t>aNS, bTsur, cnot defined</t>
  </si>
  <si>
    <t>aNS, bT, c</t>
  </si>
  <si>
    <t>bT, C</t>
  </si>
  <si>
    <t>MGTA-295</t>
  </si>
  <si>
    <t>(Tmid) (NE, NS)</t>
  </si>
  <si>
    <t>MGTA-296</t>
  </si>
  <si>
    <t>neuroendocrine</t>
  </si>
  <si>
    <t>(aNS, bM, cTbio, dTbio, eNE) (Tmid) (E33f, E33g nomal liver)</t>
  </si>
  <si>
    <t>E33g normal liver, Tmid</t>
  </si>
  <si>
    <t>MGTA-298</t>
  </si>
  <si>
    <t>metastatic; 4-6 months chemo</t>
  </si>
  <si>
    <t>MGTA-299</t>
  </si>
  <si>
    <t>ypT4bN3a</t>
  </si>
  <si>
    <t>(TBIO) (NE, tsur)</t>
  </si>
  <si>
    <t>NE,NS, TSUR</t>
  </si>
  <si>
    <t>MGTA-300</t>
  </si>
  <si>
    <t>Hull pt with Dr Ferri; no info</t>
  </si>
  <si>
    <t>aNS, Bm, Cmd, dT</t>
  </si>
  <si>
    <t>dTbio, eNE</t>
  </si>
  <si>
    <t>MGTA-301</t>
  </si>
  <si>
    <t>Grade I- near complete response</t>
  </si>
  <si>
    <t>MGTA-302</t>
  </si>
  <si>
    <t>m</t>
  </si>
  <si>
    <t>(Tbio)(TMID)(NE, NS, Tsur)</t>
  </si>
  <si>
    <t>Tbio, TMID, (NE, NS)</t>
  </si>
  <si>
    <t>MGTA-303</t>
  </si>
  <si>
    <t>DCD</t>
  </si>
  <si>
    <t>MGTA-304</t>
  </si>
  <si>
    <t>ypT4bN2</t>
  </si>
  <si>
    <t>MGTA-305</t>
  </si>
  <si>
    <t>MSI-H (MSH6)</t>
  </si>
  <si>
    <t>MGTA-308</t>
  </si>
  <si>
    <t>Neoadjuvant St-Jerome</t>
  </si>
  <si>
    <t>bMD</t>
  </si>
  <si>
    <t>aT, bMD</t>
  </si>
  <si>
    <t>MGTA-309</t>
  </si>
  <si>
    <t>Nbio, NS</t>
  </si>
  <si>
    <t>MGTA-310</t>
  </si>
  <si>
    <t>ypT3N1a</t>
  </si>
  <si>
    <t>MGTA-311</t>
  </si>
  <si>
    <t>MGTA-312</t>
  </si>
  <si>
    <t>ypT1N0</t>
  </si>
  <si>
    <t>(TBIO) (NS, TSUR)</t>
  </si>
  <si>
    <t>(Nbio, Tbio) (NS, TSUR)</t>
  </si>
  <si>
    <t>MGTA-313</t>
  </si>
  <si>
    <t>MGTA-314</t>
  </si>
  <si>
    <t>Matterhorn (Durvalumab+FLOT 4x)</t>
  </si>
  <si>
    <t>MGTA-315</t>
  </si>
  <si>
    <t>MGTA-316</t>
  </si>
  <si>
    <t>EMR</t>
  </si>
  <si>
    <t>aNSM, cNE, dNS</t>
  </si>
  <si>
    <t>dNS, dD</t>
  </si>
  <si>
    <t>dNS, eNE</t>
  </si>
  <si>
    <t>MGTA-318</t>
  </si>
  <si>
    <t>(aTbio, bM)</t>
  </si>
  <si>
    <t>E35a), (TMID)</t>
  </si>
  <si>
    <t>E35aT</t>
  </si>
  <si>
    <t>MGTA-319</t>
  </si>
  <si>
    <t>Tbio) (NE, NS)</t>
  </si>
  <si>
    <t>MGTA-320</t>
  </si>
  <si>
    <t>CAPOX nivolumab</t>
  </si>
  <si>
    <t>MGTA-321</t>
  </si>
  <si>
    <t>(tbio) (NE, TSUR)</t>
  </si>
  <si>
    <t>MGTA-322</t>
  </si>
  <si>
    <t>MGTA-323</t>
  </si>
  <si>
    <t>5x unknown</t>
  </si>
  <si>
    <t>MGTA-324</t>
  </si>
  <si>
    <t>had ESD</t>
  </si>
  <si>
    <t>MGTA-326</t>
  </si>
  <si>
    <t>ypT3N3a</t>
  </si>
  <si>
    <t>MGTA-327</t>
  </si>
  <si>
    <t>Carboplatin Gemcitabine Avelumab</t>
  </si>
  <si>
    <t>MGTA-328</t>
  </si>
  <si>
    <t>FLOT 6x</t>
  </si>
  <si>
    <t>will not be operated</t>
  </si>
  <si>
    <t>(aNS, bTbio, cM, dM) (PDXO TMID)</t>
  </si>
  <si>
    <t>(bTbio, cM, dNE) (TMID)</t>
  </si>
  <si>
    <t>FOLFOX+NIVO</t>
  </si>
  <si>
    <t>MGTA-329</t>
  </si>
  <si>
    <t>MGTA-330</t>
  </si>
  <si>
    <t>aNS, cNE</t>
  </si>
  <si>
    <t>MGTA-331</t>
  </si>
  <si>
    <t>MSS (PMS2 partial)</t>
  </si>
  <si>
    <t>ypT2N2</t>
  </si>
  <si>
    <t>(aNS, bD, cT, dMD) (NS)</t>
  </si>
  <si>
    <t>(aNS, bD, Ct) (NE, NS, TSUR)</t>
  </si>
  <si>
    <t>(cT, dMD, eNE) (NE, NS, TSUR)</t>
  </si>
  <si>
    <t>MGTA-332</t>
  </si>
  <si>
    <t>NE, M, TSUR</t>
  </si>
  <si>
    <t>MGTA-333</t>
  </si>
  <si>
    <t>Grade I: complete responder</t>
  </si>
  <si>
    <t>MGTA-334</t>
  </si>
  <si>
    <t>TMID</t>
  </si>
  <si>
    <t>(Tbio) (TMID)</t>
  </si>
  <si>
    <t>MGTA-335</t>
  </si>
  <si>
    <t>Grade II- moderate, partial response. As per Julie's record, no tumor.</t>
  </si>
  <si>
    <t>aNS, cNSNE</t>
  </si>
  <si>
    <t>(aNS, bTbio, Dne) (TMID)</t>
  </si>
  <si>
    <t>MGTA-336</t>
  </si>
  <si>
    <t>Radiotherapy, will not be operated</t>
  </si>
  <si>
    <t>MGTA-337</t>
  </si>
  <si>
    <t>(Tbio) (NE, TSUR)</t>
  </si>
  <si>
    <t>MGTA-338</t>
  </si>
  <si>
    <t>palliative-metastatic</t>
  </si>
  <si>
    <t>Tbio, Tbio2, Nebio, TMID</t>
  </si>
  <si>
    <t>MGTA-339</t>
  </si>
  <si>
    <t>palliative chemorads</t>
  </si>
  <si>
    <t>MGTA-340</t>
  </si>
  <si>
    <t>not indicated</t>
  </si>
  <si>
    <t>(Mbio, Tbio) TMID (TBIO POST, TSUR)</t>
  </si>
  <si>
    <t>Nebio</t>
  </si>
  <si>
    <t>MGTA-341</t>
  </si>
  <si>
    <t>MGTA-342</t>
  </si>
  <si>
    <t>non progressor</t>
  </si>
  <si>
    <t>MGTA-343</t>
  </si>
  <si>
    <t>not available</t>
  </si>
  <si>
    <t>NE, T2Sur</t>
  </si>
  <si>
    <t>NE, NS, T1SUR, T2SUR</t>
  </si>
  <si>
    <t>NE, NS, T1SUR</t>
  </si>
  <si>
    <t>MGTA-344</t>
  </si>
  <si>
    <t>(TBIO) (NE, NS, TPOST)</t>
  </si>
  <si>
    <t>Tbio) (ne)</t>
  </si>
  <si>
    <t>MGTA-345</t>
  </si>
  <si>
    <t>Grade II: moderate</t>
  </si>
  <si>
    <t>(TBIO) (TBIO_POST, TPOST)</t>
  </si>
  <si>
    <t>TPOST</t>
  </si>
  <si>
    <t>Tbio, Tmid, tbio POST</t>
  </si>
  <si>
    <t>MGTA-346</t>
  </si>
  <si>
    <t>MGTA-347</t>
  </si>
  <si>
    <t>MGTA-348</t>
  </si>
  <si>
    <t>(aNS, bTbio, cM, Dm) (NE, NS, TPOST)</t>
  </si>
  <si>
    <t>(aNS, Dm, bTbio) (NE, NS, TPOST)</t>
  </si>
  <si>
    <t>(NS, TBIO, c, d, e)</t>
  </si>
  <si>
    <t>MGTA-349</t>
  </si>
  <si>
    <t>MGTA-350</t>
  </si>
  <si>
    <t>(0), (0), (NE, NS, TPOST), (PDXO)</t>
  </si>
  <si>
    <t>(0), (0), (NE, NS, TPOST)</t>
  </si>
  <si>
    <t>(NEBIO, TBIO) (TMID) (NE, NS, TPOST)</t>
  </si>
  <si>
    <t>MGTA-351</t>
  </si>
  <si>
    <t>Grade II: moderate, but no tumor left as per Julie's record</t>
  </si>
  <si>
    <t>TBIO, TMID</t>
  </si>
  <si>
    <t>MGTA-352</t>
  </si>
  <si>
    <t>ypT0N0</t>
  </si>
  <si>
    <t>Tbio, TMID</t>
  </si>
  <si>
    <t>MGTA-353</t>
  </si>
  <si>
    <t>started chemo end May Ste-Agathe</t>
  </si>
  <si>
    <t>MGTA-354</t>
  </si>
  <si>
    <t>loss PMS2</t>
  </si>
  <si>
    <t>(0), (0), (NS), (PDXO_TPOST)</t>
  </si>
  <si>
    <t>MGTA-355</t>
  </si>
  <si>
    <t>partial loss MSH2</t>
  </si>
  <si>
    <t>FOLFOX, starts chemo July 10 Granby</t>
  </si>
  <si>
    <t>Excellent clinical endoscopic response, no residual tumor on endoscopy</t>
  </si>
  <si>
    <t>MGTA-356</t>
  </si>
  <si>
    <t>started chemo Santa Cabrini June 15</t>
  </si>
  <si>
    <t>MGTA-357</t>
  </si>
  <si>
    <t>will receive chemorads</t>
  </si>
  <si>
    <t>MGTA-358</t>
  </si>
  <si>
    <t>MGTA-359</t>
  </si>
  <si>
    <t>MGTA-360</t>
  </si>
  <si>
    <t>FLOT (1x) poorly tolerated</t>
  </si>
  <si>
    <t>MGTA-361</t>
  </si>
  <si>
    <t>MGTA-362</t>
  </si>
  <si>
    <t>has started chemo in Granby</t>
  </si>
  <si>
    <t>TPRE</t>
  </si>
  <si>
    <t>MGTA-363</t>
  </si>
  <si>
    <t>FOLFOX+nivolumab</t>
  </si>
  <si>
    <t>MGTA-364</t>
  </si>
  <si>
    <t>Palliative</t>
  </si>
  <si>
    <t>MGTA-365</t>
  </si>
  <si>
    <t>MGTA-366</t>
  </si>
  <si>
    <t>MGTA-367</t>
  </si>
  <si>
    <t>oligometastatic</t>
  </si>
  <si>
    <t>MGTA-368</t>
  </si>
  <si>
    <t>MGTA-369</t>
  </si>
  <si>
    <t>Folfox+herceptin</t>
  </si>
  <si>
    <t>ypT3N2M1</t>
  </si>
  <si>
    <t>NS, TPOST</t>
  </si>
  <si>
    <t>NE, NS, TPOST</t>
  </si>
  <si>
    <t>MGTA-370</t>
  </si>
  <si>
    <t>started carboplatin+etoposide</t>
  </si>
  <si>
    <t>MGTA-371</t>
  </si>
  <si>
    <t>start 13 sept 2023</t>
  </si>
  <si>
    <t>MGTA-372</t>
  </si>
  <si>
    <t>MGTA-373</t>
  </si>
  <si>
    <t>(), (), (), (PDXO)</t>
  </si>
  <si>
    <t>MGTA-374</t>
  </si>
  <si>
    <t>Grade III: poor</t>
  </si>
  <si>
    <t>NE, TPOST</t>
  </si>
  <si>
    <t>MGTA-375</t>
  </si>
  <si>
    <t>FOLFOX more than 1 year</t>
  </si>
  <si>
    <t>NE, NS,TPOST</t>
  </si>
  <si>
    <t>MGTA-376</t>
  </si>
  <si>
    <t>MGTA-377</t>
  </si>
  <si>
    <t>(0), (-), (-)</t>
  </si>
  <si>
    <t>(TPRE), (-), (-)</t>
  </si>
  <si>
    <t>MGTA-378</t>
  </si>
  <si>
    <t>Treatment Effect:Partial response, score 2
Histologic Grade 2: moderately. 
Partial endoscopic response</t>
  </si>
  <si>
    <t>(), (), (NS)</t>
  </si>
  <si>
    <t>(), (), (NE, NS)</t>
  </si>
  <si>
    <t>(-), (-), (TPOST)</t>
  </si>
  <si>
    <t>MGTA-379</t>
  </si>
  <si>
    <t>p:Responde score 2-Partial, c:Good clinical response</t>
  </si>
  <si>
    <t>(-), (-), (NS)</t>
  </si>
  <si>
    <t>(-), (-), (NE, NS, TPOST)</t>
  </si>
  <si>
    <t>MGTA-380</t>
  </si>
  <si>
    <t>Nivolumab + FLOFOX Q2W, 6x</t>
  </si>
  <si>
    <t>Excellent response, score=1</t>
  </si>
  <si>
    <t>Moderately to poorly defferentiated adenocarcimoma</t>
  </si>
  <si>
    <t>(TPRE), (-), ()</t>
  </si>
  <si>
    <t>MGTA-381</t>
  </si>
  <si>
    <t>Nivolumab 1x, TIL infusion, hyperbaric oxygen etc.</t>
  </si>
  <si>
    <t>MGTA-382</t>
  </si>
  <si>
    <t>(), (), (0)</t>
  </si>
  <si>
    <t>(), (), (NE, TPOST)</t>
  </si>
  <si>
    <t>MGTA-383</t>
  </si>
  <si>
    <t>MGTA-384</t>
  </si>
  <si>
    <t>MGTA-385</t>
  </si>
  <si>
    <t>ypT4aN0</t>
  </si>
  <si>
    <t>(aTbio, bNSM, Cns) (TSUR)</t>
  </si>
  <si>
    <t>(aT) (TSUR)</t>
  </si>
  <si>
    <t>aT, bNS) (NS, TSUR)</t>
  </si>
  <si>
    <t>MGTA-386</t>
  </si>
  <si>
    <t>metastatic on Folfox</t>
  </si>
  <si>
    <t>MGTA-387</t>
  </si>
  <si>
    <t>(Tbio) (NS, T1SUR, T2SUR, T3SUR)</t>
  </si>
  <si>
    <t>Tbio, T3SUR, T2SUR</t>
  </si>
  <si>
    <t>MGTA-388</t>
  </si>
  <si>
    <t>MGTA-389</t>
  </si>
  <si>
    <t>(TBIO) (NS, TPOST)</t>
  </si>
  <si>
    <t>(TBIO)(NS, TPOST)</t>
  </si>
  <si>
    <t>TBIO,TSUR</t>
  </si>
  <si>
    <t>MGTA-390</t>
  </si>
  <si>
    <t>MGTA-391</t>
  </si>
  <si>
    <t>MGTA-392</t>
  </si>
  <si>
    <t>MGTA-393</t>
  </si>
  <si>
    <t>NS, T</t>
  </si>
  <si>
    <t>T</t>
  </si>
  <si>
    <t>MGTA-394</t>
  </si>
  <si>
    <t>MGTA-395</t>
  </si>
  <si>
    <t>(TPRE),(),()</t>
  </si>
  <si>
    <t>MGTA-396</t>
  </si>
  <si>
    <t>MGTA-397</t>
  </si>
  <si>
    <t>PDO Tbio by clinical stage</t>
  </si>
  <si>
    <t>Succeeded</t>
  </si>
  <si>
    <t>Attempted</t>
  </si>
  <si>
    <t>Percent Success</t>
  </si>
  <si>
    <t>Stage 0</t>
  </si>
  <si>
    <t>Stage I</t>
  </si>
  <si>
    <t>Stage II</t>
  </si>
  <si>
    <t>Stage III</t>
  </si>
  <si>
    <t>Stage IV</t>
  </si>
  <si>
    <t>Unknown stage</t>
  </si>
  <si>
    <t>TOTAL - all known stage</t>
  </si>
  <si>
    <t>TOTAL</t>
  </si>
  <si>
    <t>PDO Tsur by clinical stage</t>
  </si>
  <si>
    <t>PDX Tbio by clinical stage</t>
  </si>
  <si>
    <t>PDX Tsur by clinical stage</t>
  </si>
  <si>
    <t>PDO Tbio by grade</t>
  </si>
  <si>
    <t>Poorly differentiated</t>
  </si>
  <si>
    <t>Moderately differentiated</t>
  </si>
  <si>
    <t>Well differentiated</t>
  </si>
  <si>
    <t>Unknown grade</t>
  </si>
  <si>
    <t>TOTAL - all known grade</t>
  </si>
  <si>
    <t>PDO Tsur by grade</t>
  </si>
  <si>
    <t>PDX Tsur by grade</t>
  </si>
  <si>
    <t>PDO Tbio by sex</t>
  </si>
  <si>
    <t>Male</t>
  </si>
  <si>
    <t>Female</t>
  </si>
  <si>
    <t>PDO Tsur by sex</t>
  </si>
  <si>
    <t>PDX Tbio by sex</t>
  </si>
  <si>
    <t>PDX Tsur by sex</t>
  </si>
  <si>
    <t>PDO ANY by MMR status</t>
  </si>
  <si>
    <t>TOTAL - all known MSI status</t>
  </si>
  <si>
    <t>PDX ANY by MMR status</t>
  </si>
  <si>
    <t>PDO treated Tsur by neoadjuvant response</t>
  </si>
  <si>
    <t>TRG 0</t>
  </si>
  <si>
    <t>TRG 1</t>
  </si>
  <si>
    <t>TRG 2</t>
  </si>
  <si>
    <t>TRG 3</t>
  </si>
  <si>
    <t>TOTAL - Known</t>
  </si>
  <si>
    <t>PDX treated Tsur by neoadjuvant respon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\-mm\-dd"/>
  </numFmts>
  <fonts count="15">
    <font>
      <sz val="12.0"/>
      <color theme="1"/>
      <name val="Aptos Narrow"/>
      <scheme val="minor"/>
    </font>
    <font>
      <b/>
      <sz val="12.0"/>
      <color rgb="FF000000"/>
      <name val="Aptos Narrow"/>
    </font>
    <font>
      <b/>
      <sz val="10.0"/>
      <color rgb="FF000000"/>
      <name val="Aptos Narrow"/>
    </font>
    <font>
      <sz val="12.0"/>
      <color theme="1"/>
      <name val="Aptos Narrow"/>
    </font>
    <font>
      <sz val="12.0"/>
      <color rgb="FF000000"/>
      <name val="Aptos Narrow"/>
    </font>
    <font>
      <sz val="10.0"/>
      <color rgb="FF000000"/>
      <name val="Aptos Narrow"/>
    </font>
    <font>
      <sz val="10.0"/>
      <color theme="1"/>
      <name val="Aptos Narrow"/>
    </font>
    <font>
      <b/>
      <sz val="10.0"/>
      <color theme="1"/>
      <name val="Aptos Narrow"/>
    </font>
    <font>
      <sz val="11.0"/>
      <color theme="1"/>
      <name val="Aptos Narrow"/>
    </font>
    <font>
      <sz val="10.0"/>
      <color rgb="FFC00000"/>
      <name val="Aptos Narrow"/>
    </font>
    <font>
      <b/>
      <u/>
      <sz val="12.0"/>
      <color theme="1"/>
      <name val="Calibri"/>
    </font>
    <font>
      <sz val="12.0"/>
      <color theme="1"/>
      <name val="Calibri"/>
    </font>
    <font>
      <sz val="12.0"/>
      <color theme="1"/>
      <name val="Arial"/>
    </font>
    <font>
      <b/>
      <u/>
      <sz val="12.0"/>
      <color theme="1"/>
      <name val="Arial"/>
    </font>
    <font>
      <b/>
      <u/>
      <sz val="12.0"/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2" numFmtId="0" xfId="0" applyAlignment="1" applyFont="1">
      <alignment horizontal="left" shrinkToFit="0" wrapText="1"/>
    </xf>
    <xf borderId="0" fillId="0" fontId="2" numFmtId="1" xfId="0" applyAlignment="1" applyFont="1" applyNumberFormat="1">
      <alignment horizontal="left" shrinkToFit="0" wrapText="1"/>
    </xf>
    <xf borderId="0" fillId="0" fontId="3" numFmtId="0" xfId="0" applyAlignment="1" applyFont="1">
      <alignment shrinkToFit="0" wrapText="1"/>
    </xf>
    <xf borderId="0" fillId="0" fontId="4" numFmtId="0" xfId="0" applyFont="1"/>
    <xf borderId="0" fillId="0" fontId="5" numFmtId="0" xfId="0" applyAlignment="1" applyFont="1">
      <alignment horizontal="left"/>
    </xf>
    <xf borderId="0" fillId="0" fontId="5" numFmtId="1" xfId="0" applyAlignment="1" applyFont="1" applyNumberFormat="1">
      <alignment horizontal="left"/>
    </xf>
    <xf borderId="0" fillId="0" fontId="5" numFmtId="14" xfId="0" applyAlignment="1" applyFont="1" applyNumberFormat="1">
      <alignment horizontal="left"/>
    </xf>
    <xf borderId="0" fillId="0" fontId="2" numFmtId="0" xfId="0" applyAlignment="1" applyFont="1">
      <alignment horizontal="left"/>
    </xf>
    <xf borderId="0" fillId="0" fontId="3" numFmtId="0" xfId="0" applyFont="1"/>
    <xf borderId="0" fillId="0" fontId="5" numFmtId="0" xfId="0" applyAlignment="1" applyFont="1">
      <alignment horizontal="left" vertical="top"/>
    </xf>
    <xf borderId="0" fillId="0" fontId="5" numFmtId="0" xfId="0" applyAlignment="1" applyFont="1">
      <alignment horizontal="left" vertical="center"/>
    </xf>
    <xf borderId="0" fillId="0" fontId="5" numFmtId="14" xfId="0" applyAlignment="1" applyFont="1" applyNumberFormat="1">
      <alignment horizontal="left" vertical="center"/>
    </xf>
    <xf borderId="0" fillId="0" fontId="5" numFmtId="164" xfId="0" applyAlignment="1" applyFont="1" applyNumberFormat="1">
      <alignment horizontal="left"/>
    </xf>
    <xf borderId="0" fillId="0" fontId="6" numFmtId="0" xfId="0" applyAlignment="1" applyFont="1">
      <alignment horizontal="left"/>
    </xf>
    <xf borderId="0" fillId="0" fontId="6" numFmtId="1" xfId="0" applyAlignment="1" applyFont="1" applyNumberFormat="1">
      <alignment horizontal="left"/>
    </xf>
    <xf borderId="0" fillId="0" fontId="7" numFmtId="0" xfId="0" applyAlignment="1" applyFont="1">
      <alignment horizontal="left"/>
    </xf>
    <xf borderId="0" fillId="0" fontId="8" numFmtId="0" xfId="0" applyAlignment="1" applyFont="1">
      <alignment vertical="center"/>
    </xf>
    <xf borderId="0" fillId="0" fontId="6" numFmtId="0" xfId="0" applyAlignment="1" applyFont="1">
      <alignment horizontal="left" shrinkToFit="0" wrapText="1"/>
    </xf>
    <xf borderId="0" fillId="0" fontId="9" numFmtId="0" xfId="0" applyAlignment="1" applyFont="1">
      <alignment horizontal="left"/>
    </xf>
    <xf borderId="0" fillId="0" fontId="6" numFmtId="0" xfId="0" applyAlignment="1" applyFont="1">
      <alignment horizontal="left" vertical="top"/>
    </xf>
    <xf borderId="0" fillId="0" fontId="3" numFmtId="0" xfId="0" applyAlignment="1" applyFont="1">
      <alignment vertical="top"/>
    </xf>
    <xf borderId="0" fillId="0" fontId="10" numFmtId="0" xfId="0" applyFont="1"/>
    <xf borderId="0" fillId="0" fontId="11" numFmtId="0" xfId="0" applyFont="1"/>
    <xf borderId="0" fillId="0" fontId="12" numFmtId="0" xfId="0" applyFont="1"/>
    <xf borderId="0" fillId="0" fontId="13" numFmtId="0" xfId="0" applyFont="1"/>
    <xf borderId="0" fillId="0" fontId="1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78"/>
    <col customWidth="1" min="2" max="4" width="10.78"/>
    <col customWidth="1" min="5" max="5" width="17.67"/>
    <col customWidth="1" min="6" max="6" width="10.78"/>
    <col customWidth="1" min="7" max="7" width="14.44"/>
    <col customWidth="1" min="8" max="8" width="13.0"/>
    <col customWidth="1" min="9" max="9" width="17.11"/>
    <col customWidth="1" min="10" max="11" width="10.78"/>
    <col customWidth="1" min="12" max="12" width="24.11"/>
    <col customWidth="1" min="13" max="13" width="17.78"/>
    <col customWidth="1" min="14" max="14" width="15.67"/>
    <col customWidth="1" min="15" max="17" width="10.78"/>
    <col customWidth="1" min="18" max="18" width="16.33"/>
    <col customWidth="1" min="19" max="19" width="13.44"/>
    <col customWidth="1" min="20" max="20" width="10.78"/>
    <col customWidth="1" min="21" max="21" width="12.11"/>
    <col customWidth="1" min="22" max="22" width="16.78"/>
    <col customWidth="1" min="23" max="23" width="13.33"/>
    <col customWidth="1" min="24" max="43" width="10.78"/>
  </cols>
  <sheetData>
    <row r="1" ht="39.0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ht="15.75" customHeight="1">
      <c r="A2" s="5" t="s">
        <v>23</v>
      </c>
      <c r="B2" s="6" t="s">
        <v>24</v>
      </c>
      <c r="C2" s="6">
        <v>67.0</v>
      </c>
      <c r="D2" s="6" t="s">
        <v>25</v>
      </c>
      <c r="E2" s="6" t="s">
        <v>26</v>
      </c>
      <c r="F2" s="6" t="s">
        <v>27</v>
      </c>
      <c r="G2" s="6"/>
      <c r="H2" s="7">
        <v>0.0</v>
      </c>
      <c r="I2" s="8" t="s">
        <v>28</v>
      </c>
      <c r="J2" s="8" t="s">
        <v>29</v>
      </c>
      <c r="K2" s="7">
        <v>1.0</v>
      </c>
      <c r="L2" s="6">
        <v>0.0</v>
      </c>
      <c r="M2" s="6">
        <v>0.0</v>
      </c>
      <c r="N2" s="6">
        <v>0.0</v>
      </c>
      <c r="O2" s="9">
        <v>0.0</v>
      </c>
      <c r="P2" s="9">
        <v>0.0</v>
      </c>
      <c r="Q2" s="6">
        <v>0.0</v>
      </c>
      <c r="R2" s="6">
        <v>0.0</v>
      </c>
      <c r="S2" s="6">
        <v>0.0</v>
      </c>
      <c r="T2" s="6">
        <v>0.0</v>
      </c>
      <c r="U2" s="6">
        <v>0.0</v>
      </c>
      <c r="V2" s="6">
        <v>0.0</v>
      </c>
      <c r="W2" s="6">
        <v>0.0</v>
      </c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</row>
    <row r="3" ht="15.75" customHeight="1">
      <c r="A3" s="5" t="s">
        <v>30</v>
      </c>
      <c r="B3" s="6" t="s">
        <v>31</v>
      </c>
      <c r="C3" s="6">
        <v>74.0</v>
      </c>
      <c r="D3" s="6" t="s">
        <v>25</v>
      </c>
      <c r="E3" s="6" t="s">
        <v>32</v>
      </c>
      <c r="F3" s="6" t="s">
        <v>25</v>
      </c>
      <c r="G3" s="6" t="s">
        <v>25</v>
      </c>
      <c r="H3" s="6">
        <v>1.0</v>
      </c>
      <c r="I3" s="6">
        <v>0.0</v>
      </c>
      <c r="J3" s="6">
        <v>0.0</v>
      </c>
      <c r="K3" s="6">
        <v>0.0</v>
      </c>
      <c r="L3" s="6">
        <v>0.0</v>
      </c>
      <c r="M3" s="6">
        <v>0.0</v>
      </c>
      <c r="N3" s="6">
        <v>0.0</v>
      </c>
      <c r="O3" s="6">
        <v>0.0</v>
      </c>
      <c r="P3" s="6">
        <v>0.0</v>
      </c>
      <c r="Q3" s="6">
        <v>0.0</v>
      </c>
      <c r="R3" s="6" t="s">
        <v>33</v>
      </c>
      <c r="S3" s="6" t="s">
        <v>34</v>
      </c>
      <c r="T3" s="6">
        <v>1.0</v>
      </c>
      <c r="U3" s="6">
        <v>1.0</v>
      </c>
      <c r="V3" s="6">
        <v>0.0</v>
      </c>
      <c r="W3" s="6">
        <v>0.0</v>
      </c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</row>
    <row r="4" ht="15.75" customHeight="1">
      <c r="A4" s="5" t="s">
        <v>35</v>
      </c>
      <c r="B4" s="6" t="s">
        <v>24</v>
      </c>
      <c r="C4" s="6">
        <v>77.0</v>
      </c>
      <c r="D4" s="6" t="s">
        <v>25</v>
      </c>
      <c r="E4" s="6" t="s">
        <v>26</v>
      </c>
      <c r="F4" s="6" t="s">
        <v>25</v>
      </c>
      <c r="G4" s="6"/>
      <c r="H4" s="7">
        <v>0.0</v>
      </c>
      <c r="I4" s="8" t="s">
        <v>28</v>
      </c>
      <c r="J4" s="8" t="s">
        <v>25</v>
      </c>
      <c r="K4" s="7">
        <v>1.0</v>
      </c>
      <c r="L4" s="6">
        <v>0.0</v>
      </c>
      <c r="M4" s="6">
        <v>0.0</v>
      </c>
      <c r="N4" s="6">
        <v>0.0</v>
      </c>
      <c r="O4" s="9">
        <v>0.0</v>
      </c>
      <c r="P4" s="9">
        <v>0.0</v>
      </c>
      <c r="Q4" s="6">
        <v>0.0</v>
      </c>
      <c r="R4" s="6">
        <v>0.0</v>
      </c>
      <c r="S4" s="6">
        <v>0.0</v>
      </c>
      <c r="T4" s="6">
        <v>0.0</v>
      </c>
      <c r="U4" s="6">
        <v>0.0</v>
      </c>
      <c r="V4" s="6">
        <v>0.0</v>
      </c>
      <c r="W4" s="6">
        <v>1.0</v>
      </c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</row>
    <row r="5" ht="15.75" customHeight="1">
      <c r="A5" s="5" t="s">
        <v>36</v>
      </c>
      <c r="B5" s="6" t="s">
        <v>24</v>
      </c>
      <c r="C5" s="6">
        <v>86.0</v>
      </c>
      <c r="D5" s="6" t="s">
        <v>25</v>
      </c>
      <c r="E5" s="6" t="s">
        <v>37</v>
      </c>
      <c r="F5" s="6" t="s">
        <v>38</v>
      </c>
      <c r="G5" s="6" t="s">
        <v>39</v>
      </c>
      <c r="H5" s="7">
        <v>1.0</v>
      </c>
      <c r="I5" s="6">
        <v>0.0</v>
      </c>
      <c r="J5" s="6">
        <v>0.0</v>
      </c>
      <c r="K5" s="7">
        <v>0.0</v>
      </c>
      <c r="L5" s="6">
        <v>0.0</v>
      </c>
      <c r="M5" s="6">
        <v>0.0</v>
      </c>
      <c r="N5" s="6">
        <v>0.0</v>
      </c>
      <c r="O5" s="9">
        <v>0.0</v>
      </c>
      <c r="P5" s="9">
        <v>0.0</v>
      </c>
      <c r="Q5" s="6">
        <v>0.0</v>
      </c>
      <c r="R5" s="6">
        <v>0.0</v>
      </c>
      <c r="S5" s="6" t="s">
        <v>40</v>
      </c>
      <c r="T5" s="6">
        <v>0.0</v>
      </c>
      <c r="U5" s="6">
        <v>0.0</v>
      </c>
      <c r="V5" s="6">
        <v>0.0</v>
      </c>
      <c r="W5" s="6">
        <v>0.0</v>
      </c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</row>
    <row r="6" ht="15.75" customHeight="1">
      <c r="A6" s="5" t="s">
        <v>41</v>
      </c>
      <c r="B6" s="6" t="s">
        <v>24</v>
      </c>
      <c r="C6" s="6">
        <v>60.0</v>
      </c>
      <c r="D6" s="6" t="s">
        <v>42</v>
      </c>
      <c r="E6" s="6" t="s">
        <v>43</v>
      </c>
      <c r="F6" s="6" t="s">
        <v>25</v>
      </c>
      <c r="G6" s="6"/>
      <c r="H6" s="7">
        <v>0.0</v>
      </c>
      <c r="I6" s="8" t="s">
        <v>28</v>
      </c>
      <c r="J6" s="8" t="s">
        <v>44</v>
      </c>
      <c r="K6" s="7">
        <v>1.0</v>
      </c>
      <c r="L6" s="6" t="s">
        <v>45</v>
      </c>
      <c r="M6" s="6">
        <v>1.0</v>
      </c>
      <c r="N6" s="6">
        <v>1.0</v>
      </c>
      <c r="O6" s="9">
        <v>0.0</v>
      </c>
      <c r="P6" s="9">
        <v>1.0</v>
      </c>
      <c r="Q6" s="6">
        <v>0.0</v>
      </c>
      <c r="R6" s="6">
        <v>0.0</v>
      </c>
      <c r="S6" s="6" t="s">
        <v>46</v>
      </c>
      <c r="T6" s="6">
        <v>0.0</v>
      </c>
      <c r="U6" s="6">
        <v>0.0</v>
      </c>
      <c r="V6" s="6">
        <v>1.0</v>
      </c>
      <c r="W6" s="6">
        <v>1.0</v>
      </c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</row>
    <row r="7" ht="15.75" customHeight="1">
      <c r="A7" s="5" t="s">
        <v>47</v>
      </c>
      <c r="B7" s="6" t="s">
        <v>24</v>
      </c>
      <c r="C7" s="6">
        <v>72.0</v>
      </c>
      <c r="D7" s="6" t="s">
        <v>25</v>
      </c>
      <c r="E7" s="6" t="s">
        <v>48</v>
      </c>
      <c r="F7" s="11" t="s">
        <v>49</v>
      </c>
      <c r="G7" s="6"/>
      <c r="H7" s="7">
        <v>0.0</v>
      </c>
      <c r="I7" s="8" t="s">
        <v>28</v>
      </c>
      <c r="J7" s="8" t="s">
        <v>50</v>
      </c>
      <c r="K7" s="7">
        <v>1.0</v>
      </c>
      <c r="L7" s="6">
        <v>0.0</v>
      </c>
      <c r="M7" s="6">
        <v>0.0</v>
      </c>
      <c r="N7" s="6">
        <v>0.0</v>
      </c>
      <c r="O7" s="9">
        <v>0.0</v>
      </c>
      <c r="P7" s="9">
        <v>0.0</v>
      </c>
      <c r="Q7" s="6">
        <v>0.0</v>
      </c>
      <c r="R7" s="6">
        <v>0.0</v>
      </c>
      <c r="S7" s="6" t="s">
        <v>51</v>
      </c>
      <c r="T7" s="6">
        <v>0.0</v>
      </c>
      <c r="U7" s="6">
        <v>0.0</v>
      </c>
      <c r="V7" s="6">
        <v>0.0</v>
      </c>
      <c r="W7" s="6">
        <v>1.0</v>
      </c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</row>
    <row r="8" ht="15.75" customHeight="1">
      <c r="A8" s="5" t="s">
        <v>52</v>
      </c>
      <c r="B8" s="6" t="s">
        <v>24</v>
      </c>
      <c r="C8" s="6">
        <v>65.0</v>
      </c>
      <c r="D8" s="6" t="s">
        <v>25</v>
      </c>
      <c r="E8" s="6" t="s">
        <v>26</v>
      </c>
      <c r="F8" s="6" t="s">
        <v>25</v>
      </c>
      <c r="G8" s="6" t="s">
        <v>53</v>
      </c>
      <c r="H8" s="7">
        <v>1.0</v>
      </c>
      <c r="I8" s="6">
        <v>0.0</v>
      </c>
      <c r="J8" s="6">
        <v>0.0</v>
      </c>
      <c r="K8" s="7">
        <v>0.0</v>
      </c>
      <c r="L8" s="6">
        <v>0.0</v>
      </c>
      <c r="M8" s="6">
        <v>0.0</v>
      </c>
      <c r="N8" s="6">
        <v>0.0</v>
      </c>
      <c r="O8" s="9">
        <v>0.0</v>
      </c>
      <c r="P8" s="9">
        <v>0.0</v>
      </c>
      <c r="Q8" s="6">
        <v>0.0</v>
      </c>
      <c r="R8" s="6" t="s">
        <v>54</v>
      </c>
      <c r="S8" s="6">
        <v>0.0</v>
      </c>
      <c r="T8" s="6">
        <v>0.0</v>
      </c>
      <c r="U8" s="6">
        <v>0.0</v>
      </c>
      <c r="V8" s="6">
        <v>0.0</v>
      </c>
      <c r="W8" s="6">
        <v>0.0</v>
      </c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</row>
    <row r="9" ht="15.75" customHeight="1">
      <c r="A9" s="5" t="s">
        <v>55</v>
      </c>
      <c r="B9" s="6" t="s">
        <v>24</v>
      </c>
      <c r="C9" s="6">
        <v>74.0</v>
      </c>
      <c r="D9" s="6" t="s">
        <v>42</v>
      </c>
      <c r="E9" s="6" t="s">
        <v>43</v>
      </c>
      <c r="F9" s="6" t="s">
        <v>56</v>
      </c>
      <c r="G9" s="6"/>
      <c r="H9" s="7">
        <v>0.0</v>
      </c>
      <c r="I9" s="8" t="s">
        <v>53</v>
      </c>
      <c r="J9" s="8" t="s">
        <v>50</v>
      </c>
      <c r="K9" s="7">
        <v>1.0</v>
      </c>
      <c r="L9" s="6" t="s">
        <v>57</v>
      </c>
      <c r="M9" s="6">
        <v>1.0</v>
      </c>
      <c r="N9" s="6">
        <v>0.0</v>
      </c>
      <c r="O9" s="9">
        <v>0.0</v>
      </c>
      <c r="P9" s="9">
        <v>0.0</v>
      </c>
      <c r="Q9" s="6">
        <v>0.0</v>
      </c>
      <c r="R9" s="6" t="s">
        <v>58</v>
      </c>
      <c r="S9" s="6">
        <v>0.0</v>
      </c>
      <c r="T9" s="6">
        <v>0.0</v>
      </c>
      <c r="U9" s="6">
        <v>0.0</v>
      </c>
      <c r="V9" s="6">
        <v>0.0</v>
      </c>
      <c r="W9" s="6">
        <v>0.0</v>
      </c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</row>
    <row r="10" ht="15.75" customHeight="1">
      <c r="A10" s="5" t="s">
        <v>59</v>
      </c>
      <c r="B10" s="6" t="s">
        <v>31</v>
      </c>
      <c r="C10" s="6">
        <v>59.0</v>
      </c>
      <c r="D10" s="6" t="s">
        <v>42</v>
      </c>
      <c r="E10" s="6" t="s">
        <v>43</v>
      </c>
      <c r="F10" s="11" t="s">
        <v>49</v>
      </c>
      <c r="G10" s="6"/>
      <c r="H10" s="7">
        <v>0.0</v>
      </c>
      <c r="I10" s="8" t="s">
        <v>53</v>
      </c>
      <c r="J10" s="8" t="s">
        <v>60</v>
      </c>
      <c r="K10" s="7">
        <v>1.0</v>
      </c>
      <c r="L10" s="6">
        <v>0.0</v>
      </c>
      <c r="M10" s="6">
        <v>0.0</v>
      </c>
      <c r="N10" s="6">
        <v>0.0</v>
      </c>
      <c r="O10" s="9">
        <v>0.0</v>
      </c>
      <c r="P10" s="9">
        <v>0.0</v>
      </c>
      <c r="Q10" s="6">
        <v>0.0</v>
      </c>
      <c r="R10" s="6" t="s">
        <v>61</v>
      </c>
      <c r="S10" s="6">
        <v>0.0</v>
      </c>
      <c r="T10" s="6">
        <v>0.0</v>
      </c>
      <c r="U10" s="6">
        <v>0.0</v>
      </c>
      <c r="V10" s="6">
        <v>1.0</v>
      </c>
      <c r="W10" s="6">
        <v>1.0</v>
      </c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</row>
    <row r="11" ht="15.75" customHeight="1">
      <c r="A11" s="5" t="s">
        <v>62</v>
      </c>
      <c r="B11" s="6" t="s">
        <v>24</v>
      </c>
      <c r="C11" s="6">
        <v>37.0</v>
      </c>
      <c r="D11" s="6" t="s">
        <v>42</v>
      </c>
      <c r="E11" s="6" t="s">
        <v>63</v>
      </c>
      <c r="F11" s="6" t="s">
        <v>56</v>
      </c>
      <c r="G11" s="6"/>
      <c r="H11" s="7">
        <v>0.0</v>
      </c>
      <c r="I11" s="8" t="s">
        <v>28</v>
      </c>
      <c r="J11" s="8" t="s">
        <v>25</v>
      </c>
      <c r="K11" s="7">
        <v>1.0</v>
      </c>
      <c r="L11" s="6" t="s">
        <v>61</v>
      </c>
      <c r="M11" s="6">
        <v>0.0</v>
      </c>
      <c r="N11" s="6">
        <v>0.0</v>
      </c>
      <c r="O11" s="9">
        <v>0.0</v>
      </c>
      <c r="P11" s="9">
        <v>1.0</v>
      </c>
      <c r="Q11" s="6">
        <v>0.0</v>
      </c>
      <c r="R11" s="6" t="s">
        <v>64</v>
      </c>
      <c r="S11" s="6">
        <v>0.0</v>
      </c>
      <c r="T11" s="6">
        <v>0.0</v>
      </c>
      <c r="U11" s="6">
        <v>0.0</v>
      </c>
      <c r="V11" s="6">
        <v>0.0</v>
      </c>
      <c r="W11" s="6">
        <v>1.0</v>
      </c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</row>
    <row r="12" ht="15.75" customHeight="1">
      <c r="A12" s="5" t="s">
        <v>65</v>
      </c>
      <c r="B12" s="6" t="s">
        <v>24</v>
      </c>
      <c r="C12" s="6">
        <v>70.0</v>
      </c>
      <c r="D12" s="6" t="s">
        <v>42</v>
      </c>
      <c r="E12" s="6" t="s">
        <v>63</v>
      </c>
      <c r="F12" s="6" t="s">
        <v>66</v>
      </c>
      <c r="G12" s="6"/>
      <c r="H12" s="7">
        <v>0.0</v>
      </c>
      <c r="I12" s="8" t="s">
        <v>28</v>
      </c>
      <c r="J12" s="8" t="s">
        <v>67</v>
      </c>
      <c r="K12" s="7">
        <v>1.0</v>
      </c>
      <c r="L12" s="6" t="s">
        <v>68</v>
      </c>
      <c r="M12" s="6">
        <v>1.0</v>
      </c>
      <c r="N12" s="6">
        <v>1.0</v>
      </c>
      <c r="O12" s="9">
        <v>0.0</v>
      </c>
      <c r="P12" s="9">
        <v>1.0</v>
      </c>
      <c r="Q12" s="6">
        <v>0.0</v>
      </c>
      <c r="R12" s="6" t="s">
        <v>69</v>
      </c>
      <c r="S12" s="6" t="s">
        <v>61</v>
      </c>
      <c r="T12" s="6">
        <v>0.0</v>
      </c>
      <c r="U12" s="6">
        <v>0.0</v>
      </c>
      <c r="V12" s="6">
        <v>1.0</v>
      </c>
      <c r="W12" s="6">
        <v>1.0</v>
      </c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</row>
    <row r="13" ht="15.75" customHeight="1">
      <c r="A13" s="5" t="s">
        <v>70</v>
      </c>
      <c r="B13" s="6" t="s">
        <v>24</v>
      </c>
      <c r="C13" s="6">
        <v>77.0</v>
      </c>
      <c r="D13" s="6" t="s">
        <v>25</v>
      </c>
      <c r="E13" s="6" t="s">
        <v>26</v>
      </c>
      <c r="F13" s="6" t="s">
        <v>27</v>
      </c>
      <c r="G13" s="6"/>
      <c r="H13" s="7">
        <v>0.0</v>
      </c>
      <c r="I13" s="8" t="s">
        <v>71</v>
      </c>
      <c r="J13" s="8" t="s">
        <v>72</v>
      </c>
      <c r="K13" s="7">
        <v>0.0</v>
      </c>
      <c r="L13" s="6" t="s">
        <v>73</v>
      </c>
      <c r="M13" s="6">
        <v>0.0</v>
      </c>
      <c r="N13" s="6">
        <v>0.0</v>
      </c>
      <c r="O13" s="9">
        <v>0.0</v>
      </c>
      <c r="P13" s="9">
        <v>0.0</v>
      </c>
      <c r="Q13" s="6">
        <v>0.0</v>
      </c>
      <c r="R13" s="6" t="s">
        <v>73</v>
      </c>
      <c r="S13" s="6">
        <v>0.0</v>
      </c>
      <c r="T13" s="6">
        <v>0.0</v>
      </c>
      <c r="U13" s="6">
        <v>0.0</v>
      </c>
      <c r="V13" s="6">
        <v>1.0</v>
      </c>
      <c r="W13" s="6">
        <v>1.0</v>
      </c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</row>
    <row r="14" ht="15.75" customHeight="1">
      <c r="A14" s="5" t="s">
        <v>74</v>
      </c>
      <c r="B14" s="6" t="s">
        <v>24</v>
      </c>
      <c r="C14" s="6">
        <v>72.0</v>
      </c>
      <c r="D14" s="6" t="s">
        <v>25</v>
      </c>
      <c r="E14" s="6" t="s">
        <v>75</v>
      </c>
      <c r="F14" s="11" t="s">
        <v>49</v>
      </c>
      <c r="G14" s="6"/>
      <c r="H14" s="7">
        <v>0.0</v>
      </c>
      <c r="I14" s="8" t="s">
        <v>28</v>
      </c>
      <c r="J14" s="8" t="s">
        <v>76</v>
      </c>
      <c r="K14" s="7">
        <v>1.0</v>
      </c>
      <c r="L14" s="6" t="s">
        <v>77</v>
      </c>
      <c r="M14" s="6">
        <v>1.0</v>
      </c>
      <c r="N14" s="6">
        <v>1.0</v>
      </c>
      <c r="O14" s="9">
        <v>0.0</v>
      </c>
      <c r="P14" s="9">
        <v>0.0</v>
      </c>
      <c r="Q14" s="6">
        <v>0.0</v>
      </c>
      <c r="R14" s="6" t="s">
        <v>78</v>
      </c>
      <c r="S14" s="6" t="s">
        <v>78</v>
      </c>
      <c r="T14" s="6">
        <v>0.0</v>
      </c>
      <c r="U14" s="6">
        <v>0.0</v>
      </c>
      <c r="V14" s="6">
        <v>0.0</v>
      </c>
      <c r="W14" s="6">
        <v>1.0</v>
      </c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</row>
    <row r="15" ht="15.75" customHeight="1">
      <c r="A15" s="5" t="s">
        <v>79</v>
      </c>
      <c r="B15" s="6" t="s">
        <v>24</v>
      </c>
      <c r="C15" s="6">
        <v>38.0</v>
      </c>
      <c r="D15" s="6" t="s">
        <v>25</v>
      </c>
      <c r="E15" s="6" t="s">
        <v>26</v>
      </c>
      <c r="F15" s="6" t="s">
        <v>27</v>
      </c>
      <c r="G15" s="6"/>
      <c r="H15" s="7">
        <v>0.0</v>
      </c>
      <c r="I15" s="8" t="s">
        <v>28</v>
      </c>
      <c r="J15" s="8" t="s">
        <v>80</v>
      </c>
      <c r="K15" s="7">
        <v>1.0</v>
      </c>
      <c r="L15" s="6" t="s">
        <v>81</v>
      </c>
      <c r="M15" s="6">
        <v>0.0</v>
      </c>
      <c r="N15" s="6">
        <v>1.0</v>
      </c>
      <c r="O15" s="9">
        <v>0.0</v>
      </c>
      <c r="P15" s="9">
        <v>1.0</v>
      </c>
      <c r="Q15" s="6">
        <v>0.0</v>
      </c>
      <c r="R15" s="6" t="s">
        <v>40</v>
      </c>
      <c r="S15" s="6">
        <v>0.0</v>
      </c>
      <c r="T15" s="6">
        <v>0.0</v>
      </c>
      <c r="U15" s="6">
        <v>0.0</v>
      </c>
      <c r="V15" s="6">
        <v>0.0</v>
      </c>
      <c r="W15" s="6">
        <v>1.0</v>
      </c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</row>
    <row r="16" ht="15.75" customHeight="1">
      <c r="A16" s="5" t="s">
        <v>82</v>
      </c>
      <c r="B16" s="6" t="s">
        <v>24</v>
      </c>
      <c r="C16" s="6">
        <v>72.0</v>
      </c>
      <c r="D16" s="6" t="s">
        <v>42</v>
      </c>
      <c r="E16" s="6" t="s">
        <v>43</v>
      </c>
      <c r="F16" s="6" t="s">
        <v>49</v>
      </c>
      <c r="G16" s="6"/>
      <c r="H16" s="7">
        <v>0.0</v>
      </c>
      <c r="I16" s="8" t="s">
        <v>28</v>
      </c>
      <c r="J16" s="8" t="s">
        <v>83</v>
      </c>
      <c r="K16" s="7">
        <v>1.0</v>
      </c>
      <c r="L16" s="6">
        <v>0.0</v>
      </c>
      <c r="M16" s="6">
        <v>0.0</v>
      </c>
      <c r="N16" s="6">
        <v>0.0</v>
      </c>
      <c r="O16" s="9">
        <v>0.0</v>
      </c>
      <c r="P16" s="9">
        <v>0.0</v>
      </c>
      <c r="Q16" s="6">
        <v>0.0</v>
      </c>
      <c r="R16" s="6" t="s">
        <v>84</v>
      </c>
      <c r="S16" s="6" t="s">
        <v>61</v>
      </c>
      <c r="T16" s="6">
        <v>0.0</v>
      </c>
      <c r="U16" s="6">
        <v>0.0</v>
      </c>
      <c r="V16" s="6">
        <v>0.0</v>
      </c>
      <c r="W16" s="6">
        <v>1.0</v>
      </c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</row>
    <row r="17" ht="15.75" customHeight="1">
      <c r="A17" s="5" t="s">
        <v>85</v>
      </c>
      <c r="B17" s="6" t="s">
        <v>24</v>
      </c>
      <c r="C17" s="6">
        <v>81.0</v>
      </c>
      <c r="D17" s="6" t="s">
        <v>42</v>
      </c>
      <c r="E17" s="6" t="s">
        <v>63</v>
      </c>
      <c r="F17" s="11" t="s">
        <v>49</v>
      </c>
      <c r="G17" s="6"/>
      <c r="H17" s="7">
        <v>0.0</v>
      </c>
      <c r="I17" s="8" t="s">
        <v>28</v>
      </c>
      <c r="J17" s="8" t="s">
        <v>86</v>
      </c>
      <c r="K17" s="7">
        <v>1.0</v>
      </c>
      <c r="L17" s="6" t="s">
        <v>73</v>
      </c>
      <c r="M17" s="6">
        <v>0.0</v>
      </c>
      <c r="N17" s="6">
        <v>0.0</v>
      </c>
      <c r="O17" s="9">
        <v>0.0</v>
      </c>
      <c r="P17" s="9">
        <v>0.0</v>
      </c>
      <c r="Q17" s="6">
        <v>0.0</v>
      </c>
      <c r="R17" s="6">
        <v>0.0</v>
      </c>
      <c r="S17" s="6" t="s">
        <v>87</v>
      </c>
      <c r="T17" s="6">
        <v>0.0</v>
      </c>
      <c r="U17" s="6">
        <v>0.0</v>
      </c>
      <c r="V17" s="6">
        <v>0.0</v>
      </c>
      <c r="W17" s="6">
        <v>1.0</v>
      </c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</row>
    <row r="18" ht="15.75" customHeight="1">
      <c r="A18" s="5" t="s">
        <v>88</v>
      </c>
      <c r="B18" s="6" t="s">
        <v>31</v>
      </c>
      <c r="C18" s="6">
        <v>72.0</v>
      </c>
      <c r="D18" s="12" t="s">
        <v>25</v>
      </c>
      <c r="E18" s="6" t="s">
        <v>26</v>
      </c>
      <c r="F18" s="6" t="s">
        <v>27</v>
      </c>
      <c r="G18" s="6"/>
      <c r="H18" s="7">
        <v>0.0</v>
      </c>
      <c r="I18" s="8" t="s">
        <v>25</v>
      </c>
      <c r="J18" s="8" t="s">
        <v>25</v>
      </c>
      <c r="K18" s="7">
        <v>1.0</v>
      </c>
      <c r="L18" s="6" t="s">
        <v>89</v>
      </c>
      <c r="M18" s="6">
        <v>0.0</v>
      </c>
      <c r="N18" s="6">
        <v>1.0</v>
      </c>
      <c r="O18" s="9">
        <v>0.0</v>
      </c>
      <c r="P18" s="9">
        <v>1.0</v>
      </c>
      <c r="Q18" s="6">
        <v>0.0</v>
      </c>
      <c r="R18" s="6">
        <v>0.0</v>
      </c>
      <c r="S18" s="6" t="s">
        <v>90</v>
      </c>
      <c r="T18" s="6">
        <v>0.0</v>
      </c>
      <c r="U18" s="6">
        <v>0.0</v>
      </c>
      <c r="V18" s="6">
        <v>0.0</v>
      </c>
      <c r="W18" s="6">
        <v>1.0</v>
      </c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</row>
    <row r="19" ht="15.75" customHeight="1">
      <c r="A19" s="5" t="s">
        <v>91</v>
      </c>
      <c r="B19" s="6" t="s">
        <v>24</v>
      </c>
      <c r="C19" s="6">
        <v>62.0</v>
      </c>
      <c r="D19" s="6" t="s">
        <v>25</v>
      </c>
      <c r="E19" s="6" t="s">
        <v>92</v>
      </c>
      <c r="F19" s="6" t="s">
        <v>93</v>
      </c>
      <c r="G19" s="6" t="s">
        <v>28</v>
      </c>
      <c r="H19" s="7">
        <v>1.0</v>
      </c>
      <c r="I19" s="8" t="s">
        <v>25</v>
      </c>
      <c r="J19" s="8" t="s">
        <v>94</v>
      </c>
      <c r="K19" s="7">
        <v>1.0</v>
      </c>
      <c r="L19" s="6" t="s">
        <v>95</v>
      </c>
      <c r="M19" s="6">
        <v>1.0</v>
      </c>
      <c r="N19" s="6">
        <v>1.0</v>
      </c>
      <c r="O19" s="9">
        <v>0.0</v>
      </c>
      <c r="P19" s="9">
        <v>1.0</v>
      </c>
      <c r="Q19" s="6">
        <v>0.0</v>
      </c>
      <c r="R19" s="6" t="s">
        <v>95</v>
      </c>
      <c r="S19" s="6" t="s">
        <v>78</v>
      </c>
      <c r="T19" s="6">
        <v>0.0</v>
      </c>
      <c r="U19" s="6">
        <v>0.0</v>
      </c>
      <c r="V19" s="6">
        <v>0.0</v>
      </c>
      <c r="W19" s="6">
        <v>1.0</v>
      </c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</row>
    <row r="20" ht="15.75" customHeight="1">
      <c r="A20" s="5" t="s">
        <v>96</v>
      </c>
      <c r="B20" s="6" t="s">
        <v>24</v>
      </c>
      <c r="C20" s="6">
        <v>50.0</v>
      </c>
      <c r="D20" s="6" t="s">
        <v>25</v>
      </c>
      <c r="E20" s="6" t="s">
        <v>26</v>
      </c>
      <c r="F20" s="6" t="s">
        <v>25</v>
      </c>
      <c r="G20" s="6" t="s">
        <v>53</v>
      </c>
      <c r="H20" s="7">
        <v>1.0</v>
      </c>
      <c r="I20" s="6">
        <v>0.0</v>
      </c>
      <c r="J20" s="6">
        <v>0.0</v>
      </c>
      <c r="K20" s="7">
        <v>0.0</v>
      </c>
      <c r="L20" s="6">
        <v>0.0</v>
      </c>
      <c r="M20" s="6">
        <v>0.0</v>
      </c>
      <c r="N20" s="6">
        <v>0.0</v>
      </c>
      <c r="O20" s="9">
        <v>0.0</v>
      </c>
      <c r="P20" s="9">
        <v>0.0</v>
      </c>
      <c r="Q20" s="6">
        <v>0.0</v>
      </c>
      <c r="R20" s="6" t="s">
        <v>97</v>
      </c>
      <c r="S20" s="6">
        <v>0.0</v>
      </c>
      <c r="T20" s="6">
        <v>0.0</v>
      </c>
      <c r="U20" s="6">
        <v>1.0</v>
      </c>
      <c r="V20" s="6">
        <v>0.0</v>
      </c>
      <c r="W20" s="6">
        <v>0.0</v>
      </c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</row>
    <row r="21" ht="15.75" customHeight="1">
      <c r="A21" s="5" t="s">
        <v>98</v>
      </c>
      <c r="B21" s="6" t="s">
        <v>31</v>
      </c>
      <c r="C21" s="6">
        <v>85.0</v>
      </c>
      <c r="D21" s="6" t="s">
        <v>25</v>
      </c>
      <c r="E21" s="6" t="s">
        <v>26</v>
      </c>
      <c r="F21" s="6" t="s">
        <v>27</v>
      </c>
      <c r="G21" s="6" t="s">
        <v>25</v>
      </c>
      <c r="H21" s="7">
        <v>1.0</v>
      </c>
      <c r="I21" s="6">
        <v>0.0</v>
      </c>
      <c r="J21" s="6">
        <v>0.0</v>
      </c>
      <c r="K21" s="7">
        <v>0.0</v>
      </c>
      <c r="L21" s="6">
        <v>0.0</v>
      </c>
      <c r="M21" s="6">
        <v>0.0</v>
      </c>
      <c r="N21" s="6">
        <v>0.0</v>
      </c>
      <c r="O21" s="9">
        <v>0.0</v>
      </c>
      <c r="P21" s="9">
        <v>0.0</v>
      </c>
      <c r="Q21" s="6">
        <v>0.0</v>
      </c>
      <c r="R21" s="6">
        <v>0.0</v>
      </c>
      <c r="S21" s="6">
        <v>0.0</v>
      </c>
      <c r="T21" s="6">
        <v>1.0</v>
      </c>
      <c r="U21" s="6">
        <v>1.0</v>
      </c>
      <c r="V21" s="6">
        <v>0.0</v>
      </c>
      <c r="W21" s="6">
        <v>0.0</v>
      </c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</row>
    <row r="22" ht="15.75" customHeight="1">
      <c r="A22" s="5" t="s">
        <v>99</v>
      </c>
      <c r="B22" s="6" t="s">
        <v>24</v>
      </c>
      <c r="C22" s="6"/>
      <c r="D22" s="6" t="s">
        <v>25</v>
      </c>
      <c r="E22" s="6" t="s">
        <v>100</v>
      </c>
      <c r="F22" s="6" t="s">
        <v>25</v>
      </c>
      <c r="G22" s="6" t="s">
        <v>25</v>
      </c>
      <c r="H22" s="7">
        <v>1.0</v>
      </c>
      <c r="I22" s="6">
        <v>0.0</v>
      </c>
      <c r="J22" s="6">
        <v>0.0</v>
      </c>
      <c r="K22" s="6">
        <v>0.0</v>
      </c>
      <c r="L22" s="6" t="s">
        <v>101</v>
      </c>
      <c r="M22" s="6">
        <v>0.0</v>
      </c>
      <c r="N22" s="6">
        <v>1.0</v>
      </c>
      <c r="O22" s="9">
        <v>1.0</v>
      </c>
      <c r="P22" s="9">
        <v>0.0</v>
      </c>
      <c r="Q22" s="6">
        <v>0.0</v>
      </c>
      <c r="R22" s="6" t="s">
        <v>102</v>
      </c>
      <c r="S22" s="6">
        <v>0.0</v>
      </c>
      <c r="T22" s="6">
        <v>0.0</v>
      </c>
      <c r="U22" s="6">
        <v>0.0</v>
      </c>
      <c r="V22" s="6">
        <v>0.0</v>
      </c>
      <c r="W22" s="6">
        <v>0.0</v>
      </c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</row>
    <row r="23" ht="15.75" customHeight="1">
      <c r="A23" s="5" t="s">
        <v>103</v>
      </c>
      <c r="B23" s="6" t="s">
        <v>24</v>
      </c>
      <c r="C23" s="6">
        <v>57.0</v>
      </c>
      <c r="D23" s="6" t="s">
        <v>25</v>
      </c>
      <c r="E23" s="6" t="s">
        <v>75</v>
      </c>
      <c r="F23" s="11" t="s">
        <v>56</v>
      </c>
      <c r="G23" s="6" t="s">
        <v>28</v>
      </c>
      <c r="H23" s="7">
        <v>1.0</v>
      </c>
      <c r="I23" s="8" t="s">
        <v>28</v>
      </c>
      <c r="J23" s="8" t="s">
        <v>60</v>
      </c>
      <c r="K23" s="7">
        <v>1.0</v>
      </c>
      <c r="L23" s="6" t="s">
        <v>73</v>
      </c>
      <c r="M23" s="6">
        <v>0.0</v>
      </c>
      <c r="N23" s="6">
        <v>0.0</v>
      </c>
      <c r="O23" s="9">
        <v>0.0</v>
      </c>
      <c r="P23" s="9">
        <v>0.0</v>
      </c>
      <c r="Q23" s="6">
        <v>0.0</v>
      </c>
      <c r="R23" s="6" t="s">
        <v>104</v>
      </c>
      <c r="S23" s="6" t="s">
        <v>61</v>
      </c>
      <c r="T23" s="6">
        <v>0.0</v>
      </c>
      <c r="U23" s="6">
        <v>1.0</v>
      </c>
      <c r="V23" s="6">
        <v>0.0</v>
      </c>
      <c r="W23" s="6">
        <v>1.0</v>
      </c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</row>
    <row r="24" ht="15.75" customHeight="1">
      <c r="A24" s="5" t="s">
        <v>105</v>
      </c>
      <c r="B24" s="6" t="s">
        <v>24</v>
      </c>
      <c r="C24" s="6">
        <v>64.0</v>
      </c>
      <c r="D24" s="12" t="s">
        <v>25</v>
      </c>
      <c r="E24" s="6" t="s">
        <v>43</v>
      </c>
      <c r="F24" s="6" t="s">
        <v>56</v>
      </c>
      <c r="G24" s="6"/>
      <c r="H24" s="7">
        <v>0.0</v>
      </c>
      <c r="I24" s="8" t="s">
        <v>28</v>
      </c>
      <c r="J24" s="8" t="s">
        <v>25</v>
      </c>
      <c r="K24" s="7">
        <v>1.0</v>
      </c>
      <c r="L24" s="6" t="s">
        <v>61</v>
      </c>
      <c r="M24" s="6">
        <v>0.0</v>
      </c>
      <c r="N24" s="6">
        <v>0.0</v>
      </c>
      <c r="O24" s="9">
        <v>0.0</v>
      </c>
      <c r="P24" s="9">
        <v>1.0</v>
      </c>
      <c r="Q24" s="6">
        <v>0.0</v>
      </c>
      <c r="R24" s="6" t="s">
        <v>61</v>
      </c>
      <c r="S24" s="6">
        <v>0.0</v>
      </c>
      <c r="T24" s="6">
        <v>0.0</v>
      </c>
      <c r="U24" s="6">
        <v>0.0</v>
      </c>
      <c r="V24" s="6">
        <v>0.0</v>
      </c>
      <c r="W24" s="6">
        <v>1.0</v>
      </c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</row>
    <row r="25" ht="15.75" customHeight="1">
      <c r="A25" s="5" t="s">
        <v>106</v>
      </c>
      <c r="B25" s="6" t="s">
        <v>31</v>
      </c>
      <c r="C25" s="6">
        <v>77.0</v>
      </c>
      <c r="D25" s="6" t="s">
        <v>25</v>
      </c>
      <c r="E25" s="6" t="s">
        <v>107</v>
      </c>
      <c r="F25" s="6" t="s">
        <v>49</v>
      </c>
      <c r="G25" s="6" t="s">
        <v>28</v>
      </c>
      <c r="H25" s="7">
        <v>1.0</v>
      </c>
      <c r="I25" s="6">
        <v>0.0</v>
      </c>
      <c r="J25" s="6">
        <v>0.0</v>
      </c>
      <c r="K25" s="7">
        <v>0.0</v>
      </c>
      <c r="L25" s="6" t="s">
        <v>97</v>
      </c>
      <c r="M25" s="6">
        <v>0.0</v>
      </c>
      <c r="N25" s="6">
        <v>0.0</v>
      </c>
      <c r="O25" s="9">
        <v>1.0</v>
      </c>
      <c r="P25" s="9">
        <v>0.0</v>
      </c>
      <c r="Q25" s="6">
        <v>0.0</v>
      </c>
      <c r="R25" s="6" t="s">
        <v>97</v>
      </c>
      <c r="S25" s="6" t="s">
        <v>97</v>
      </c>
      <c r="T25" s="6">
        <v>0.0</v>
      </c>
      <c r="U25" s="6">
        <v>1.0</v>
      </c>
      <c r="V25" s="6">
        <v>0.0</v>
      </c>
      <c r="W25" s="6">
        <v>0.0</v>
      </c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</row>
    <row r="26" ht="15.75" customHeight="1">
      <c r="A26" s="5" t="s">
        <v>108</v>
      </c>
      <c r="B26" s="6" t="s">
        <v>24</v>
      </c>
      <c r="C26" s="6">
        <v>67.0</v>
      </c>
      <c r="D26" s="6" t="s">
        <v>25</v>
      </c>
      <c r="E26" s="6" t="s">
        <v>92</v>
      </c>
      <c r="F26" s="11" t="s">
        <v>56</v>
      </c>
      <c r="G26" s="6" t="s">
        <v>28</v>
      </c>
      <c r="H26" s="7">
        <v>1.0</v>
      </c>
      <c r="I26" s="8" t="s">
        <v>28</v>
      </c>
      <c r="J26" s="8" t="s">
        <v>109</v>
      </c>
      <c r="K26" s="7">
        <v>1.0</v>
      </c>
      <c r="L26" s="6" t="s">
        <v>68</v>
      </c>
      <c r="M26" s="6">
        <v>1.0</v>
      </c>
      <c r="N26" s="6">
        <v>1.0</v>
      </c>
      <c r="O26" s="9">
        <v>0.0</v>
      </c>
      <c r="P26" s="9">
        <v>1.0</v>
      </c>
      <c r="Q26" s="6">
        <v>0.0</v>
      </c>
      <c r="R26" s="6" t="s">
        <v>110</v>
      </c>
      <c r="S26" s="6" t="s">
        <v>84</v>
      </c>
      <c r="T26" s="6">
        <v>0.0</v>
      </c>
      <c r="U26" s="6">
        <v>1.0</v>
      </c>
      <c r="V26" s="6">
        <v>1.0</v>
      </c>
      <c r="W26" s="6">
        <v>1.0</v>
      </c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</row>
    <row r="27" ht="15.75" customHeight="1">
      <c r="A27" s="5" t="s">
        <v>111</v>
      </c>
      <c r="B27" s="6" t="s">
        <v>24</v>
      </c>
      <c r="C27" s="6">
        <v>75.0</v>
      </c>
      <c r="D27" s="6" t="s">
        <v>25</v>
      </c>
      <c r="E27" s="6" t="s">
        <v>63</v>
      </c>
      <c r="F27" s="11" t="s">
        <v>56</v>
      </c>
      <c r="G27" s="6"/>
      <c r="H27" s="7">
        <v>0.0</v>
      </c>
      <c r="I27" s="8" t="s">
        <v>28</v>
      </c>
      <c r="J27" s="8" t="s">
        <v>112</v>
      </c>
      <c r="K27" s="7">
        <v>1.0</v>
      </c>
      <c r="L27" s="6" t="s">
        <v>68</v>
      </c>
      <c r="M27" s="6">
        <v>1.0</v>
      </c>
      <c r="N27" s="6">
        <v>1.0</v>
      </c>
      <c r="O27" s="9">
        <v>0.0</v>
      </c>
      <c r="P27" s="9">
        <v>1.0</v>
      </c>
      <c r="Q27" s="6">
        <v>0.0</v>
      </c>
      <c r="R27" s="6">
        <v>0.0</v>
      </c>
      <c r="S27" s="6">
        <v>0.0</v>
      </c>
      <c r="T27" s="6">
        <v>0.0</v>
      </c>
      <c r="U27" s="6">
        <v>0.0</v>
      </c>
      <c r="V27" s="6">
        <v>0.0</v>
      </c>
      <c r="W27" s="6">
        <v>1.0</v>
      </c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</row>
    <row r="28" ht="15.75" customHeight="1">
      <c r="A28" s="5" t="s">
        <v>113</v>
      </c>
      <c r="B28" s="6" t="s">
        <v>24</v>
      </c>
      <c r="C28" s="6">
        <v>76.0</v>
      </c>
      <c r="D28" s="12" t="s">
        <v>25</v>
      </c>
      <c r="E28" s="6" t="s">
        <v>92</v>
      </c>
      <c r="F28" s="6" t="s">
        <v>49</v>
      </c>
      <c r="G28" s="6"/>
      <c r="H28" s="7">
        <v>0.0</v>
      </c>
      <c r="I28" s="13" t="s">
        <v>28</v>
      </c>
      <c r="J28" s="13" t="s">
        <v>94</v>
      </c>
      <c r="K28" s="7">
        <v>1.0</v>
      </c>
      <c r="L28" s="6">
        <v>0.0</v>
      </c>
      <c r="M28" s="6">
        <v>0.0</v>
      </c>
      <c r="N28" s="6">
        <v>0.0</v>
      </c>
      <c r="O28" s="9">
        <v>0.0</v>
      </c>
      <c r="P28" s="9">
        <v>0.0</v>
      </c>
      <c r="Q28" s="6">
        <v>0.0</v>
      </c>
      <c r="R28" s="6">
        <v>0.0</v>
      </c>
      <c r="S28" s="6">
        <v>0.0</v>
      </c>
      <c r="T28" s="6">
        <v>0.0</v>
      </c>
      <c r="U28" s="6">
        <v>0.0</v>
      </c>
      <c r="V28" s="6">
        <v>0.0</v>
      </c>
      <c r="W28" s="6">
        <v>0.0</v>
      </c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</row>
    <row r="29" ht="15.75" customHeight="1">
      <c r="A29" s="5" t="s">
        <v>114</v>
      </c>
      <c r="B29" s="6" t="s">
        <v>24</v>
      </c>
      <c r="C29" s="6">
        <v>62.0</v>
      </c>
      <c r="D29" s="12" t="s">
        <v>25</v>
      </c>
      <c r="E29" s="6" t="s">
        <v>26</v>
      </c>
      <c r="F29" s="6" t="s">
        <v>27</v>
      </c>
      <c r="G29" s="6"/>
      <c r="H29" s="7">
        <v>0.0</v>
      </c>
      <c r="I29" s="6" t="s">
        <v>115</v>
      </c>
      <c r="J29" s="6" t="s">
        <v>116</v>
      </c>
      <c r="K29" s="7">
        <v>1.0</v>
      </c>
      <c r="L29" s="6" t="s">
        <v>117</v>
      </c>
      <c r="M29" s="6">
        <v>0.0</v>
      </c>
      <c r="N29" s="6">
        <v>1.0</v>
      </c>
      <c r="O29" s="9">
        <v>0.0</v>
      </c>
      <c r="P29" s="9">
        <v>1.0</v>
      </c>
      <c r="Q29" s="6">
        <v>0.0</v>
      </c>
      <c r="R29" s="6">
        <v>0.0</v>
      </c>
      <c r="S29" s="6">
        <v>0.0</v>
      </c>
      <c r="T29" s="6">
        <v>0.0</v>
      </c>
      <c r="U29" s="6">
        <v>0.0</v>
      </c>
      <c r="V29" s="6">
        <v>1.0</v>
      </c>
      <c r="W29" s="6">
        <v>1.0</v>
      </c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</row>
    <row r="30" ht="15.75" customHeight="1">
      <c r="A30" s="5" t="s">
        <v>118</v>
      </c>
      <c r="B30" s="6" t="s">
        <v>24</v>
      </c>
      <c r="C30" s="6">
        <v>78.0</v>
      </c>
      <c r="D30" s="12" t="s">
        <v>42</v>
      </c>
      <c r="E30" s="6" t="s">
        <v>107</v>
      </c>
      <c r="F30" s="6" t="s">
        <v>56</v>
      </c>
      <c r="G30" s="6" t="s">
        <v>25</v>
      </c>
      <c r="H30" s="7">
        <v>1.0</v>
      </c>
      <c r="I30" s="6" t="s">
        <v>28</v>
      </c>
      <c r="J30" s="6" t="s">
        <v>119</v>
      </c>
      <c r="K30" s="7">
        <v>1.0</v>
      </c>
      <c r="L30" s="6">
        <v>0.0</v>
      </c>
      <c r="M30" s="6">
        <v>0.0</v>
      </c>
      <c r="N30" s="6">
        <v>0.0</v>
      </c>
      <c r="O30" s="9">
        <v>0.0</v>
      </c>
      <c r="P30" s="9">
        <v>0.0</v>
      </c>
      <c r="Q30" s="6">
        <v>0.0</v>
      </c>
      <c r="R30" s="6" t="s">
        <v>61</v>
      </c>
      <c r="S30" s="6">
        <v>0.0</v>
      </c>
      <c r="T30" s="6">
        <v>1.0</v>
      </c>
      <c r="U30" s="6">
        <v>1.0</v>
      </c>
      <c r="V30" s="6">
        <v>0.0</v>
      </c>
      <c r="W30" s="6">
        <v>0.0</v>
      </c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</row>
    <row r="31" ht="15.75" customHeight="1">
      <c r="A31" s="5" t="s">
        <v>120</v>
      </c>
      <c r="B31" s="6" t="s">
        <v>24</v>
      </c>
      <c r="C31" s="6">
        <v>78.0</v>
      </c>
      <c r="D31" s="6" t="s">
        <v>25</v>
      </c>
      <c r="E31" s="6" t="s">
        <v>26</v>
      </c>
      <c r="F31" s="6" t="s">
        <v>27</v>
      </c>
      <c r="G31" s="6"/>
      <c r="H31" s="7">
        <v>0.0</v>
      </c>
      <c r="I31" s="6" t="s">
        <v>115</v>
      </c>
      <c r="J31" s="6" t="s">
        <v>121</v>
      </c>
      <c r="K31" s="7">
        <v>1.0</v>
      </c>
      <c r="L31" s="6" t="s">
        <v>122</v>
      </c>
      <c r="M31" s="6">
        <v>0.0</v>
      </c>
      <c r="N31" s="6">
        <v>1.0</v>
      </c>
      <c r="O31" s="9">
        <v>0.0</v>
      </c>
      <c r="P31" s="9">
        <v>1.0</v>
      </c>
      <c r="Q31" s="6">
        <v>0.0</v>
      </c>
      <c r="R31" s="6">
        <v>0.0</v>
      </c>
      <c r="S31" s="6">
        <v>0.0</v>
      </c>
      <c r="T31" s="6">
        <v>0.0</v>
      </c>
      <c r="U31" s="6">
        <v>0.0</v>
      </c>
      <c r="V31" s="6">
        <v>1.0</v>
      </c>
      <c r="W31" s="6">
        <v>1.0</v>
      </c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</row>
    <row r="32" ht="15.75" customHeight="1">
      <c r="A32" s="5" t="s">
        <v>123</v>
      </c>
      <c r="B32" s="6" t="s">
        <v>24</v>
      </c>
      <c r="C32" s="6">
        <v>66.0</v>
      </c>
      <c r="D32" s="12" t="s">
        <v>25</v>
      </c>
      <c r="E32" s="6" t="s">
        <v>107</v>
      </c>
      <c r="F32" s="11" t="s">
        <v>56</v>
      </c>
      <c r="G32" s="6" t="s">
        <v>39</v>
      </c>
      <c r="H32" s="7">
        <v>1.0</v>
      </c>
      <c r="I32" s="8" t="s">
        <v>28</v>
      </c>
      <c r="J32" s="8" t="s">
        <v>94</v>
      </c>
      <c r="K32" s="7">
        <v>1.0</v>
      </c>
      <c r="L32" s="6">
        <v>0.0</v>
      </c>
      <c r="M32" s="6">
        <v>0.0</v>
      </c>
      <c r="N32" s="6">
        <v>0.0</v>
      </c>
      <c r="O32" s="9">
        <v>0.0</v>
      </c>
      <c r="P32" s="9">
        <v>0.0</v>
      </c>
      <c r="Q32" s="6">
        <v>0.0</v>
      </c>
      <c r="R32" s="6">
        <v>0.0</v>
      </c>
      <c r="S32" s="6">
        <v>0.0</v>
      </c>
      <c r="T32" s="6">
        <v>0.0</v>
      </c>
      <c r="U32" s="6">
        <v>0.0</v>
      </c>
      <c r="V32" s="6">
        <v>0.0</v>
      </c>
      <c r="W32" s="6">
        <v>1.0</v>
      </c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</row>
    <row r="33" ht="15.75" customHeight="1">
      <c r="A33" s="5" t="s">
        <v>124</v>
      </c>
      <c r="B33" s="6" t="s">
        <v>24</v>
      </c>
      <c r="C33" s="6">
        <v>74.0</v>
      </c>
      <c r="D33" s="6" t="s">
        <v>25</v>
      </c>
      <c r="E33" s="6" t="s">
        <v>26</v>
      </c>
      <c r="F33" s="6" t="s">
        <v>125</v>
      </c>
      <c r="G33" s="6" t="s">
        <v>25</v>
      </c>
      <c r="H33" s="7">
        <v>1.0</v>
      </c>
      <c r="I33" s="6">
        <v>0.0</v>
      </c>
      <c r="J33" s="6">
        <v>0.0</v>
      </c>
      <c r="K33" s="7">
        <v>0.0</v>
      </c>
      <c r="L33" s="6" t="s">
        <v>126</v>
      </c>
      <c r="M33" s="6">
        <v>0.0</v>
      </c>
      <c r="N33" s="6">
        <v>0.0</v>
      </c>
      <c r="O33" s="9">
        <v>0.0</v>
      </c>
      <c r="P33" s="9">
        <v>0.0</v>
      </c>
      <c r="Q33" s="6">
        <v>0.0</v>
      </c>
      <c r="R33" s="6">
        <v>0.0</v>
      </c>
      <c r="S33" s="6">
        <v>0.0</v>
      </c>
      <c r="T33" s="6">
        <v>0.0</v>
      </c>
      <c r="U33" s="6">
        <v>1.0</v>
      </c>
      <c r="V33" s="6">
        <v>0.0</v>
      </c>
      <c r="W33" s="6">
        <v>0.0</v>
      </c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</row>
    <row r="34" ht="15.75" customHeight="1">
      <c r="A34" s="5" t="s">
        <v>127</v>
      </c>
      <c r="B34" s="6" t="s">
        <v>24</v>
      </c>
      <c r="C34" s="6">
        <v>66.0</v>
      </c>
      <c r="D34" s="6" t="s">
        <v>25</v>
      </c>
      <c r="E34" s="6" t="s">
        <v>43</v>
      </c>
      <c r="F34" s="11" t="s">
        <v>38</v>
      </c>
      <c r="G34" s="6" t="s">
        <v>53</v>
      </c>
      <c r="H34" s="7">
        <v>1.0</v>
      </c>
      <c r="I34" s="6" t="s">
        <v>71</v>
      </c>
      <c r="J34" s="6" t="s">
        <v>72</v>
      </c>
      <c r="K34" s="7">
        <v>1.0</v>
      </c>
      <c r="L34" s="6" t="s">
        <v>61</v>
      </c>
      <c r="M34" s="6">
        <v>0.0</v>
      </c>
      <c r="N34" s="6">
        <v>0.0</v>
      </c>
      <c r="O34" s="9">
        <v>0.0</v>
      </c>
      <c r="P34" s="9">
        <v>1.0</v>
      </c>
      <c r="Q34" s="6">
        <v>0.0</v>
      </c>
      <c r="R34" s="6" t="s">
        <v>128</v>
      </c>
      <c r="S34" s="6" t="s">
        <v>129</v>
      </c>
      <c r="T34" s="6">
        <v>0.0</v>
      </c>
      <c r="U34" s="6">
        <v>1.0</v>
      </c>
      <c r="V34" s="6">
        <v>1.0</v>
      </c>
      <c r="W34" s="6">
        <v>1.0</v>
      </c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</row>
    <row r="35" ht="15.75" customHeight="1">
      <c r="A35" s="5" t="s">
        <v>130</v>
      </c>
      <c r="B35" s="6" t="s">
        <v>31</v>
      </c>
      <c r="C35" s="6">
        <v>65.0</v>
      </c>
      <c r="D35" s="6" t="s">
        <v>25</v>
      </c>
      <c r="E35" s="6" t="s">
        <v>26</v>
      </c>
      <c r="F35" s="6" t="s">
        <v>25</v>
      </c>
      <c r="G35" s="6" t="s">
        <v>25</v>
      </c>
      <c r="H35" s="7">
        <v>1.0</v>
      </c>
      <c r="I35" s="6">
        <v>0.0</v>
      </c>
      <c r="J35" s="6">
        <v>0.0</v>
      </c>
      <c r="K35" s="7">
        <v>0.0</v>
      </c>
      <c r="L35" s="6">
        <v>0.0</v>
      </c>
      <c r="M35" s="6">
        <v>0.0</v>
      </c>
      <c r="N35" s="6">
        <v>0.0</v>
      </c>
      <c r="O35" s="9">
        <v>0.0</v>
      </c>
      <c r="P35" s="9">
        <v>0.0</v>
      </c>
      <c r="Q35" s="6">
        <v>0.0</v>
      </c>
      <c r="R35" s="6" t="s">
        <v>97</v>
      </c>
      <c r="S35" s="6">
        <v>0.0</v>
      </c>
      <c r="T35" s="6">
        <v>0.0</v>
      </c>
      <c r="U35" s="6">
        <v>1.0</v>
      </c>
      <c r="V35" s="6">
        <v>0.0</v>
      </c>
      <c r="W35" s="6">
        <v>0.0</v>
      </c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</row>
    <row r="36" ht="15.75" customHeight="1">
      <c r="A36" s="5" t="s">
        <v>131</v>
      </c>
      <c r="B36" s="6" t="s">
        <v>24</v>
      </c>
      <c r="C36" s="6">
        <v>69.0</v>
      </c>
      <c r="D36" s="6" t="s">
        <v>25</v>
      </c>
      <c r="E36" s="6" t="s">
        <v>107</v>
      </c>
      <c r="F36" s="11" t="s">
        <v>56</v>
      </c>
      <c r="G36" s="6" t="s">
        <v>25</v>
      </c>
      <c r="H36" s="7">
        <v>1.0</v>
      </c>
      <c r="I36" s="8" t="s">
        <v>71</v>
      </c>
      <c r="J36" s="8" t="s">
        <v>94</v>
      </c>
      <c r="K36" s="7">
        <v>1.0</v>
      </c>
      <c r="L36" s="6" t="s">
        <v>132</v>
      </c>
      <c r="M36" s="6">
        <v>0.0</v>
      </c>
      <c r="N36" s="6">
        <v>0.0</v>
      </c>
      <c r="O36" s="9">
        <v>1.0</v>
      </c>
      <c r="P36" s="9">
        <v>0.0</v>
      </c>
      <c r="Q36" s="6">
        <v>0.0</v>
      </c>
      <c r="R36" s="6" t="s">
        <v>132</v>
      </c>
      <c r="S36" s="6" t="s">
        <v>132</v>
      </c>
      <c r="T36" s="6">
        <v>0.0</v>
      </c>
      <c r="U36" s="6">
        <v>0.0</v>
      </c>
      <c r="V36" s="6">
        <v>0.0</v>
      </c>
      <c r="W36" s="6">
        <v>1.0</v>
      </c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</row>
    <row r="37" ht="15.75" customHeight="1">
      <c r="A37" s="5" t="s">
        <v>133</v>
      </c>
      <c r="B37" s="6" t="s">
        <v>31</v>
      </c>
      <c r="C37" s="6">
        <v>65.0</v>
      </c>
      <c r="D37" s="6" t="s">
        <v>25</v>
      </c>
      <c r="E37" s="6" t="s">
        <v>134</v>
      </c>
      <c r="F37" s="6" t="s">
        <v>38</v>
      </c>
      <c r="G37" s="6" t="s">
        <v>25</v>
      </c>
      <c r="H37" s="7">
        <v>1.0</v>
      </c>
      <c r="I37" s="6">
        <v>0.0</v>
      </c>
      <c r="J37" s="6">
        <v>0.0</v>
      </c>
      <c r="K37" s="7">
        <v>0.0</v>
      </c>
      <c r="L37" s="6">
        <v>0.0</v>
      </c>
      <c r="M37" s="6">
        <v>0.0</v>
      </c>
      <c r="N37" s="6">
        <v>0.0</v>
      </c>
      <c r="O37" s="9">
        <v>0.0</v>
      </c>
      <c r="P37" s="9">
        <v>0.0</v>
      </c>
      <c r="Q37" s="6">
        <v>0.0</v>
      </c>
      <c r="R37" s="6">
        <v>0.0</v>
      </c>
      <c r="S37" s="6" t="s">
        <v>132</v>
      </c>
      <c r="T37" s="6">
        <v>0.0</v>
      </c>
      <c r="U37" s="6">
        <v>1.0</v>
      </c>
      <c r="V37" s="6">
        <v>0.0</v>
      </c>
      <c r="W37" s="6">
        <v>0.0</v>
      </c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</row>
    <row r="38" ht="15.75" customHeight="1">
      <c r="A38" s="5" t="s">
        <v>135</v>
      </c>
      <c r="B38" s="6" t="s">
        <v>31</v>
      </c>
      <c r="C38" s="6">
        <v>45.0</v>
      </c>
      <c r="D38" s="6" t="s">
        <v>136</v>
      </c>
      <c r="E38" s="6" t="s">
        <v>26</v>
      </c>
      <c r="F38" s="6" t="s">
        <v>25</v>
      </c>
      <c r="G38" s="6"/>
      <c r="H38" s="6">
        <v>0.0</v>
      </c>
      <c r="I38" s="8" t="s">
        <v>25</v>
      </c>
      <c r="J38" s="8" t="s">
        <v>25</v>
      </c>
      <c r="K38" s="7">
        <v>1.0</v>
      </c>
      <c r="L38" s="6" t="s">
        <v>61</v>
      </c>
      <c r="M38" s="6">
        <v>0.0</v>
      </c>
      <c r="N38" s="6">
        <v>0.0</v>
      </c>
      <c r="O38" s="9">
        <v>0.0</v>
      </c>
      <c r="P38" s="9">
        <v>1.0</v>
      </c>
      <c r="Q38" s="6">
        <v>0.0</v>
      </c>
      <c r="R38" s="6">
        <v>0.0</v>
      </c>
      <c r="S38" s="6" t="s">
        <v>61</v>
      </c>
      <c r="T38" s="6">
        <v>0.0</v>
      </c>
      <c r="U38" s="6">
        <v>0.0</v>
      </c>
      <c r="V38" s="6">
        <v>0.0</v>
      </c>
      <c r="W38" s="6">
        <v>1.0</v>
      </c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</row>
    <row r="39" ht="15.75" customHeight="1">
      <c r="A39" s="5" t="s">
        <v>137</v>
      </c>
      <c r="B39" s="6" t="s">
        <v>24</v>
      </c>
      <c r="C39" s="6">
        <v>63.0</v>
      </c>
      <c r="D39" s="6" t="s">
        <v>42</v>
      </c>
      <c r="E39" s="6" t="s">
        <v>138</v>
      </c>
      <c r="F39" s="6" t="s">
        <v>56</v>
      </c>
      <c r="G39" s="6"/>
      <c r="H39" s="6">
        <v>0.0</v>
      </c>
      <c r="I39" s="8" t="s">
        <v>53</v>
      </c>
      <c r="J39" s="8" t="s">
        <v>50</v>
      </c>
      <c r="K39" s="7">
        <v>1.0</v>
      </c>
      <c r="L39" s="6" t="s">
        <v>77</v>
      </c>
      <c r="M39" s="6">
        <v>1.0</v>
      </c>
      <c r="N39" s="6">
        <v>1.0</v>
      </c>
      <c r="O39" s="9">
        <v>0.0</v>
      </c>
      <c r="P39" s="9">
        <v>0.0</v>
      </c>
      <c r="Q39" s="6">
        <v>0.0</v>
      </c>
      <c r="R39" s="6" t="s">
        <v>68</v>
      </c>
      <c r="S39" s="6" t="s">
        <v>68</v>
      </c>
      <c r="T39" s="6">
        <v>0.0</v>
      </c>
      <c r="U39" s="6">
        <v>0.0</v>
      </c>
      <c r="V39" s="6">
        <v>1.0</v>
      </c>
      <c r="W39" s="6">
        <v>1.0</v>
      </c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</row>
    <row r="40" ht="15.75" customHeight="1">
      <c r="A40" s="5" t="s">
        <v>139</v>
      </c>
      <c r="B40" s="6" t="s">
        <v>31</v>
      </c>
      <c r="C40" s="6">
        <v>84.0</v>
      </c>
      <c r="D40" s="6" t="s">
        <v>25</v>
      </c>
      <c r="E40" s="6" t="s">
        <v>140</v>
      </c>
      <c r="F40" s="11" t="s">
        <v>38</v>
      </c>
      <c r="G40" s="6"/>
      <c r="H40" s="6">
        <v>0.0</v>
      </c>
      <c r="I40" s="8" t="s">
        <v>141</v>
      </c>
      <c r="J40" s="8" t="s">
        <v>141</v>
      </c>
      <c r="K40" s="7">
        <v>1.0</v>
      </c>
      <c r="L40" s="6" t="s">
        <v>89</v>
      </c>
      <c r="M40" s="6">
        <v>0.0</v>
      </c>
      <c r="N40" s="6">
        <v>1.0</v>
      </c>
      <c r="O40" s="9">
        <v>0.0</v>
      </c>
      <c r="P40" s="9">
        <v>1.0</v>
      </c>
      <c r="Q40" s="6">
        <v>0.0</v>
      </c>
      <c r="R40" s="6" t="s">
        <v>77</v>
      </c>
      <c r="S40" s="6">
        <v>0.0</v>
      </c>
      <c r="T40" s="6">
        <v>0.0</v>
      </c>
      <c r="U40" s="6">
        <v>0.0</v>
      </c>
      <c r="V40" s="6">
        <v>0.0</v>
      </c>
      <c r="W40" s="6">
        <v>1.0</v>
      </c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</row>
    <row r="41" ht="15.75" customHeight="1">
      <c r="A41" s="5" t="s">
        <v>142</v>
      </c>
      <c r="B41" s="6" t="s">
        <v>24</v>
      </c>
      <c r="C41" s="6">
        <v>71.0</v>
      </c>
      <c r="D41" s="6" t="s">
        <v>25</v>
      </c>
      <c r="E41" s="6" t="s">
        <v>26</v>
      </c>
      <c r="F41" s="6" t="s">
        <v>25</v>
      </c>
      <c r="G41" s="6" t="s">
        <v>53</v>
      </c>
      <c r="H41" s="7">
        <v>1.0</v>
      </c>
      <c r="I41" s="6">
        <v>0.0</v>
      </c>
      <c r="J41" s="6">
        <v>0.0</v>
      </c>
      <c r="K41" s="7">
        <v>0.0</v>
      </c>
      <c r="L41" s="6" t="s">
        <v>97</v>
      </c>
      <c r="M41" s="6">
        <v>0.0</v>
      </c>
      <c r="N41" s="6">
        <v>0.0</v>
      </c>
      <c r="O41" s="9">
        <v>1.0</v>
      </c>
      <c r="P41" s="9">
        <v>0.0</v>
      </c>
      <c r="Q41" s="6">
        <v>0.0</v>
      </c>
      <c r="R41" s="6">
        <v>0.0</v>
      </c>
      <c r="S41" s="6">
        <v>0.0</v>
      </c>
      <c r="T41" s="6">
        <v>0.0</v>
      </c>
      <c r="U41" s="6">
        <v>1.0</v>
      </c>
      <c r="V41" s="6">
        <v>0.0</v>
      </c>
      <c r="W41" s="6">
        <v>0.0</v>
      </c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</row>
    <row r="42" ht="15.75" customHeight="1">
      <c r="A42" s="5" t="s">
        <v>143</v>
      </c>
      <c r="B42" s="6" t="s">
        <v>24</v>
      </c>
      <c r="C42" s="6">
        <v>71.0</v>
      </c>
      <c r="D42" s="6" t="s">
        <v>42</v>
      </c>
      <c r="E42" s="6" t="s">
        <v>26</v>
      </c>
      <c r="F42" s="6" t="s">
        <v>27</v>
      </c>
      <c r="G42" s="6"/>
      <c r="H42" s="6">
        <v>0.0</v>
      </c>
      <c r="I42" s="6" t="s">
        <v>53</v>
      </c>
      <c r="J42" s="6" t="s">
        <v>144</v>
      </c>
      <c r="K42" s="7">
        <v>1.0</v>
      </c>
      <c r="L42" s="6" t="s">
        <v>145</v>
      </c>
      <c r="M42" s="6">
        <v>0.0</v>
      </c>
      <c r="N42" s="6">
        <v>1.0</v>
      </c>
      <c r="O42" s="9">
        <v>0.0</v>
      </c>
      <c r="P42" s="9">
        <v>1.0</v>
      </c>
      <c r="Q42" s="6">
        <v>0.0</v>
      </c>
      <c r="R42" s="6" t="s">
        <v>61</v>
      </c>
      <c r="S42" s="6" t="s">
        <v>61</v>
      </c>
      <c r="T42" s="6">
        <v>0.0</v>
      </c>
      <c r="U42" s="6">
        <v>0.0</v>
      </c>
      <c r="V42" s="6">
        <v>1.0</v>
      </c>
      <c r="W42" s="6">
        <v>1.0</v>
      </c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</row>
    <row r="43" ht="15.75" customHeight="1">
      <c r="A43" s="5" t="s">
        <v>146</v>
      </c>
      <c r="B43" s="6" t="s">
        <v>24</v>
      </c>
      <c r="C43" s="6">
        <v>57.0</v>
      </c>
      <c r="D43" s="6" t="s">
        <v>42</v>
      </c>
      <c r="E43" s="6" t="s">
        <v>107</v>
      </c>
      <c r="F43" s="11" t="s">
        <v>56</v>
      </c>
      <c r="G43" s="6"/>
      <c r="H43" s="6">
        <v>0.0</v>
      </c>
      <c r="I43" s="8" t="s">
        <v>53</v>
      </c>
      <c r="J43" s="8" t="s">
        <v>147</v>
      </c>
      <c r="K43" s="7">
        <v>1.0</v>
      </c>
      <c r="L43" s="6" t="s">
        <v>128</v>
      </c>
      <c r="M43" s="6">
        <v>0.0</v>
      </c>
      <c r="N43" s="6">
        <v>1.0</v>
      </c>
      <c r="O43" s="9">
        <v>0.0</v>
      </c>
      <c r="P43" s="9">
        <v>1.0</v>
      </c>
      <c r="Q43" s="6">
        <v>0.0</v>
      </c>
      <c r="R43" s="6" t="s">
        <v>68</v>
      </c>
      <c r="S43" s="6">
        <v>0.0</v>
      </c>
      <c r="T43" s="6">
        <v>0.0</v>
      </c>
      <c r="U43" s="6">
        <v>0.0</v>
      </c>
      <c r="V43" s="6">
        <v>1.0</v>
      </c>
      <c r="W43" s="6">
        <v>1.0</v>
      </c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</row>
    <row r="44" ht="15.75" customHeight="1">
      <c r="A44" s="5" t="s">
        <v>148</v>
      </c>
      <c r="B44" s="6" t="s">
        <v>24</v>
      </c>
      <c r="C44" s="6">
        <v>60.0</v>
      </c>
      <c r="D44" s="6" t="s">
        <v>25</v>
      </c>
      <c r="E44" s="6" t="s">
        <v>26</v>
      </c>
      <c r="F44" s="6" t="s">
        <v>25</v>
      </c>
      <c r="G44" s="6" t="s">
        <v>53</v>
      </c>
      <c r="H44" s="7">
        <v>1.0</v>
      </c>
      <c r="I44" s="6">
        <v>0.0</v>
      </c>
      <c r="J44" s="6">
        <v>0.0</v>
      </c>
      <c r="K44" s="7">
        <v>0.0</v>
      </c>
      <c r="L44" s="6">
        <v>0.0</v>
      </c>
      <c r="M44" s="6">
        <v>0.0</v>
      </c>
      <c r="N44" s="6">
        <v>0.0</v>
      </c>
      <c r="O44" s="9">
        <v>0.0</v>
      </c>
      <c r="P44" s="9">
        <v>0.0</v>
      </c>
      <c r="Q44" s="6">
        <v>0.0</v>
      </c>
      <c r="R44" s="6">
        <v>0.0</v>
      </c>
      <c r="S44" s="6">
        <v>0.0</v>
      </c>
      <c r="T44" s="6">
        <v>0.0</v>
      </c>
      <c r="U44" s="6">
        <v>1.0</v>
      </c>
      <c r="V44" s="6">
        <v>0.0</v>
      </c>
      <c r="W44" s="6">
        <v>0.0</v>
      </c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</row>
    <row r="45" ht="15.75" customHeight="1">
      <c r="A45" s="5" t="s">
        <v>149</v>
      </c>
      <c r="B45" s="6" t="s">
        <v>24</v>
      </c>
      <c r="C45" s="6">
        <v>85.0</v>
      </c>
      <c r="D45" s="6" t="s">
        <v>150</v>
      </c>
      <c r="E45" s="6" t="s">
        <v>26</v>
      </c>
      <c r="F45" s="6" t="s">
        <v>27</v>
      </c>
      <c r="G45" s="6"/>
      <c r="H45" s="6">
        <v>0.0</v>
      </c>
      <c r="I45" s="6" t="s">
        <v>53</v>
      </c>
      <c r="J45" s="6" t="s">
        <v>151</v>
      </c>
      <c r="K45" s="7">
        <v>1.0</v>
      </c>
      <c r="L45" s="6" t="s">
        <v>152</v>
      </c>
      <c r="M45" s="6">
        <v>0.0</v>
      </c>
      <c r="N45" s="6">
        <v>1.0</v>
      </c>
      <c r="O45" s="9">
        <v>0.0</v>
      </c>
      <c r="P45" s="9">
        <v>0.0</v>
      </c>
      <c r="Q45" s="6">
        <v>0.0</v>
      </c>
      <c r="R45" s="6" t="s">
        <v>153</v>
      </c>
      <c r="S45" s="6" t="s">
        <v>154</v>
      </c>
      <c r="T45" s="6">
        <v>0.0</v>
      </c>
      <c r="U45" s="6">
        <v>0.0</v>
      </c>
      <c r="V45" s="6">
        <v>1.0</v>
      </c>
      <c r="W45" s="6">
        <v>1.0</v>
      </c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</row>
    <row r="46" ht="15.75" customHeight="1">
      <c r="A46" s="5" t="s">
        <v>155</v>
      </c>
      <c r="B46" s="6" t="s">
        <v>24</v>
      </c>
      <c r="C46" s="6">
        <v>72.0</v>
      </c>
      <c r="D46" s="6" t="s">
        <v>25</v>
      </c>
      <c r="E46" s="6" t="s">
        <v>43</v>
      </c>
      <c r="F46" s="6" t="s">
        <v>93</v>
      </c>
      <c r="G46" s="6" t="s">
        <v>25</v>
      </c>
      <c r="H46" s="7">
        <v>1.0</v>
      </c>
      <c r="I46" s="6">
        <v>0.0</v>
      </c>
      <c r="J46" s="6">
        <v>0.0</v>
      </c>
      <c r="K46" s="7">
        <v>0.0</v>
      </c>
      <c r="L46" s="6" t="s">
        <v>97</v>
      </c>
      <c r="M46" s="6">
        <v>0.0</v>
      </c>
      <c r="N46" s="6">
        <v>0.0</v>
      </c>
      <c r="O46" s="9">
        <v>1.0</v>
      </c>
      <c r="P46" s="9">
        <v>0.0</v>
      </c>
      <c r="Q46" s="6">
        <v>0.0</v>
      </c>
      <c r="R46" s="6" t="s">
        <v>97</v>
      </c>
      <c r="S46" s="6">
        <v>0.0</v>
      </c>
      <c r="T46" s="6">
        <v>0.0</v>
      </c>
      <c r="U46" s="6">
        <v>1.0</v>
      </c>
      <c r="V46" s="6">
        <v>0.0</v>
      </c>
      <c r="W46" s="6">
        <v>0.0</v>
      </c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</row>
    <row r="47" ht="15.75" customHeight="1">
      <c r="A47" s="5" t="s">
        <v>156</v>
      </c>
      <c r="B47" s="6" t="s">
        <v>24</v>
      </c>
      <c r="C47" s="6">
        <v>74.0</v>
      </c>
      <c r="D47" s="6" t="s">
        <v>42</v>
      </c>
      <c r="E47" s="6" t="s">
        <v>43</v>
      </c>
      <c r="F47" s="11" t="s">
        <v>56</v>
      </c>
      <c r="G47" s="6" t="s">
        <v>28</v>
      </c>
      <c r="H47" s="7">
        <v>1.0</v>
      </c>
      <c r="I47" s="8" t="s">
        <v>53</v>
      </c>
      <c r="J47" s="8" t="s">
        <v>50</v>
      </c>
      <c r="K47" s="7">
        <v>1.0</v>
      </c>
      <c r="L47" s="6" t="s">
        <v>128</v>
      </c>
      <c r="M47" s="6">
        <v>0.0</v>
      </c>
      <c r="N47" s="6">
        <v>1.0</v>
      </c>
      <c r="O47" s="9">
        <v>0.0</v>
      </c>
      <c r="P47" s="9">
        <v>1.0</v>
      </c>
      <c r="Q47" s="6">
        <v>0.0</v>
      </c>
      <c r="R47" s="6" t="s">
        <v>68</v>
      </c>
      <c r="S47" s="6" t="s">
        <v>68</v>
      </c>
      <c r="T47" s="6">
        <v>0.0</v>
      </c>
      <c r="U47" s="6">
        <v>1.0</v>
      </c>
      <c r="V47" s="6">
        <v>1.0</v>
      </c>
      <c r="W47" s="6">
        <v>1.0</v>
      </c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</row>
    <row r="48" ht="15.75" customHeight="1">
      <c r="A48" s="5" t="s">
        <v>157</v>
      </c>
      <c r="B48" s="6" t="s">
        <v>31</v>
      </c>
      <c r="C48" s="6">
        <v>62.0</v>
      </c>
      <c r="D48" s="6" t="s">
        <v>42</v>
      </c>
      <c r="E48" s="6" t="s">
        <v>158</v>
      </c>
      <c r="F48" s="6" t="s">
        <v>49</v>
      </c>
      <c r="G48" s="6"/>
      <c r="H48" s="6">
        <v>0.0</v>
      </c>
      <c r="I48" s="8" t="s">
        <v>53</v>
      </c>
      <c r="J48" s="8" t="s">
        <v>76</v>
      </c>
      <c r="K48" s="7">
        <v>1.0</v>
      </c>
      <c r="L48" s="6" t="s">
        <v>128</v>
      </c>
      <c r="M48" s="6">
        <v>0.0</v>
      </c>
      <c r="N48" s="6">
        <v>1.0</v>
      </c>
      <c r="O48" s="9">
        <v>0.0</v>
      </c>
      <c r="P48" s="9">
        <v>1.0</v>
      </c>
      <c r="Q48" s="6">
        <v>0.0</v>
      </c>
      <c r="R48" s="6" t="s">
        <v>68</v>
      </c>
      <c r="S48" s="6" t="s">
        <v>68</v>
      </c>
      <c r="T48" s="6">
        <v>0.0</v>
      </c>
      <c r="U48" s="6">
        <v>0.0</v>
      </c>
      <c r="V48" s="6">
        <v>0.0</v>
      </c>
      <c r="W48" s="6">
        <v>1.0</v>
      </c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</row>
    <row r="49" ht="15.75" customHeight="1">
      <c r="A49" s="5" t="s">
        <v>159</v>
      </c>
      <c r="B49" s="6" t="s">
        <v>24</v>
      </c>
      <c r="C49" s="6">
        <v>64.0</v>
      </c>
      <c r="D49" s="6" t="s">
        <v>25</v>
      </c>
      <c r="E49" s="6" t="s">
        <v>43</v>
      </c>
      <c r="F49" s="6" t="s">
        <v>25</v>
      </c>
      <c r="G49" s="6"/>
      <c r="H49" s="6">
        <v>0.0</v>
      </c>
      <c r="I49" s="8" t="s">
        <v>28</v>
      </c>
      <c r="J49" s="8" t="s">
        <v>25</v>
      </c>
      <c r="K49" s="7">
        <v>1.0</v>
      </c>
      <c r="L49" s="6" t="s">
        <v>89</v>
      </c>
      <c r="M49" s="6">
        <v>0.0</v>
      </c>
      <c r="N49" s="6">
        <v>1.0</v>
      </c>
      <c r="O49" s="9">
        <v>0.0</v>
      </c>
      <c r="P49" s="9">
        <v>1.0</v>
      </c>
      <c r="Q49" s="6">
        <v>0.0</v>
      </c>
      <c r="R49" s="6" t="s">
        <v>160</v>
      </c>
      <c r="S49" s="6" t="s">
        <v>61</v>
      </c>
      <c r="T49" s="6">
        <v>0.0</v>
      </c>
      <c r="U49" s="6">
        <v>0.0</v>
      </c>
      <c r="V49" s="6">
        <v>0.0</v>
      </c>
      <c r="W49" s="6">
        <v>1.0</v>
      </c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</row>
    <row r="50" ht="15.75" customHeight="1">
      <c r="A50" s="5" t="s">
        <v>161</v>
      </c>
      <c r="B50" s="6" t="s">
        <v>31</v>
      </c>
      <c r="C50" s="6">
        <v>58.0</v>
      </c>
      <c r="D50" s="6" t="s">
        <v>25</v>
      </c>
      <c r="E50" s="6" t="s">
        <v>43</v>
      </c>
      <c r="F50" s="6" t="s">
        <v>93</v>
      </c>
      <c r="G50" s="6" t="s">
        <v>28</v>
      </c>
      <c r="H50" s="7">
        <v>1.0</v>
      </c>
      <c r="I50" s="8" t="s">
        <v>28</v>
      </c>
      <c r="J50" s="8" t="s">
        <v>162</v>
      </c>
      <c r="K50" s="7">
        <v>1.0</v>
      </c>
      <c r="L50" s="6" t="s">
        <v>163</v>
      </c>
      <c r="M50" s="6">
        <v>0.0</v>
      </c>
      <c r="N50" s="6">
        <v>1.0</v>
      </c>
      <c r="O50" s="9">
        <v>1.0</v>
      </c>
      <c r="P50" s="9">
        <v>1.0</v>
      </c>
      <c r="Q50" s="6">
        <v>0.0</v>
      </c>
      <c r="R50" s="6" t="s">
        <v>128</v>
      </c>
      <c r="S50" s="6" t="s">
        <v>164</v>
      </c>
      <c r="T50" s="6">
        <v>0.0</v>
      </c>
      <c r="U50" s="6">
        <v>1.0</v>
      </c>
      <c r="V50" s="6">
        <v>0.0</v>
      </c>
      <c r="W50" s="6">
        <v>1.0</v>
      </c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</row>
    <row r="51" ht="15.75" customHeight="1">
      <c r="A51" s="5" t="s">
        <v>165</v>
      </c>
      <c r="B51" s="6" t="s">
        <v>24</v>
      </c>
      <c r="C51" s="6">
        <v>78.0</v>
      </c>
      <c r="D51" s="6" t="s">
        <v>25</v>
      </c>
      <c r="E51" s="6" t="s">
        <v>26</v>
      </c>
      <c r="F51" s="6" t="s">
        <v>27</v>
      </c>
      <c r="G51" s="6"/>
      <c r="H51" s="6">
        <v>0.0</v>
      </c>
      <c r="I51" s="8" t="s">
        <v>28</v>
      </c>
      <c r="J51" s="8" t="s">
        <v>166</v>
      </c>
      <c r="K51" s="7">
        <v>1.0</v>
      </c>
      <c r="L51" s="6" t="s">
        <v>167</v>
      </c>
      <c r="M51" s="6">
        <v>0.0</v>
      </c>
      <c r="N51" s="6">
        <v>1.0</v>
      </c>
      <c r="O51" s="9">
        <v>0.0</v>
      </c>
      <c r="P51" s="9">
        <v>0.0</v>
      </c>
      <c r="Q51" s="6">
        <v>0.0</v>
      </c>
      <c r="R51" s="6" t="s">
        <v>160</v>
      </c>
      <c r="S51" s="6" t="s">
        <v>168</v>
      </c>
      <c r="T51" s="6">
        <v>0.0</v>
      </c>
      <c r="U51" s="6">
        <v>0.0</v>
      </c>
      <c r="V51" s="6">
        <v>0.0</v>
      </c>
      <c r="W51" s="6">
        <v>1.0</v>
      </c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</row>
    <row r="52" ht="15.75" customHeight="1">
      <c r="A52" s="5" t="s">
        <v>169</v>
      </c>
      <c r="B52" s="6" t="s">
        <v>24</v>
      </c>
      <c r="C52" s="6">
        <v>59.0</v>
      </c>
      <c r="D52" s="6" t="s">
        <v>42</v>
      </c>
      <c r="E52" s="6" t="s">
        <v>43</v>
      </c>
      <c r="F52" s="6" t="s">
        <v>56</v>
      </c>
      <c r="G52" s="6"/>
      <c r="H52" s="6">
        <v>0.0</v>
      </c>
      <c r="I52" s="8" t="s">
        <v>28</v>
      </c>
      <c r="J52" s="8" t="s">
        <v>170</v>
      </c>
      <c r="K52" s="7">
        <v>1.0</v>
      </c>
      <c r="L52" s="6">
        <v>0.0</v>
      </c>
      <c r="M52" s="6">
        <v>0.0</v>
      </c>
      <c r="N52" s="6">
        <v>0.0</v>
      </c>
      <c r="O52" s="9">
        <v>0.0</v>
      </c>
      <c r="P52" s="9">
        <v>0.0</v>
      </c>
      <c r="Q52" s="6">
        <v>0.0</v>
      </c>
      <c r="R52" s="6" t="s">
        <v>68</v>
      </c>
      <c r="S52" s="6" t="s">
        <v>78</v>
      </c>
      <c r="T52" s="6">
        <v>0.0</v>
      </c>
      <c r="U52" s="6">
        <v>0.0</v>
      </c>
      <c r="V52" s="6">
        <v>0.0</v>
      </c>
      <c r="W52" s="6">
        <v>1.0</v>
      </c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</row>
    <row r="53" ht="15.75" customHeight="1">
      <c r="A53" s="5" t="s">
        <v>171</v>
      </c>
      <c r="B53" s="6" t="s">
        <v>24</v>
      </c>
      <c r="C53" s="6">
        <v>84.0</v>
      </c>
      <c r="D53" s="6" t="s">
        <v>42</v>
      </c>
      <c r="E53" s="6" t="s">
        <v>43</v>
      </c>
      <c r="F53" s="6" t="s">
        <v>49</v>
      </c>
      <c r="G53" s="6"/>
      <c r="H53" s="6">
        <v>0.0</v>
      </c>
      <c r="I53" s="6" t="s">
        <v>28</v>
      </c>
      <c r="J53" s="6" t="s">
        <v>172</v>
      </c>
      <c r="K53" s="7">
        <v>1.0</v>
      </c>
      <c r="L53" s="6">
        <v>0.0</v>
      </c>
      <c r="M53" s="6">
        <v>0.0</v>
      </c>
      <c r="N53" s="6">
        <v>0.0</v>
      </c>
      <c r="O53" s="9">
        <v>0.0</v>
      </c>
      <c r="P53" s="9">
        <v>1.0</v>
      </c>
      <c r="Q53" s="6">
        <v>0.0</v>
      </c>
      <c r="R53" s="6" t="s">
        <v>173</v>
      </c>
      <c r="S53" s="6" t="s">
        <v>174</v>
      </c>
      <c r="T53" s="6">
        <v>0.0</v>
      </c>
      <c r="U53" s="6">
        <v>0.0</v>
      </c>
      <c r="V53" s="6">
        <v>0.0</v>
      </c>
      <c r="W53" s="6">
        <v>1.0</v>
      </c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</row>
    <row r="54" ht="15.75" customHeight="1">
      <c r="A54" s="5" t="s">
        <v>175</v>
      </c>
      <c r="B54" s="6" t="s">
        <v>24</v>
      </c>
      <c r="C54" s="6">
        <v>63.0</v>
      </c>
      <c r="D54" s="6" t="s">
        <v>42</v>
      </c>
      <c r="E54" s="6" t="s">
        <v>107</v>
      </c>
      <c r="F54" s="11" t="s">
        <v>56</v>
      </c>
      <c r="G54" s="6" t="s">
        <v>28</v>
      </c>
      <c r="H54" s="7">
        <v>1.0</v>
      </c>
      <c r="I54" s="8" t="s">
        <v>28</v>
      </c>
      <c r="J54" s="8" t="s">
        <v>109</v>
      </c>
      <c r="K54" s="7">
        <v>1.0</v>
      </c>
      <c r="L54" s="6" t="s">
        <v>167</v>
      </c>
      <c r="M54" s="6">
        <v>0.0</v>
      </c>
      <c r="N54" s="6">
        <v>1.0</v>
      </c>
      <c r="O54" s="9">
        <v>0.0</v>
      </c>
      <c r="P54" s="9">
        <v>0.0</v>
      </c>
      <c r="Q54" s="6">
        <v>0.0</v>
      </c>
      <c r="R54" s="6" t="s">
        <v>176</v>
      </c>
      <c r="S54" s="6" t="s">
        <v>177</v>
      </c>
      <c r="T54" s="6">
        <v>0.0</v>
      </c>
      <c r="U54" s="6">
        <v>1.0</v>
      </c>
      <c r="V54" s="6">
        <v>1.0</v>
      </c>
      <c r="W54" s="6">
        <v>1.0</v>
      </c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</row>
    <row r="55" ht="15.75" customHeight="1">
      <c r="A55" s="5" t="s">
        <v>178</v>
      </c>
      <c r="B55" s="6" t="s">
        <v>24</v>
      </c>
      <c r="C55" s="6">
        <v>46.0</v>
      </c>
      <c r="D55" s="6" t="s">
        <v>42</v>
      </c>
      <c r="E55" s="6" t="s">
        <v>43</v>
      </c>
      <c r="F55" s="11" t="s">
        <v>56</v>
      </c>
      <c r="G55" s="6"/>
      <c r="H55" s="6">
        <v>0.0</v>
      </c>
      <c r="I55" s="11" t="s">
        <v>28</v>
      </c>
      <c r="J55" s="11" t="s">
        <v>179</v>
      </c>
      <c r="K55" s="7">
        <v>1.0</v>
      </c>
      <c r="L55" s="6" t="s">
        <v>180</v>
      </c>
      <c r="M55" s="6">
        <v>0.0</v>
      </c>
      <c r="N55" s="6">
        <v>1.0</v>
      </c>
      <c r="O55" s="9">
        <v>0.0</v>
      </c>
      <c r="P55" s="9">
        <v>1.0</v>
      </c>
      <c r="Q55" s="6">
        <v>0.0</v>
      </c>
      <c r="R55" s="6" t="s">
        <v>180</v>
      </c>
      <c r="S55" s="6" t="s">
        <v>181</v>
      </c>
      <c r="T55" s="6">
        <v>0.0</v>
      </c>
      <c r="U55" s="6">
        <v>0.0</v>
      </c>
      <c r="V55" s="6">
        <v>0.0</v>
      </c>
      <c r="W55" s="6">
        <v>1.0</v>
      </c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</row>
    <row r="56" ht="15.75" customHeight="1">
      <c r="A56" s="5" t="s">
        <v>182</v>
      </c>
      <c r="B56" s="6" t="s">
        <v>24</v>
      </c>
      <c r="C56" s="6">
        <v>76.0</v>
      </c>
      <c r="D56" s="6" t="s">
        <v>25</v>
      </c>
      <c r="E56" s="6" t="s">
        <v>26</v>
      </c>
      <c r="F56" s="6" t="s">
        <v>25</v>
      </c>
      <c r="G56" s="6" t="s">
        <v>28</v>
      </c>
      <c r="H56" s="7">
        <v>1.0</v>
      </c>
      <c r="I56" s="6">
        <v>0.0</v>
      </c>
      <c r="J56" s="6">
        <v>0.0</v>
      </c>
      <c r="K56" s="7">
        <v>0.0</v>
      </c>
      <c r="L56" s="6" t="s">
        <v>97</v>
      </c>
      <c r="M56" s="6">
        <v>0.0</v>
      </c>
      <c r="N56" s="6">
        <v>0.0</v>
      </c>
      <c r="O56" s="9">
        <v>1.0</v>
      </c>
      <c r="P56" s="9">
        <v>0.0</v>
      </c>
      <c r="Q56" s="6">
        <v>0.0</v>
      </c>
      <c r="R56" s="6" t="s">
        <v>97</v>
      </c>
      <c r="S56" s="6" t="s">
        <v>97</v>
      </c>
      <c r="T56" s="6">
        <v>1.0</v>
      </c>
      <c r="U56" s="6">
        <v>1.0</v>
      </c>
      <c r="V56" s="6">
        <v>0.0</v>
      </c>
      <c r="W56" s="6">
        <v>0.0</v>
      </c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</row>
    <row r="57" ht="15.75" customHeight="1">
      <c r="A57" s="5" t="s">
        <v>183</v>
      </c>
      <c r="B57" s="6" t="s">
        <v>24</v>
      </c>
      <c r="C57" s="6">
        <v>67.0</v>
      </c>
      <c r="D57" s="6" t="s">
        <v>42</v>
      </c>
      <c r="E57" s="6" t="s">
        <v>184</v>
      </c>
      <c r="F57" s="6" t="s">
        <v>56</v>
      </c>
      <c r="G57" s="6" t="s">
        <v>39</v>
      </c>
      <c r="H57" s="7">
        <v>1.0</v>
      </c>
      <c r="I57" s="8" t="s">
        <v>53</v>
      </c>
      <c r="J57" s="8" t="s">
        <v>109</v>
      </c>
      <c r="K57" s="7">
        <v>1.0</v>
      </c>
      <c r="L57" s="6" t="s">
        <v>163</v>
      </c>
      <c r="M57" s="6">
        <v>0.0</v>
      </c>
      <c r="N57" s="6">
        <v>1.0</v>
      </c>
      <c r="O57" s="9">
        <v>1.0</v>
      </c>
      <c r="P57" s="9">
        <v>1.0</v>
      </c>
      <c r="Q57" s="6">
        <v>0.0</v>
      </c>
      <c r="R57" s="6" t="s">
        <v>128</v>
      </c>
      <c r="S57" s="6" t="s">
        <v>128</v>
      </c>
      <c r="T57" s="6">
        <v>0.0</v>
      </c>
      <c r="U57" s="6">
        <v>1.0</v>
      </c>
      <c r="V57" s="6">
        <v>1.0</v>
      </c>
      <c r="W57" s="6">
        <v>1.0</v>
      </c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</row>
    <row r="58" ht="15.75" customHeight="1">
      <c r="A58" s="5" t="s">
        <v>185</v>
      </c>
      <c r="B58" s="6" t="s">
        <v>24</v>
      </c>
      <c r="C58" s="6">
        <v>55.0</v>
      </c>
      <c r="D58" s="6" t="s">
        <v>42</v>
      </c>
      <c r="E58" s="6" t="s">
        <v>92</v>
      </c>
      <c r="F58" s="11" t="s">
        <v>56</v>
      </c>
      <c r="G58" s="6"/>
      <c r="H58" s="6">
        <v>0.0</v>
      </c>
      <c r="I58" s="8" t="s">
        <v>53</v>
      </c>
      <c r="J58" s="8" t="s">
        <v>162</v>
      </c>
      <c r="K58" s="7">
        <v>1.0</v>
      </c>
      <c r="L58" s="6" t="s">
        <v>95</v>
      </c>
      <c r="M58" s="6">
        <v>1.0</v>
      </c>
      <c r="N58" s="6">
        <v>1.0</v>
      </c>
      <c r="O58" s="9">
        <v>0.0</v>
      </c>
      <c r="P58" s="9">
        <v>1.0</v>
      </c>
      <c r="Q58" s="6">
        <v>0.0</v>
      </c>
      <c r="R58" s="6" t="s">
        <v>186</v>
      </c>
      <c r="S58" s="6" t="s">
        <v>77</v>
      </c>
      <c r="T58" s="6">
        <v>0.0</v>
      </c>
      <c r="U58" s="6">
        <v>0.0</v>
      </c>
      <c r="V58" s="6">
        <v>0.0</v>
      </c>
      <c r="W58" s="6">
        <v>1.0</v>
      </c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</row>
    <row r="59" ht="15.75" customHeight="1">
      <c r="A59" s="5" t="s">
        <v>187</v>
      </c>
      <c r="B59" s="6" t="s">
        <v>24</v>
      </c>
      <c r="C59" s="6">
        <v>73.0</v>
      </c>
      <c r="D59" s="6" t="s">
        <v>25</v>
      </c>
      <c r="E59" s="6" t="s">
        <v>188</v>
      </c>
      <c r="F59" s="11" t="s">
        <v>38</v>
      </c>
      <c r="G59" s="6"/>
      <c r="H59" s="6">
        <v>0.0</v>
      </c>
      <c r="I59" s="8" t="s">
        <v>141</v>
      </c>
      <c r="J59" s="8" t="s">
        <v>141</v>
      </c>
      <c r="K59" s="7">
        <v>1.0</v>
      </c>
      <c r="L59" s="6" t="s">
        <v>128</v>
      </c>
      <c r="M59" s="6">
        <v>0.0</v>
      </c>
      <c r="N59" s="6">
        <v>1.0</v>
      </c>
      <c r="O59" s="9">
        <v>0.0</v>
      </c>
      <c r="P59" s="9">
        <v>1.0</v>
      </c>
      <c r="Q59" s="6">
        <v>0.0</v>
      </c>
      <c r="R59" s="6">
        <v>0.0</v>
      </c>
      <c r="S59" s="6">
        <v>0.0</v>
      </c>
      <c r="T59" s="6">
        <v>0.0</v>
      </c>
      <c r="U59" s="6">
        <v>0.0</v>
      </c>
      <c r="V59" s="6">
        <v>0.0</v>
      </c>
      <c r="W59" s="6">
        <v>1.0</v>
      </c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</row>
    <row r="60" ht="15.75" customHeight="1">
      <c r="A60" s="5" t="s">
        <v>189</v>
      </c>
      <c r="B60" s="6" t="s">
        <v>31</v>
      </c>
      <c r="C60" s="6">
        <v>52.0</v>
      </c>
      <c r="D60" s="6" t="s">
        <v>25</v>
      </c>
      <c r="E60" s="6" t="s">
        <v>43</v>
      </c>
      <c r="F60" s="6" t="s">
        <v>56</v>
      </c>
      <c r="G60" s="6"/>
      <c r="H60" s="6">
        <v>0.0</v>
      </c>
      <c r="I60" s="8" t="s">
        <v>28</v>
      </c>
      <c r="J60" s="8" t="s">
        <v>190</v>
      </c>
      <c r="K60" s="7">
        <v>1.0</v>
      </c>
      <c r="L60" s="6" t="s">
        <v>167</v>
      </c>
      <c r="M60" s="6">
        <v>0.0</v>
      </c>
      <c r="N60" s="6">
        <v>1.0</v>
      </c>
      <c r="O60" s="9">
        <v>0.0</v>
      </c>
      <c r="P60" s="9">
        <v>0.0</v>
      </c>
      <c r="Q60" s="6">
        <v>0.0</v>
      </c>
      <c r="R60" s="6" t="s">
        <v>128</v>
      </c>
      <c r="S60" s="6" t="s">
        <v>128</v>
      </c>
      <c r="T60" s="6">
        <v>0.0</v>
      </c>
      <c r="U60" s="6">
        <v>0.0</v>
      </c>
      <c r="V60" s="6">
        <v>1.0</v>
      </c>
      <c r="W60" s="6">
        <v>1.0</v>
      </c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</row>
    <row r="61" ht="15.75" customHeight="1">
      <c r="A61" s="5" t="s">
        <v>191</v>
      </c>
      <c r="B61" s="6" t="s">
        <v>24</v>
      </c>
      <c r="C61" s="6">
        <v>69.0</v>
      </c>
      <c r="D61" s="6" t="s">
        <v>25</v>
      </c>
      <c r="E61" s="6" t="s">
        <v>134</v>
      </c>
      <c r="F61" s="6" t="s">
        <v>56</v>
      </c>
      <c r="G61" s="6"/>
      <c r="H61" s="6">
        <v>0.0</v>
      </c>
      <c r="I61" s="8" t="s">
        <v>28</v>
      </c>
      <c r="J61" s="8" t="s">
        <v>162</v>
      </c>
      <c r="K61" s="7">
        <v>1.0</v>
      </c>
      <c r="L61" s="6" t="s">
        <v>61</v>
      </c>
      <c r="M61" s="6">
        <v>0.0</v>
      </c>
      <c r="N61" s="6">
        <v>0.0</v>
      </c>
      <c r="O61" s="9">
        <v>0.0</v>
      </c>
      <c r="P61" s="9">
        <v>1.0</v>
      </c>
      <c r="Q61" s="6">
        <v>0.0</v>
      </c>
      <c r="R61" s="6">
        <v>0.0</v>
      </c>
      <c r="S61" s="6" t="s">
        <v>128</v>
      </c>
      <c r="T61" s="6">
        <v>0.0</v>
      </c>
      <c r="U61" s="6">
        <v>0.0</v>
      </c>
      <c r="V61" s="6">
        <v>1.0</v>
      </c>
      <c r="W61" s="6">
        <v>1.0</v>
      </c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</row>
    <row r="62" ht="15.75" customHeight="1">
      <c r="A62" s="5" t="s">
        <v>192</v>
      </c>
      <c r="B62" s="6" t="s">
        <v>24</v>
      </c>
      <c r="C62" s="6">
        <v>58.0</v>
      </c>
      <c r="D62" s="6" t="s">
        <v>25</v>
      </c>
      <c r="E62" s="6" t="s">
        <v>193</v>
      </c>
      <c r="F62" s="11" t="s">
        <v>56</v>
      </c>
      <c r="G62" s="6" t="s">
        <v>28</v>
      </c>
      <c r="H62" s="7">
        <v>1.0</v>
      </c>
      <c r="I62" s="8" t="s">
        <v>28</v>
      </c>
      <c r="J62" s="8" t="s">
        <v>194</v>
      </c>
      <c r="K62" s="7">
        <v>1.0</v>
      </c>
      <c r="L62" s="6" t="s">
        <v>61</v>
      </c>
      <c r="M62" s="6">
        <v>0.0</v>
      </c>
      <c r="N62" s="6">
        <v>0.0</v>
      </c>
      <c r="O62" s="9">
        <v>0.0</v>
      </c>
      <c r="P62" s="9">
        <v>1.0</v>
      </c>
      <c r="Q62" s="6">
        <v>0.0</v>
      </c>
      <c r="R62" s="6" t="s">
        <v>128</v>
      </c>
      <c r="S62" s="6" t="s">
        <v>61</v>
      </c>
      <c r="T62" s="6">
        <v>0.0</v>
      </c>
      <c r="U62" s="6">
        <v>1.0</v>
      </c>
      <c r="V62" s="6">
        <v>1.0</v>
      </c>
      <c r="W62" s="6">
        <v>1.0</v>
      </c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</row>
    <row r="63" ht="15.75" customHeight="1">
      <c r="A63" s="5" t="s">
        <v>195</v>
      </c>
      <c r="B63" s="6" t="s">
        <v>24</v>
      </c>
      <c r="C63" s="6">
        <v>64.0</v>
      </c>
      <c r="D63" s="6" t="s">
        <v>25</v>
      </c>
      <c r="E63" s="6" t="s">
        <v>134</v>
      </c>
      <c r="F63" s="6" t="s">
        <v>93</v>
      </c>
      <c r="G63" s="6" t="s">
        <v>53</v>
      </c>
      <c r="H63" s="7">
        <v>1.0</v>
      </c>
      <c r="I63" s="6">
        <v>0.0</v>
      </c>
      <c r="J63" s="6">
        <v>0.0</v>
      </c>
      <c r="K63" s="7">
        <v>0.0</v>
      </c>
      <c r="L63" s="6" t="s">
        <v>97</v>
      </c>
      <c r="M63" s="6">
        <v>0.0</v>
      </c>
      <c r="N63" s="6">
        <v>0.0</v>
      </c>
      <c r="O63" s="9">
        <v>1.0</v>
      </c>
      <c r="P63" s="9">
        <v>0.0</v>
      </c>
      <c r="Q63" s="6">
        <v>0.0</v>
      </c>
      <c r="R63" s="6">
        <v>0.0</v>
      </c>
      <c r="S63" s="6" t="s">
        <v>97</v>
      </c>
      <c r="T63" s="6">
        <v>0.0</v>
      </c>
      <c r="U63" s="6">
        <v>1.0</v>
      </c>
      <c r="V63" s="6">
        <v>0.0</v>
      </c>
      <c r="W63" s="6">
        <v>0.0</v>
      </c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</row>
    <row r="64" ht="15.75" customHeight="1">
      <c r="A64" s="5" t="s">
        <v>196</v>
      </c>
      <c r="B64" s="6" t="s">
        <v>31</v>
      </c>
      <c r="C64" s="6">
        <v>74.0</v>
      </c>
      <c r="D64" s="6" t="s">
        <v>42</v>
      </c>
      <c r="E64" s="6" t="s">
        <v>197</v>
      </c>
      <c r="F64" s="11" t="s">
        <v>49</v>
      </c>
      <c r="G64" s="6"/>
      <c r="H64" s="6">
        <v>0.0</v>
      </c>
      <c r="I64" s="8" t="s">
        <v>53</v>
      </c>
      <c r="J64" s="8" t="s">
        <v>60</v>
      </c>
      <c r="K64" s="7">
        <v>1.0</v>
      </c>
      <c r="L64" s="6" t="s">
        <v>68</v>
      </c>
      <c r="M64" s="6">
        <v>1.0</v>
      </c>
      <c r="N64" s="6">
        <v>1.0</v>
      </c>
      <c r="O64" s="9">
        <v>0.0</v>
      </c>
      <c r="P64" s="9">
        <v>1.0</v>
      </c>
      <c r="Q64" s="6">
        <v>0.0</v>
      </c>
      <c r="R64" s="6" t="s">
        <v>128</v>
      </c>
      <c r="S64" s="6">
        <v>0.0</v>
      </c>
      <c r="T64" s="6">
        <v>0.0</v>
      </c>
      <c r="U64" s="6">
        <v>0.0</v>
      </c>
      <c r="V64" s="6">
        <v>0.0</v>
      </c>
      <c r="W64" s="6">
        <v>1.0</v>
      </c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</row>
    <row r="65" ht="15.75" customHeight="1">
      <c r="A65" s="5" t="s">
        <v>198</v>
      </c>
      <c r="B65" s="6" t="s">
        <v>24</v>
      </c>
      <c r="C65" s="6">
        <v>45.0</v>
      </c>
      <c r="D65" s="6" t="s">
        <v>42</v>
      </c>
      <c r="E65" s="6" t="s">
        <v>199</v>
      </c>
      <c r="F65" s="6" t="s">
        <v>56</v>
      </c>
      <c r="G65" s="6"/>
      <c r="H65" s="6">
        <v>0.0</v>
      </c>
      <c r="I65" s="8" t="s">
        <v>28</v>
      </c>
      <c r="J65" s="8" t="s">
        <v>200</v>
      </c>
      <c r="K65" s="7">
        <v>1.0</v>
      </c>
      <c r="L65" s="6" t="s">
        <v>128</v>
      </c>
      <c r="M65" s="6">
        <v>0.0</v>
      </c>
      <c r="N65" s="6">
        <v>1.0</v>
      </c>
      <c r="O65" s="9">
        <v>0.0</v>
      </c>
      <c r="P65" s="9">
        <v>1.0</v>
      </c>
      <c r="Q65" s="6">
        <v>0.0</v>
      </c>
      <c r="R65" s="6" t="s">
        <v>167</v>
      </c>
      <c r="S65" s="6" t="s">
        <v>128</v>
      </c>
      <c r="T65" s="6">
        <v>0.0</v>
      </c>
      <c r="U65" s="6">
        <v>0.0</v>
      </c>
      <c r="V65" s="6">
        <v>0.0</v>
      </c>
      <c r="W65" s="6">
        <v>1.0</v>
      </c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</row>
    <row r="66" ht="15.75" customHeight="1">
      <c r="A66" s="5" t="s">
        <v>201</v>
      </c>
      <c r="B66" s="6" t="s">
        <v>24</v>
      </c>
      <c r="C66" s="6">
        <v>68.0</v>
      </c>
      <c r="D66" s="6" t="s">
        <v>42</v>
      </c>
      <c r="E66" s="6" t="s">
        <v>199</v>
      </c>
      <c r="F66" s="6" t="s">
        <v>56</v>
      </c>
      <c r="G66" s="6"/>
      <c r="H66" s="6">
        <v>0.0</v>
      </c>
      <c r="I66" s="8" t="s">
        <v>53</v>
      </c>
      <c r="J66" s="8" t="s">
        <v>109</v>
      </c>
      <c r="K66" s="7">
        <v>1.0</v>
      </c>
      <c r="L66" s="6" t="s">
        <v>167</v>
      </c>
      <c r="M66" s="6">
        <v>0.0</v>
      </c>
      <c r="N66" s="6">
        <v>1.0</v>
      </c>
      <c r="O66" s="9">
        <v>0.0</v>
      </c>
      <c r="P66" s="9">
        <v>0.0</v>
      </c>
      <c r="Q66" s="6">
        <v>0.0</v>
      </c>
      <c r="R66" s="6" t="s">
        <v>68</v>
      </c>
      <c r="S66" s="6" t="s">
        <v>128</v>
      </c>
      <c r="T66" s="6">
        <v>0.0</v>
      </c>
      <c r="U66" s="6">
        <v>0.0</v>
      </c>
      <c r="V66" s="6">
        <v>0.0</v>
      </c>
      <c r="W66" s="6">
        <v>1.0</v>
      </c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</row>
    <row r="67" ht="15.75" customHeight="1">
      <c r="A67" s="5" t="s">
        <v>202</v>
      </c>
      <c r="B67" s="6" t="s">
        <v>24</v>
      </c>
      <c r="C67" s="6">
        <v>61.0</v>
      </c>
      <c r="D67" s="6" t="s">
        <v>25</v>
      </c>
      <c r="E67" s="6" t="s">
        <v>134</v>
      </c>
      <c r="F67" s="6" t="s">
        <v>49</v>
      </c>
      <c r="G67" s="6" t="s">
        <v>53</v>
      </c>
      <c r="H67" s="7">
        <v>1.0</v>
      </c>
      <c r="I67" s="6">
        <v>0.0</v>
      </c>
      <c r="J67" s="6">
        <v>0.0</v>
      </c>
      <c r="K67" s="7">
        <v>0.0</v>
      </c>
      <c r="L67" s="6">
        <v>0.0</v>
      </c>
      <c r="M67" s="6">
        <v>0.0</v>
      </c>
      <c r="N67" s="6">
        <v>0.0</v>
      </c>
      <c r="O67" s="9">
        <v>0.0</v>
      </c>
      <c r="P67" s="9">
        <v>0.0</v>
      </c>
      <c r="Q67" s="6">
        <v>0.0</v>
      </c>
      <c r="R67" s="6">
        <v>0.0</v>
      </c>
      <c r="S67" s="6" t="s">
        <v>203</v>
      </c>
      <c r="T67" s="6">
        <v>0.0</v>
      </c>
      <c r="U67" s="6">
        <v>1.0</v>
      </c>
      <c r="V67" s="6">
        <v>0.0</v>
      </c>
      <c r="W67" s="6">
        <v>0.0</v>
      </c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</row>
    <row r="68" ht="15.75" customHeight="1">
      <c r="A68" s="5" t="s">
        <v>204</v>
      </c>
      <c r="B68" s="6" t="s">
        <v>24</v>
      </c>
      <c r="C68" s="6">
        <v>79.0</v>
      </c>
      <c r="D68" s="6" t="s">
        <v>42</v>
      </c>
      <c r="E68" s="6" t="s">
        <v>205</v>
      </c>
      <c r="F68" s="11" t="s">
        <v>49</v>
      </c>
      <c r="G68" s="6"/>
      <c r="H68" s="6">
        <v>0.0</v>
      </c>
      <c r="I68" s="8" t="s">
        <v>28</v>
      </c>
      <c r="J68" s="8" t="s">
        <v>109</v>
      </c>
      <c r="K68" s="7">
        <v>1.0</v>
      </c>
      <c r="L68" s="6" t="s">
        <v>167</v>
      </c>
      <c r="M68" s="6">
        <v>0.0</v>
      </c>
      <c r="N68" s="6">
        <v>1.0</v>
      </c>
      <c r="O68" s="9">
        <v>0.0</v>
      </c>
      <c r="P68" s="9">
        <v>0.0</v>
      </c>
      <c r="Q68" s="6">
        <v>0.0</v>
      </c>
      <c r="R68" s="6" t="s">
        <v>61</v>
      </c>
      <c r="S68" s="6" t="s">
        <v>167</v>
      </c>
      <c r="T68" s="6">
        <v>0.0</v>
      </c>
      <c r="U68" s="6">
        <v>0.0</v>
      </c>
      <c r="V68" s="6">
        <v>0.0</v>
      </c>
      <c r="W68" s="6">
        <v>1.0</v>
      </c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</row>
    <row r="69" ht="15.75" customHeight="1">
      <c r="A69" s="5" t="s">
        <v>206</v>
      </c>
      <c r="B69" s="6" t="s">
        <v>31</v>
      </c>
      <c r="C69" s="6">
        <v>83.0</v>
      </c>
      <c r="D69" s="6" t="s">
        <v>150</v>
      </c>
      <c r="E69" s="6" t="s">
        <v>26</v>
      </c>
      <c r="F69" s="6" t="s">
        <v>27</v>
      </c>
      <c r="G69" s="6"/>
      <c r="H69" s="6">
        <v>0.0</v>
      </c>
      <c r="I69" s="8" t="s">
        <v>53</v>
      </c>
      <c r="J69" s="8" t="s">
        <v>83</v>
      </c>
      <c r="K69" s="7">
        <v>1.0</v>
      </c>
      <c r="L69" s="6" t="s">
        <v>128</v>
      </c>
      <c r="M69" s="6">
        <v>0.0</v>
      </c>
      <c r="N69" s="6">
        <v>1.0</v>
      </c>
      <c r="O69" s="9">
        <v>0.0</v>
      </c>
      <c r="P69" s="9">
        <v>1.0</v>
      </c>
      <c r="Q69" s="6">
        <v>0.0</v>
      </c>
      <c r="R69" s="6" t="s">
        <v>128</v>
      </c>
      <c r="S69" s="6" t="s">
        <v>128</v>
      </c>
      <c r="T69" s="6">
        <v>0.0</v>
      </c>
      <c r="U69" s="6">
        <v>0.0</v>
      </c>
      <c r="V69" s="6">
        <v>1.0</v>
      </c>
      <c r="W69" s="6">
        <v>1.0</v>
      </c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</row>
    <row r="70" ht="15.75" customHeight="1">
      <c r="A70" s="5" t="s">
        <v>207</v>
      </c>
      <c r="B70" s="6" t="s">
        <v>31</v>
      </c>
      <c r="C70" s="6">
        <v>66.0</v>
      </c>
      <c r="D70" s="6" t="s">
        <v>42</v>
      </c>
      <c r="E70" s="6" t="s">
        <v>205</v>
      </c>
      <c r="F70" s="11" t="s">
        <v>56</v>
      </c>
      <c r="G70" s="6"/>
      <c r="H70" s="6">
        <v>0.0</v>
      </c>
      <c r="I70" s="6" t="s">
        <v>28</v>
      </c>
      <c r="J70" s="6" t="s">
        <v>94</v>
      </c>
      <c r="K70" s="7">
        <v>1.0</v>
      </c>
      <c r="L70" s="6" t="s">
        <v>68</v>
      </c>
      <c r="M70" s="6">
        <v>1.0</v>
      </c>
      <c r="N70" s="6">
        <v>1.0</v>
      </c>
      <c r="O70" s="9">
        <v>0.0</v>
      </c>
      <c r="P70" s="9">
        <v>1.0</v>
      </c>
      <c r="Q70" s="6">
        <v>0.0</v>
      </c>
      <c r="R70" s="6" t="s">
        <v>128</v>
      </c>
      <c r="S70" s="6" t="s">
        <v>84</v>
      </c>
      <c r="T70" s="6">
        <v>0.0</v>
      </c>
      <c r="U70" s="6">
        <v>0.0</v>
      </c>
      <c r="V70" s="6">
        <v>0.0</v>
      </c>
      <c r="W70" s="6">
        <v>1.0</v>
      </c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</row>
    <row r="71" ht="15.75" customHeight="1">
      <c r="A71" s="5" t="s">
        <v>208</v>
      </c>
      <c r="B71" s="6" t="s">
        <v>24</v>
      </c>
      <c r="C71" s="6">
        <v>59.0</v>
      </c>
      <c r="D71" s="6" t="s">
        <v>25</v>
      </c>
      <c r="E71" s="6" t="s">
        <v>43</v>
      </c>
      <c r="F71" s="11" t="s">
        <v>56</v>
      </c>
      <c r="G71" s="6"/>
      <c r="H71" s="6">
        <v>0.0</v>
      </c>
      <c r="I71" s="6" t="s">
        <v>28</v>
      </c>
      <c r="J71" s="6" t="s">
        <v>109</v>
      </c>
      <c r="K71" s="7">
        <v>1.0</v>
      </c>
      <c r="L71" s="6" t="s">
        <v>128</v>
      </c>
      <c r="M71" s="6">
        <v>0.0</v>
      </c>
      <c r="N71" s="6">
        <v>1.0</v>
      </c>
      <c r="O71" s="9">
        <v>0.0</v>
      </c>
      <c r="P71" s="9">
        <v>1.0</v>
      </c>
      <c r="Q71" s="6">
        <v>0.0</v>
      </c>
      <c r="R71" s="6" t="s">
        <v>68</v>
      </c>
      <c r="S71" s="6" t="s">
        <v>84</v>
      </c>
      <c r="T71" s="6">
        <v>0.0</v>
      </c>
      <c r="U71" s="6">
        <v>0.0</v>
      </c>
      <c r="V71" s="6">
        <v>0.0</v>
      </c>
      <c r="W71" s="6">
        <v>1.0</v>
      </c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</row>
    <row r="72" ht="15.75" customHeight="1">
      <c r="A72" s="5" t="s">
        <v>209</v>
      </c>
      <c r="B72" s="6" t="s">
        <v>24</v>
      </c>
      <c r="C72" s="6">
        <v>28.0</v>
      </c>
      <c r="D72" s="6" t="s">
        <v>42</v>
      </c>
      <c r="E72" s="6" t="s">
        <v>43</v>
      </c>
      <c r="F72" s="11" t="s">
        <v>56</v>
      </c>
      <c r="G72" s="6"/>
      <c r="H72" s="6">
        <v>0.0</v>
      </c>
      <c r="I72" s="6" t="s">
        <v>53</v>
      </c>
      <c r="J72" s="6" t="s">
        <v>50</v>
      </c>
      <c r="K72" s="7">
        <v>1.0</v>
      </c>
      <c r="L72" s="6" t="s">
        <v>68</v>
      </c>
      <c r="M72" s="6">
        <v>1.0</v>
      </c>
      <c r="N72" s="6">
        <v>1.0</v>
      </c>
      <c r="O72" s="9">
        <v>0.0</v>
      </c>
      <c r="P72" s="9">
        <v>0.0</v>
      </c>
      <c r="Q72" s="6">
        <v>0.0</v>
      </c>
      <c r="R72" s="6" t="s">
        <v>167</v>
      </c>
      <c r="S72" s="6" t="s">
        <v>68</v>
      </c>
      <c r="T72" s="6">
        <v>0.0</v>
      </c>
      <c r="U72" s="6">
        <v>0.0</v>
      </c>
      <c r="V72" s="6">
        <v>0.0</v>
      </c>
      <c r="W72" s="6">
        <v>0.0</v>
      </c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</row>
    <row r="73" ht="15.75" customHeight="1">
      <c r="A73" s="5" t="s">
        <v>210</v>
      </c>
      <c r="B73" s="6" t="s">
        <v>24</v>
      </c>
      <c r="C73" s="6">
        <v>77.0</v>
      </c>
      <c r="D73" s="6" t="s">
        <v>25</v>
      </c>
      <c r="E73" s="6" t="s">
        <v>26</v>
      </c>
      <c r="F73" s="6" t="s">
        <v>25</v>
      </c>
      <c r="G73" s="6" t="s">
        <v>53</v>
      </c>
      <c r="H73" s="7">
        <v>1.0</v>
      </c>
      <c r="I73" s="6">
        <v>0.0</v>
      </c>
      <c r="J73" s="6">
        <v>0.0</v>
      </c>
      <c r="K73" s="7">
        <v>0.0</v>
      </c>
      <c r="L73" s="6">
        <v>0.0</v>
      </c>
      <c r="M73" s="6">
        <v>0.0</v>
      </c>
      <c r="N73" s="6">
        <v>0.0</v>
      </c>
      <c r="O73" s="9">
        <v>0.0</v>
      </c>
      <c r="P73" s="9">
        <v>0.0</v>
      </c>
      <c r="Q73" s="6">
        <v>0.0</v>
      </c>
      <c r="R73" s="6">
        <v>0.0</v>
      </c>
      <c r="S73" s="6" t="s">
        <v>97</v>
      </c>
      <c r="T73" s="6">
        <v>0.0</v>
      </c>
      <c r="U73" s="6">
        <v>1.0</v>
      </c>
      <c r="V73" s="6">
        <v>0.0</v>
      </c>
      <c r="W73" s="6">
        <v>0.0</v>
      </c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</row>
    <row r="74" ht="15.75" customHeight="1">
      <c r="A74" s="5" t="s">
        <v>211</v>
      </c>
      <c r="B74" s="6" t="s">
        <v>24</v>
      </c>
      <c r="C74" s="6">
        <v>67.0</v>
      </c>
      <c r="D74" s="6" t="s">
        <v>25</v>
      </c>
      <c r="E74" s="6" t="s">
        <v>26</v>
      </c>
      <c r="F74" s="6" t="s">
        <v>27</v>
      </c>
      <c r="G74" s="6"/>
      <c r="H74" s="6">
        <v>0.0</v>
      </c>
      <c r="I74" s="6" t="s">
        <v>53</v>
      </c>
      <c r="J74" s="6" t="s">
        <v>25</v>
      </c>
      <c r="K74" s="7">
        <v>1.0</v>
      </c>
      <c r="L74" s="6">
        <v>0.0</v>
      </c>
      <c r="M74" s="6">
        <v>0.0</v>
      </c>
      <c r="N74" s="6">
        <v>0.0</v>
      </c>
      <c r="O74" s="9">
        <v>0.0</v>
      </c>
      <c r="P74" s="9">
        <v>0.0</v>
      </c>
      <c r="Q74" s="6">
        <v>0.0</v>
      </c>
      <c r="R74" s="6" t="s">
        <v>212</v>
      </c>
      <c r="S74" s="6" t="s">
        <v>213</v>
      </c>
      <c r="T74" s="6">
        <v>0.0</v>
      </c>
      <c r="U74" s="6">
        <v>0.0</v>
      </c>
      <c r="V74" s="6">
        <v>0.0</v>
      </c>
      <c r="W74" s="6">
        <v>1.0</v>
      </c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</row>
    <row r="75" ht="15.75" customHeight="1">
      <c r="A75" s="5" t="s">
        <v>214</v>
      </c>
      <c r="B75" s="6" t="s">
        <v>24</v>
      </c>
      <c r="C75" s="6">
        <v>49.0</v>
      </c>
      <c r="D75" s="6" t="s">
        <v>25</v>
      </c>
      <c r="E75" s="6" t="s">
        <v>215</v>
      </c>
      <c r="F75" s="6" t="s">
        <v>25</v>
      </c>
      <c r="G75" s="6"/>
      <c r="H75" s="6">
        <v>0.0</v>
      </c>
      <c r="I75" s="6" t="s">
        <v>216</v>
      </c>
      <c r="J75" s="6" t="s">
        <v>217</v>
      </c>
      <c r="K75" s="7">
        <v>1.0</v>
      </c>
      <c r="L75" s="6">
        <v>0.0</v>
      </c>
      <c r="M75" s="6">
        <v>0.0</v>
      </c>
      <c r="N75" s="6">
        <v>0.0</v>
      </c>
      <c r="O75" s="9">
        <v>0.0</v>
      </c>
      <c r="P75" s="9">
        <v>1.0</v>
      </c>
      <c r="Q75" s="6">
        <v>0.0</v>
      </c>
      <c r="R75" s="6" t="s">
        <v>167</v>
      </c>
      <c r="S75" s="6" t="s">
        <v>61</v>
      </c>
      <c r="T75" s="6">
        <v>0.0</v>
      </c>
      <c r="U75" s="6">
        <v>0.0</v>
      </c>
      <c r="V75" s="6">
        <v>0.0</v>
      </c>
      <c r="W75" s="6">
        <v>1.0</v>
      </c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</row>
    <row r="76" ht="15.75" customHeight="1">
      <c r="A76" s="5" t="s">
        <v>218</v>
      </c>
      <c r="B76" s="6" t="s">
        <v>24</v>
      </c>
      <c r="C76" s="6">
        <v>53.0</v>
      </c>
      <c r="D76" s="6" t="s">
        <v>25</v>
      </c>
      <c r="E76" s="6" t="s">
        <v>92</v>
      </c>
      <c r="F76" s="6" t="s">
        <v>56</v>
      </c>
      <c r="G76" s="6"/>
      <c r="H76" s="6">
        <v>0.0</v>
      </c>
      <c r="I76" s="6" t="s">
        <v>25</v>
      </c>
      <c r="J76" s="6" t="s">
        <v>25</v>
      </c>
      <c r="K76" s="7">
        <v>1.0</v>
      </c>
      <c r="L76" s="6">
        <v>0.0</v>
      </c>
      <c r="M76" s="6">
        <v>0.0</v>
      </c>
      <c r="N76" s="6">
        <v>0.0</v>
      </c>
      <c r="O76" s="9">
        <v>0.0</v>
      </c>
      <c r="P76" s="9">
        <v>0.0</v>
      </c>
      <c r="Q76" s="6">
        <v>0.0</v>
      </c>
      <c r="R76" s="6">
        <v>0.0</v>
      </c>
      <c r="S76" s="6">
        <v>0.0</v>
      </c>
      <c r="T76" s="6">
        <v>0.0</v>
      </c>
      <c r="U76" s="6">
        <v>0.0</v>
      </c>
      <c r="V76" s="6">
        <v>0.0</v>
      </c>
      <c r="W76" s="6">
        <v>1.0</v>
      </c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</row>
    <row r="77" ht="15.75" customHeight="1">
      <c r="A77" s="5" t="s">
        <v>219</v>
      </c>
      <c r="B77" s="6" t="s">
        <v>24</v>
      </c>
      <c r="C77" s="6">
        <v>82.0</v>
      </c>
      <c r="D77" s="6" t="s">
        <v>25</v>
      </c>
      <c r="E77" s="6" t="s">
        <v>220</v>
      </c>
      <c r="F77" s="11" t="s">
        <v>56</v>
      </c>
      <c r="G77" s="6" t="s">
        <v>39</v>
      </c>
      <c r="H77" s="7">
        <v>1.0</v>
      </c>
      <c r="I77" s="11" t="s">
        <v>53</v>
      </c>
      <c r="J77" s="11" t="s">
        <v>221</v>
      </c>
      <c r="K77" s="7">
        <v>1.0</v>
      </c>
      <c r="L77" s="6" t="s">
        <v>222</v>
      </c>
      <c r="M77" s="6">
        <v>0.0</v>
      </c>
      <c r="N77" s="6">
        <v>0.0</v>
      </c>
      <c r="O77" s="9">
        <v>0.0</v>
      </c>
      <c r="P77" s="9">
        <v>1.0</v>
      </c>
      <c r="Q77" s="6">
        <v>0.0</v>
      </c>
      <c r="R77" s="6" t="s">
        <v>223</v>
      </c>
      <c r="S77" s="6" t="s">
        <v>224</v>
      </c>
      <c r="T77" s="6">
        <v>1.0</v>
      </c>
      <c r="U77" s="6">
        <v>1.0</v>
      </c>
      <c r="V77" s="6">
        <v>0.0</v>
      </c>
      <c r="W77" s="6">
        <v>0.0</v>
      </c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</row>
    <row r="78" ht="15.75" customHeight="1">
      <c r="A78" s="5" t="s">
        <v>225</v>
      </c>
      <c r="B78" s="6" t="s">
        <v>24</v>
      </c>
      <c r="C78" s="6">
        <v>79.0</v>
      </c>
      <c r="D78" s="6" t="s">
        <v>25</v>
      </c>
      <c r="E78" s="6" t="s">
        <v>43</v>
      </c>
      <c r="F78" s="6" t="s">
        <v>93</v>
      </c>
      <c r="G78" s="6"/>
      <c r="H78" s="6">
        <v>0.0</v>
      </c>
      <c r="I78" s="6" t="s">
        <v>53</v>
      </c>
      <c r="J78" s="6" t="s">
        <v>94</v>
      </c>
      <c r="K78" s="7">
        <v>1.0</v>
      </c>
      <c r="L78" s="6">
        <v>0.0</v>
      </c>
      <c r="M78" s="6">
        <v>0.0</v>
      </c>
      <c r="N78" s="6">
        <v>0.0</v>
      </c>
      <c r="O78" s="9">
        <v>0.0</v>
      </c>
      <c r="P78" s="9">
        <v>1.0</v>
      </c>
      <c r="Q78" s="6">
        <v>0.0</v>
      </c>
      <c r="R78" s="6" t="s">
        <v>167</v>
      </c>
      <c r="S78" s="6">
        <v>0.0</v>
      </c>
      <c r="T78" s="6">
        <v>0.0</v>
      </c>
      <c r="U78" s="6">
        <v>0.0</v>
      </c>
      <c r="V78" s="6">
        <v>0.0</v>
      </c>
      <c r="W78" s="6">
        <v>1.0</v>
      </c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</row>
    <row r="79" ht="15.75" customHeight="1">
      <c r="A79" s="5" t="s">
        <v>226</v>
      </c>
      <c r="B79" s="6" t="s">
        <v>24</v>
      </c>
      <c r="C79" s="6">
        <v>67.0</v>
      </c>
      <c r="D79" s="6" t="s">
        <v>42</v>
      </c>
      <c r="E79" s="6" t="s">
        <v>205</v>
      </c>
      <c r="F79" s="11" t="s">
        <v>49</v>
      </c>
      <c r="G79" s="6" t="s">
        <v>53</v>
      </c>
      <c r="H79" s="7">
        <v>1.0</v>
      </c>
      <c r="I79" s="6" t="s">
        <v>53</v>
      </c>
      <c r="J79" s="6" t="s">
        <v>50</v>
      </c>
      <c r="K79" s="7">
        <v>1.0</v>
      </c>
      <c r="L79" s="6" t="s">
        <v>227</v>
      </c>
      <c r="M79" s="6">
        <v>0.0</v>
      </c>
      <c r="N79" s="6">
        <v>1.0</v>
      </c>
      <c r="O79" s="9">
        <v>1.0</v>
      </c>
      <c r="P79" s="9">
        <v>0.0</v>
      </c>
      <c r="Q79" s="6">
        <v>0.0</v>
      </c>
      <c r="R79" s="6">
        <v>0.0</v>
      </c>
      <c r="S79" s="6" t="s">
        <v>78</v>
      </c>
      <c r="T79" s="6">
        <v>0.0</v>
      </c>
      <c r="U79" s="6">
        <v>1.0</v>
      </c>
      <c r="V79" s="6">
        <v>0.0</v>
      </c>
      <c r="W79" s="6">
        <v>0.0</v>
      </c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</row>
    <row r="80" ht="15.75" customHeight="1">
      <c r="A80" s="5" t="s">
        <v>228</v>
      </c>
      <c r="B80" s="6" t="s">
        <v>31</v>
      </c>
      <c r="C80" s="6">
        <v>67.0</v>
      </c>
      <c r="D80" s="6" t="s">
        <v>25</v>
      </c>
      <c r="E80" s="6" t="s">
        <v>197</v>
      </c>
      <c r="F80" s="11" t="s">
        <v>56</v>
      </c>
      <c r="G80" s="6"/>
      <c r="H80" s="6">
        <v>0.0</v>
      </c>
      <c r="I80" s="6" t="s">
        <v>53</v>
      </c>
      <c r="J80" s="6" t="s">
        <v>83</v>
      </c>
      <c r="K80" s="7">
        <v>1.0</v>
      </c>
      <c r="L80" s="6">
        <v>0.0</v>
      </c>
      <c r="M80" s="6">
        <v>0.0</v>
      </c>
      <c r="N80" s="6">
        <v>0.0</v>
      </c>
      <c r="O80" s="9">
        <v>0.0</v>
      </c>
      <c r="P80" s="9">
        <v>0.0</v>
      </c>
      <c r="Q80" s="6">
        <v>0.0</v>
      </c>
      <c r="R80" s="6" t="s">
        <v>167</v>
      </c>
      <c r="S80" s="6" t="s">
        <v>84</v>
      </c>
      <c r="T80" s="6">
        <v>0.0</v>
      </c>
      <c r="U80" s="6">
        <v>0.0</v>
      </c>
      <c r="V80" s="6">
        <v>0.0</v>
      </c>
      <c r="W80" s="6">
        <v>1.0</v>
      </c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</row>
    <row r="81" ht="15.75" customHeight="1">
      <c r="A81" s="5" t="s">
        <v>229</v>
      </c>
      <c r="B81" s="6" t="s">
        <v>24</v>
      </c>
      <c r="C81" s="6">
        <v>58.0</v>
      </c>
      <c r="D81" s="6" t="s">
        <v>25</v>
      </c>
      <c r="E81" s="6" t="s">
        <v>26</v>
      </c>
      <c r="F81" s="6" t="s">
        <v>27</v>
      </c>
      <c r="G81" s="6"/>
      <c r="H81" s="6">
        <v>0.0</v>
      </c>
      <c r="I81" s="6" t="s">
        <v>53</v>
      </c>
      <c r="J81" s="6" t="s">
        <v>230</v>
      </c>
      <c r="K81" s="7">
        <v>1.0</v>
      </c>
      <c r="L81" s="6" t="s">
        <v>231</v>
      </c>
      <c r="M81" s="6">
        <v>0.0</v>
      </c>
      <c r="N81" s="6">
        <v>0.0</v>
      </c>
      <c r="O81" s="9">
        <v>0.0</v>
      </c>
      <c r="P81" s="9">
        <v>0.0</v>
      </c>
      <c r="Q81" s="6">
        <v>0.0</v>
      </c>
      <c r="R81" s="6" t="s">
        <v>232</v>
      </c>
      <c r="S81" s="6" t="s">
        <v>233</v>
      </c>
      <c r="T81" s="6">
        <v>0.0</v>
      </c>
      <c r="U81" s="6">
        <v>0.0</v>
      </c>
      <c r="V81" s="6">
        <v>0.0</v>
      </c>
      <c r="W81" s="6">
        <v>1.0</v>
      </c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</row>
    <row r="82" ht="15.75" customHeight="1">
      <c r="A82" s="5" t="s">
        <v>234</v>
      </c>
      <c r="B82" s="6" t="s">
        <v>24</v>
      </c>
      <c r="C82" s="6">
        <v>81.0</v>
      </c>
      <c r="D82" s="6" t="s">
        <v>25</v>
      </c>
      <c r="E82" s="6" t="s">
        <v>26</v>
      </c>
      <c r="F82" s="6" t="s">
        <v>27</v>
      </c>
      <c r="G82" s="6"/>
      <c r="H82" s="6">
        <v>0.0</v>
      </c>
      <c r="I82" s="6" t="s">
        <v>53</v>
      </c>
      <c r="J82" s="6" t="s">
        <v>83</v>
      </c>
      <c r="K82" s="7">
        <v>1.0</v>
      </c>
      <c r="L82" s="6">
        <v>0.0</v>
      </c>
      <c r="M82" s="6">
        <v>0.0</v>
      </c>
      <c r="N82" s="6">
        <v>0.0</v>
      </c>
      <c r="O82" s="9">
        <v>0.0</v>
      </c>
      <c r="P82" s="9">
        <v>0.0</v>
      </c>
      <c r="Q82" s="6">
        <v>0.0</v>
      </c>
      <c r="R82" s="6" t="s">
        <v>167</v>
      </c>
      <c r="S82" s="6" t="s">
        <v>167</v>
      </c>
      <c r="T82" s="6">
        <v>0.0</v>
      </c>
      <c r="U82" s="6">
        <v>0.0</v>
      </c>
      <c r="V82" s="6">
        <v>1.0</v>
      </c>
      <c r="W82" s="6">
        <v>1.0</v>
      </c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</row>
    <row r="83" ht="15.75" customHeight="1">
      <c r="A83" s="5" t="s">
        <v>235</v>
      </c>
      <c r="B83" s="6" t="s">
        <v>24</v>
      </c>
      <c r="C83" s="6">
        <v>63.0</v>
      </c>
      <c r="D83" s="6" t="s">
        <v>42</v>
      </c>
      <c r="E83" s="6" t="s">
        <v>43</v>
      </c>
      <c r="F83" s="11" t="s">
        <v>49</v>
      </c>
      <c r="G83" s="6"/>
      <c r="H83" s="6">
        <v>0.0</v>
      </c>
      <c r="I83" s="6" t="s">
        <v>28</v>
      </c>
      <c r="J83" s="6" t="s">
        <v>76</v>
      </c>
      <c r="K83" s="7">
        <v>1.0</v>
      </c>
      <c r="L83" s="6" t="s">
        <v>236</v>
      </c>
      <c r="M83" s="6">
        <v>0.0</v>
      </c>
      <c r="N83" s="6">
        <v>0.0</v>
      </c>
      <c r="O83" s="9">
        <v>0.0</v>
      </c>
      <c r="P83" s="9">
        <v>0.0</v>
      </c>
      <c r="Q83" s="6">
        <v>0.0</v>
      </c>
      <c r="R83" s="6" t="s">
        <v>167</v>
      </c>
      <c r="S83" s="6" t="s">
        <v>128</v>
      </c>
      <c r="T83" s="6">
        <v>0.0</v>
      </c>
      <c r="U83" s="6">
        <v>0.0</v>
      </c>
      <c r="V83" s="6">
        <v>0.0</v>
      </c>
      <c r="W83" s="6">
        <v>1.0</v>
      </c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</row>
    <row r="84" ht="15.75" customHeight="1">
      <c r="A84" s="5" t="s">
        <v>237</v>
      </c>
      <c r="B84" s="6" t="s">
        <v>24</v>
      </c>
      <c r="C84" s="6">
        <v>71.0</v>
      </c>
      <c r="D84" s="6" t="s">
        <v>25</v>
      </c>
      <c r="E84" s="6" t="s">
        <v>43</v>
      </c>
      <c r="F84" s="6" t="s">
        <v>93</v>
      </c>
      <c r="G84" s="6"/>
      <c r="H84" s="6">
        <v>0.0</v>
      </c>
      <c r="I84" s="6" t="s">
        <v>28</v>
      </c>
      <c r="J84" s="6" t="s">
        <v>60</v>
      </c>
      <c r="K84" s="7">
        <v>1.0</v>
      </c>
      <c r="L84" s="6">
        <v>0.0</v>
      </c>
      <c r="M84" s="6">
        <v>0.0</v>
      </c>
      <c r="N84" s="6">
        <v>0.0</v>
      </c>
      <c r="O84" s="9">
        <v>0.0</v>
      </c>
      <c r="P84" s="9">
        <v>1.0</v>
      </c>
      <c r="Q84" s="6">
        <v>0.0</v>
      </c>
      <c r="R84" s="6" t="s">
        <v>78</v>
      </c>
      <c r="S84" s="6" t="s">
        <v>84</v>
      </c>
      <c r="T84" s="6">
        <v>0.0</v>
      </c>
      <c r="U84" s="6">
        <v>0.0</v>
      </c>
      <c r="V84" s="6">
        <v>0.0</v>
      </c>
      <c r="W84" s="6">
        <v>1.0</v>
      </c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</row>
    <row r="85" ht="15.75" customHeight="1">
      <c r="A85" s="5" t="s">
        <v>238</v>
      </c>
      <c r="B85" s="6" t="s">
        <v>24</v>
      </c>
      <c r="C85" s="6">
        <v>81.0</v>
      </c>
      <c r="D85" s="6" t="s">
        <v>25</v>
      </c>
      <c r="E85" s="6" t="s">
        <v>26</v>
      </c>
      <c r="F85" s="6" t="s">
        <v>27</v>
      </c>
      <c r="G85" s="6"/>
      <c r="H85" s="6">
        <v>0.0</v>
      </c>
      <c r="I85" s="6" t="s">
        <v>53</v>
      </c>
      <c r="J85" s="6" t="s">
        <v>83</v>
      </c>
      <c r="K85" s="7">
        <v>1.0</v>
      </c>
      <c r="L85" s="6" t="s">
        <v>239</v>
      </c>
      <c r="M85" s="6">
        <v>0.0</v>
      </c>
      <c r="N85" s="6">
        <v>0.0</v>
      </c>
      <c r="O85" s="9">
        <v>0.0</v>
      </c>
      <c r="P85" s="9">
        <v>0.0</v>
      </c>
      <c r="Q85" s="6">
        <v>0.0</v>
      </c>
      <c r="R85" s="6" t="s">
        <v>128</v>
      </c>
      <c r="S85" s="6" t="s">
        <v>77</v>
      </c>
      <c r="T85" s="6">
        <v>0.0</v>
      </c>
      <c r="U85" s="6">
        <v>0.0</v>
      </c>
      <c r="V85" s="6">
        <v>0.0</v>
      </c>
      <c r="W85" s="6">
        <v>1.0</v>
      </c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</row>
    <row r="86" ht="15.75" customHeight="1">
      <c r="A86" s="5" t="s">
        <v>240</v>
      </c>
      <c r="B86" s="6" t="s">
        <v>24</v>
      </c>
      <c r="C86" s="6">
        <v>67.0</v>
      </c>
      <c r="D86" s="6" t="s">
        <v>25</v>
      </c>
      <c r="E86" s="6" t="s">
        <v>241</v>
      </c>
      <c r="F86" s="6" t="s">
        <v>56</v>
      </c>
      <c r="G86" s="6"/>
      <c r="H86" s="6">
        <v>0.0</v>
      </c>
      <c r="I86" s="6" t="s">
        <v>28</v>
      </c>
      <c r="J86" s="6" t="s">
        <v>109</v>
      </c>
      <c r="K86" s="7">
        <v>1.0</v>
      </c>
      <c r="L86" s="6" t="s">
        <v>242</v>
      </c>
      <c r="M86" s="6">
        <v>0.0</v>
      </c>
      <c r="N86" s="6">
        <v>0.0</v>
      </c>
      <c r="O86" s="9">
        <v>0.0</v>
      </c>
      <c r="P86" s="9">
        <v>0.0</v>
      </c>
      <c r="Q86" s="6">
        <v>0.0</v>
      </c>
      <c r="R86" s="6" t="s">
        <v>84</v>
      </c>
      <c r="S86" s="6" t="s">
        <v>84</v>
      </c>
      <c r="T86" s="6">
        <v>0.0</v>
      </c>
      <c r="U86" s="6">
        <v>0.0</v>
      </c>
      <c r="V86" s="6">
        <v>1.0</v>
      </c>
      <c r="W86" s="6">
        <v>1.0</v>
      </c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</row>
    <row r="87" ht="15.75" customHeight="1">
      <c r="A87" s="5" t="s">
        <v>243</v>
      </c>
      <c r="B87" s="6" t="s">
        <v>24</v>
      </c>
      <c r="C87" s="6">
        <v>73.0</v>
      </c>
      <c r="D87" s="6" t="s">
        <v>25</v>
      </c>
      <c r="E87" s="6" t="s">
        <v>26</v>
      </c>
      <c r="F87" s="6" t="s">
        <v>25</v>
      </c>
      <c r="G87" s="6" t="s">
        <v>25</v>
      </c>
      <c r="H87" s="7">
        <v>1.0</v>
      </c>
      <c r="I87" s="6">
        <v>0.0</v>
      </c>
      <c r="J87" s="6">
        <v>0.0</v>
      </c>
      <c r="K87" s="7">
        <v>0.0</v>
      </c>
      <c r="L87" s="6" t="s">
        <v>244</v>
      </c>
      <c r="M87" s="6">
        <v>0.0</v>
      </c>
      <c r="N87" s="6">
        <v>0.0</v>
      </c>
      <c r="O87" s="9">
        <v>0.0</v>
      </c>
      <c r="P87" s="9">
        <v>0.0</v>
      </c>
      <c r="Q87" s="6">
        <v>0.0</v>
      </c>
      <c r="R87" s="6" t="s">
        <v>132</v>
      </c>
      <c r="S87" s="6">
        <v>0.0</v>
      </c>
      <c r="T87" s="6">
        <v>0.0</v>
      </c>
      <c r="U87" s="6">
        <v>0.0</v>
      </c>
      <c r="V87" s="6">
        <v>0.0</v>
      </c>
      <c r="W87" s="6">
        <v>0.0</v>
      </c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</row>
    <row r="88" ht="15.75" customHeight="1">
      <c r="A88" s="5" t="s">
        <v>245</v>
      </c>
      <c r="B88" s="6" t="s">
        <v>24</v>
      </c>
      <c r="C88" s="6">
        <v>59.0</v>
      </c>
      <c r="D88" s="6" t="s">
        <v>25</v>
      </c>
      <c r="E88" s="6" t="s">
        <v>43</v>
      </c>
      <c r="F88" s="6" t="s">
        <v>93</v>
      </c>
      <c r="G88" s="6" t="s">
        <v>28</v>
      </c>
      <c r="H88" s="7">
        <v>1.0</v>
      </c>
      <c r="I88" s="6">
        <v>0.0</v>
      </c>
      <c r="J88" s="6">
        <v>0.0</v>
      </c>
      <c r="K88" s="7">
        <v>0.0</v>
      </c>
      <c r="L88" s="6">
        <v>0.0</v>
      </c>
      <c r="M88" s="6">
        <v>0.0</v>
      </c>
      <c r="N88" s="6">
        <v>0.0</v>
      </c>
      <c r="O88" s="9">
        <v>0.0</v>
      </c>
      <c r="P88" s="9">
        <v>0.0</v>
      </c>
      <c r="Q88" s="6">
        <v>0.0</v>
      </c>
      <c r="R88" s="6">
        <v>0.0</v>
      </c>
      <c r="S88" s="6">
        <v>0.0</v>
      </c>
      <c r="T88" s="6">
        <v>1.0</v>
      </c>
      <c r="U88" s="6">
        <v>1.0</v>
      </c>
      <c r="V88" s="6">
        <v>0.0</v>
      </c>
      <c r="W88" s="6">
        <v>0.0</v>
      </c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</row>
    <row r="89" ht="15.75" customHeight="1">
      <c r="A89" s="5" t="s">
        <v>246</v>
      </c>
      <c r="B89" s="6" t="s">
        <v>24</v>
      </c>
      <c r="C89" s="6">
        <v>72.0</v>
      </c>
      <c r="D89" s="6" t="s">
        <v>25</v>
      </c>
      <c r="E89" s="6" t="s">
        <v>92</v>
      </c>
      <c r="F89" s="11" t="s">
        <v>56</v>
      </c>
      <c r="G89" s="6" t="s">
        <v>28</v>
      </c>
      <c r="H89" s="7">
        <v>1.0</v>
      </c>
      <c r="I89" s="11" t="s">
        <v>53</v>
      </c>
      <c r="J89" s="11" t="s">
        <v>151</v>
      </c>
      <c r="K89" s="7">
        <v>1.0</v>
      </c>
      <c r="L89" s="6" t="s">
        <v>247</v>
      </c>
      <c r="M89" s="6">
        <v>0.0</v>
      </c>
      <c r="N89" s="6">
        <v>0.0</v>
      </c>
      <c r="O89" s="9">
        <v>0.0</v>
      </c>
      <c r="P89" s="9">
        <v>0.0</v>
      </c>
      <c r="Q89" s="6">
        <v>0.0</v>
      </c>
      <c r="R89" s="6" t="s">
        <v>248</v>
      </c>
      <c r="S89" s="6" t="s">
        <v>249</v>
      </c>
      <c r="T89" s="6">
        <v>0.0</v>
      </c>
      <c r="U89" s="6">
        <v>1.0</v>
      </c>
      <c r="V89" s="6">
        <v>1.0</v>
      </c>
      <c r="W89" s="6">
        <v>1.0</v>
      </c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</row>
    <row r="90" ht="15.75" customHeight="1">
      <c r="A90" s="5" t="s">
        <v>250</v>
      </c>
      <c r="B90" s="6" t="s">
        <v>24</v>
      </c>
      <c r="C90" s="6">
        <v>72.0</v>
      </c>
      <c r="D90" s="6" t="s">
        <v>25</v>
      </c>
      <c r="E90" s="6" t="s">
        <v>26</v>
      </c>
      <c r="F90" s="6" t="s">
        <v>27</v>
      </c>
      <c r="G90" s="6"/>
      <c r="H90" s="6">
        <v>0.0</v>
      </c>
      <c r="I90" s="6" t="s">
        <v>53</v>
      </c>
      <c r="J90" s="6" t="s">
        <v>251</v>
      </c>
      <c r="K90" s="7">
        <v>1.0</v>
      </c>
      <c r="L90" s="6" t="s">
        <v>252</v>
      </c>
      <c r="M90" s="6">
        <v>0.0</v>
      </c>
      <c r="N90" s="6">
        <v>0.0</v>
      </c>
      <c r="O90" s="9">
        <v>0.0</v>
      </c>
      <c r="P90" s="9">
        <v>0.0</v>
      </c>
      <c r="Q90" s="6">
        <v>0.0</v>
      </c>
      <c r="R90" s="6">
        <v>0.0</v>
      </c>
      <c r="S90" s="6" t="s">
        <v>253</v>
      </c>
      <c r="T90" s="6">
        <v>0.0</v>
      </c>
      <c r="U90" s="6">
        <v>0.0</v>
      </c>
      <c r="V90" s="6">
        <v>1.0</v>
      </c>
      <c r="W90" s="6">
        <v>1.0</v>
      </c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</row>
    <row r="91" ht="15.75" customHeight="1">
      <c r="A91" s="5" t="s">
        <v>254</v>
      </c>
      <c r="B91" s="6" t="s">
        <v>24</v>
      </c>
      <c r="C91" s="6">
        <v>54.0</v>
      </c>
      <c r="D91" s="6" t="s">
        <v>25</v>
      </c>
      <c r="E91" s="6" t="s">
        <v>92</v>
      </c>
      <c r="F91" s="11" t="s">
        <v>38</v>
      </c>
      <c r="G91" s="6" t="s">
        <v>28</v>
      </c>
      <c r="H91" s="7">
        <v>1.0</v>
      </c>
      <c r="I91" s="6" t="s">
        <v>141</v>
      </c>
      <c r="J91" s="6" t="s">
        <v>141</v>
      </c>
      <c r="K91" s="7">
        <v>1.0</v>
      </c>
      <c r="L91" s="6" t="s">
        <v>242</v>
      </c>
      <c r="M91" s="6">
        <v>0.0</v>
      </c>
      <c r="N91" s="6">
        <v>0.0</v>
      </c>
      <c r="O91" s="9">
        <v>0.0</v>
      </c>
      <c r="P91" s="9">
        <v>1.0</v>
      </c>
      <c r="Q91" s="6">
        <v>0.0</v>
      </c>
      <c r="R91" s="6" t="s">
        <v>68</v>
      </c>
      <c r="S91" s="6" t="s">
        <v>255</v>
      </c>
      <c r="T91" s="6">
        <v>1.0</v>
      </c>
      <c r="U91" s="6">
        <v>1.0</v>
      </c>
      <c r="V91" s="6">
        <v>0.0</v>
      </c>
      <c r="W91" s="6">
        <v>0.0</v>
      </c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</row>
    <row r="92" ht="15.75" customHeight="1">
      <c r="A92" s="5" t="s">
        <v>256</v>
      </c>
      <c r="B92" s="6" t="s">
        <v>24</v>
      </c>
      <c r="C92" s="6">
        <v>69.0</v>
      </c>
      <c r="D92" s="6" t="s">
        <v>25</v>
      </c>
      <c r="E92" s="6" t="s">
        <v>43</v>
      </c>
      <c r="F92" s="11" t="s">
        <v>56</v>
      </c>
      <c r="G92" s="6"/>
      <c r="H92" s="6">
        <v>0.0</v>
      </c>
      <c r="I92" s="6" t="s">
        <v>53</v>
      </c>
      <c r="J92" s="6" t="s">
        <v>50</v>
      </c>
      <c r="K92" s="7">
        <v>1.0</v>
      </c>
      <c r="L92" s="6" t="s">
        <v>61</v>
      </c>
      <c r="M92" s="6">
        <v>0.0</v>
      </c>
      <c r="N92" s="6">
        <v>0.0</v>
      </c>
      <c r="O92" s="9">
        <v>0.0</v>
      </c>
      <c r="P92" s="9">
        <v>0.0</v>
      </c>
      <c r="Q92" s="6">
        <v>0.0</v>
      </c>
      <c r="R92" s="6" t="s">
        <v>68</v>
      </c>
      <c r="S92" s="6" t="s">
        <v>167</v>
      </c>
      <c r="T92" s="6">
        <v>0.0</v>
      </c>
      <c r="U92" s="6">
        <v>0.0</v>
      </c>
      <c r="V92" s="6">
        <v>0.0</v>
      </c>
      <c r="W92" s="6">
        <v>0.0</v>
      </c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</row>
    <row r="93" ht="15.75" customHeight="1">
      <c r="A93" s="5" t="s">
        <v>257</v>
      </c>
      <c r="B93" s="6" t="s">
        <v>24</v>
      </c>
      <c r="C93" s="6">
        <v>75.0</v>
      </c>
      <c r="D93" s="6" t="s">
        <v>25</v>
      </c>
      <c r="E93" s="6" t="s">
        <v>43</v>
      </c>
      <c r="F93" s="6" t="s">
        <v>93</v>
      </c>
      <c r="G93" s="6"/>
      <c r="H93" s="6">
        <v>0.0</v>
      </c>
      <c r="I93" s="6" t="s">
        <v>28</v>
      </c>
      <c r="J93" s="6" t="s">
        <v>109</v>
      </c>
      <c r="K93" s="7">
        <v>1.0</v>
      </c>
      <c r="L93" s="6" t="s">
        <v>242</v>
      </c>
      <c r="M93" s="6">
        <v>0.0</v>
      </c>
      <c r="N93" s="6">
        <v>0.0</v>
      </c>
      <c r="O93" s="9">
        <v>0.0</v>
      </c>
      <c r="P93" s="9">
        <v>0.0</v>
      </c>
      <c r="Q93" s="6">
        <v>0.0</v>
      </c>
      <c r="R93" s="6" t="s">
        <v>68</v>
      </c>
      <c r="S93" s="6" t="s">
        <v>77</v>
      </c>
      <c r="T93" s="6">
        <v>0.0</v>
      </c>
      <c r="U93" s="6">
        <v>0.0</v>
      </c>
      <c r="V93" s="6">
        <v>0.0</v>
      </c>
      <c r="W93" s="6">
        <v>0.0</v>
      </c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</row>
    <row r="94" ht="15.75" customHeight="1">
      <c r="A94" s="5" t="s">
        <v>258</v>
      </c>
      <c r="B94" s="6" t="s">
        <v>24</v>
      </c>
      <c r="C94" s="6">
        <v>75.0</v>
      </c>
      <c r="D94" s="6" t="s">
        <v>25</v>
      </c>
      <c r="E94" s="6" t="s">
        <v>26</v>
      </c>
      <c r="F94" s="6" t="s">
        <v>25</v>
      </c>
      <c r="G94" s="6" t="s">
        <v>28</v>
      </c>
      <c r="H94" s="7">
        <v>1.0</v>
      </c>
      <c r="I94" s="6">
        <v>0.0</v>
      </c>
      <c r="J94" s="6">
        <v>0.0</v>
      </c>
      <c r="K94" s="7">
        <v>0.0</v>
      </c>
      <c r="L94" s="6" t="s">
        <v>244</v>
      </c>
      <c r="M94" s="6">
        <v>0.0</v>
      </c>
      <c r="N94" s="6">
        <v>0.0</v>
      </c>
      <c r="O94" s="9">
        <v>0.0</v>
      </c>
      <c r="P94" s="9">
        <v>0.0</v>
      </c>
      <c r="Q94" s="6">
        <v>0.0</v>
      </c>
      <c r="R94" s="6">
        <v>0.0</v>
      </c>
      <c r="S94" s="6">
        <v>0.0</v>
      </c>
      <c r="T94" s="6">
        <v>1.0</v>
      </c>
      <c r="U94" s="6">
        <v>1.0</v>
      </c>
      <c r="V94" s="6">
        <v>0.0</v>
      </c>
      <c r="W94" s="6">
        <v>0.0</v>
      </c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</row>
    <row r="95" ht="15.75" customHeight="1">
      <c r="A95" s="5" t="s">
        <v>259</v>
      </c>
      <c r="B95" s="6" t="s">
        <v>24</v>
      </c>
      <c r="C95" s="6">
        <v>69.0</v>
      </c>
      <c r="D95" s="6" t="s">
        <v>25</v>
      </c>
      <c r="E95" s="6" t="s">
        <v>43</v>
      </c>
      <c r="F95" s="6" t="s">
        <v>56</v>
      </c>
      <c r="G95" s="6" t="s">
        <v>39</v>
      </c>
      <c r="H95" s="7">
        <v>1.0</v>
      </c>
      <c r="I95" s="6">
        <v>0.0</v>
      </c>
      <c r="J95" s="6">
        <v>0.0</v>
      </c>
      <c r="K95" s="7">
        <v>0.0</v>
      </c>
      <c r="L95" s="6">
        <v>0.0</v>
      </c>
      <c r="M95" s="6">
        <v>0.0</v>
      </c>
      <c r="N95" s="6">
        <v>0.0</v>
      </c>
      <c r="O95" s="9">
        <v>0.0</v>
      </c>
      <c r="P95" s="9">
        <v>0.0</v>
      </c>
      <c r="Q95" s="6">
        <v>0.0</v>
      </c>
      <c r="R95" s="6">
        <v>0.0</v>
      </c>
      <c r="S95" s="6">
        <v>0.0</v>
      </c>
      <c r="T95" s="6">
        <v>0.0</v>
      </c>
      <c r="U95" s="6">
        <v>1.0</v>
      </c>
      <c r="V95" s="6">
        <v>0.0</v>
      </c>
      <c r="W95" s="6">
        <v>0.0</v>
      </c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</row>
    <row r="96" ht="15.75" customHeight="1">
      <c r="A96" s="5" t="s">
        <v>260</v>
      </c>
      <c r="B96" s="6" t="s">
        <v>24</v>
      </c>
      <c r="C96" s="6">
        <v>57.0</v>
      </c>
      <c r="D96" s="6" t="s">
        <v>25</v>
      </c>
      <c r="E96" s="6" t="s">
        <v>43</v>
      </c>
      <c r="F96" s="6" t="s">
        <v>56</v>
      </c>
      <c r="G96" s="6" t="s">
        <v>39</v>
      </c>
      <c r="H96" s="7">
        <v>1.0</v>
      </c>
      <c r="I96" s="6">
        <v>0.0</v>
      </c>
      <c r="J96" s="6">
        <v>0.0</v>
      </c>
      <c r="K96" s="7">
        <v>0.0</v>
      </c>
      <c r="L96" s="6">
        <v>0.0</v>
      </c>
      <c r="M96" s="6">
        <v>0.0</v>
      </c>
      <c r="N96" s="6">
        <v>0.0</v>
      </c>
      <c r="O96" s="9">
        <v>0.0</v>
      </c>
      <c r="P96" s="9">
        <v>0.0</v>
      </c>
      <c r="Q96" s="6">
        <v>0.0</v>
      </c>
      <c r="R96" s="6">
        <v>0.0</v>
      </c>
      <c r="S96" s="6">
        <v>0.0</v>
      </c>
      <c r="T96" s="6">
        <v>0.0</v>
      </c>
      <c r="U96" s="6">
        <v>1.0</v>
      </c>
      <c r="V96" s="6">
        <v>0.0</v>
      </c>
      <c r="W96" s="6">
        <v>0.0</v>
      </c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</row>
    <row r="97" ht="15.75" customHeight="1">
      <c r="A97" s="5" t="s">
        <v>261</v>
      </c>
      <c r="B97" s="6" t="s">
        <v>24</v>
      </c>
      <c r="C97" s="6">
        <v>70.0</v>
      </c>
      <c r="D97" s="6" t="s">
        <v>42</v>
      </c>
      <c r="E97" s="6" t="s">
        <v>43</v>
      </c>
      <c r="F97" s="11" t="s">
        <v>56</v>
      </c>
      <c r="G97" s="6" t="s">
        <v>53</v>
      </c>
      <c r="H97" s="7">
        <v>1.0</v>
      </c>
      <c r="I97" s="6" t="s">
        <v>28</v>
      </c>
      <c r="J97" s="6" t="s">
        <v>50</v>
      </c>
      <c r="K97" s="7">
        <v>1.0</v>
      </c>
      <c r="L97" s="6" t="s">
        <v>132</v>
      </c>
      <c r="M97" s="6">
        <v>0.0</v>
      </c>
      <c r="N97" s="6">
        <v>0.0</v>
      </c>
      <c r="O97" s="9">
        <v>1.0</v>
      </c>
      <c r="P97" s="9">
        <v>0.0</v>
      </c>
      <c r="Q97" s="6">
        <v>0.0</v>
      </c>
      <c r="R97" s="6" t="s">
        <v>181</v>
      </c>
      <c r="S97" s="6" t="s">
        <v>68</v>
      </c>
      <c r="T97" s="6">
        <v>0.0</v>
      </c>
      <c r="U97" s="6">
        <v>1.0</v>
      </c>
      <c r="V97" s="6">
        <v>0.0</v>
      </c>
      <c r="W97" s="6">
        <v>1.0</v>
      </c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</row>
    <row r="98" ht="15.75" customHeight="1">
      <c r="A98" s="5" t="s">
        <v>262</v>
      </c>
      <c r="B98" s="6" t="s">
        <v>24</v>
      </c>
      <c r="C98" s="6">
        <v>75.0</v>
      </c>
      <c r="D98" s="6" t="s">
        <v>25</v>
      </c>
      <c r="E98" s="6" t="s">
        <v>26</v>
      </c>
      <c r="F98" s="6" t="s">
        <v>25</v>
      </c>
      <c r="G98" s="6" t="s">
        <v>53</v>
      </c>
      <c r="H98" s="7">
        <v>1.0</v>
      </c>
      <c r="I98" s="6">
        <v>0.0</v>
      </c>
      <c r="J98" s="6">
        <v>0.0</v>
      </c>
      <c r="K98" s="7">
        <v>0.0</v>
      </c>
      <c r="L98" s="6" t="s">
        <v>244</v>
      </c>
      <c r="M98" s="6">
        <v>0.0</v>
      </c>
      <c r="N98" s="6">
        <v>0.0</v>
      </c>
      <c r="O98" s="9">
        <v>0.0</v>
      </c>
      <c r="P98" s="9">
        <v>0.0</v>
      </c>
      <c r="Q98" s="6">
        <v>0.0</v>
      </c>
      <c r="R98" s="6" t="s">
        <v>132</v>
      </c>
      <c r="S98" s="6" t="s">
        <v>132</v>
      </c>
      <c r="T98" s="6">
        <v>1.0</v>
      </c>
      <c r="U98" s="6">
        <v>1.0</v>
      </c>
      <c r="V98" s="6">
        <v>0.0</v>
      </c>
      <c r="W98" s="6">
        <v>0.0</v>
      </c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</row>
    <row r="99" ht="15.75" customHeight="1">
      <c r="A99" s="5" t="s">
        <v>263</v>
      </c>
      <c r="B99" s="6" t="s">
        <v>31</v>
      </c>
      <c r="C99" s="6">
        <v>34.0</v>
      </c>
      <c r="D99" s="6" t="s">
        <v>42</v>
      </c>
      <c r="E99" s="6" t="s">
        <v>26</v>
      </c>
      <c r="F99" s="6" t="s">
        <v>25</v>
      </c>
      <c r="G99" s="6" t="s">
        <v>28</v>
      </c>
      <c r="H99" s="7">
        <v>1.0</v>
      </c>
      <c r="I99" s="6">
        <v>0.0</v>
      </c>
      <c r="J99" s="6">
        <v>0.0</v>
      </c>
      <c r="K99" s="7">
        <v>0.0</v>
      </c>
      <c r="L99" s="6" t="s">
        <v>244</v>
      </c>
      <c r="M99" s="6">
        <v>0.0</v>
      </c>
      <c r="N99" s="6">
        <v>0.0</v>
      </c>
      <c r="O99" s="9">
        <v>0.0</v>
      </c>
      <c r="P99" s="9">
        <v>0.0</v>
      </c>
      <c r="Q99" s="6">
        <v>0.0</v>
      </c>
      <c r="R99" s="6" t="s">
        <v>132</v>
      </c>
      <c r="S99" s="6" t="s">
        <v>132</v>
      </c>
      <c r="T99" s="6">
        <v>1.0</v>
      </c>
      <c r="U99" s="6">
        <v>1.0</v>
      </c>
      <c r="V99" s="6">
        <v>0.0</v>
      </c>
      <c r="W99" s="6">
        <v>0.0</v>
      </c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</row>
    <row r="100" ht="15.75" customHeight="1">
      <c r="A100" s="5" t="s">
        <v>264</v>
      </c>
      <c r="B100" s="6" t="s">
        <v>24</v>
      </c>
      <c r="C100" s="6">
        <v>72.0</v>
      </c>
      <c r="D100" s="6" t="s">
        <v>42</v>
      </c>
      <c r="E100" s="6" t="s">
        <v>63</v>
      </c>
      <c r="F100" s="11" t="s">
        <v>56</v>
      </c>
      <c r="G100" s="6"/>
      <c r="H100" s="6">
        <v>0.0</v>
      </c>
      <c r="I100" s="6" t="s">
        <v>53</v>
      </c>
      <c r="J100" s="6" t="s">
        <v>265</v>
      </c>
      <c r="K100" s="7">
        <v>1.0</v>
      </c>
      <c r="L100" s="6">
        <v>0.0</v>
      </c>
      <c r="M100" s="6">
        <v>0.0</v>
      </c>
      <c r="N100" s="6">
        <v>0.0</v>
      </c>
      <c r="O100" s="9">
        <v>0.0</v>
      </c>
      <c r="P100" s="9">
        <v>0.0</v>
      </c>
      <c r="Q100" s="6">
        <v>0.0</v>
      </c>
      <c r="R100" s="6" t="s">
        <v>266</v>
      </c>
      <c r="S100" s="6" t="s">
        <v>180</v>
      </c>
      <c r="T100" s="6">
        <v>0.0</v>
      </c>
      <c r="U100" s="6">
        <v>0.0</v>
      </c>
      <c r="V100" s="6">
        <v>0.0</v>
      </c>
      <c r="W100" s="6">
        <v>1.0</v>
      </c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</row>
    <row r="101" ht="15.75" customHeight="1">
      <c r="A101" s="5" t="s">
        <v>267</v>
      </c>
      <c r="B101" s="6" t="s">
        <v>24</v>
      </c>
      <c r="C101" s="6">
        <v>74.0</v>
      </c>
      <c r="D101" s="6" t="s">
        <v>42</v>
      </c>
      <c r="E101" s="6" t="s">
        <v>43</v>
      </c>
      <c r="F101" s="6" t="s">
        <v>25</v>
      </c>
      <c r="G101" s="6"/>
      <c r="H101" s="6">
        <v>0.0</v>
      </c>
      <c r="I101" s="6" t="s">
        <v>53</v>
      </c>
      <c r="J101" s="6" t="s">
        <v>25</v>
      </c>
      <c r="K101" s="7">
        <v>1.0</v>
      </c>
      <c r="L101" s="6">
        <v>0.0</v>
      </c>
      <c r="M101" s="6">
        <v>0.0</v>
      </c>
      <c r="N101" s="6">
        <v>0.0</v>
      </c>
      <c r="O101" s="9">
        <v>0.0</v>
      </c>
      <c r="P101" s="9">
        <v>0.0</v>
      </c>
      <c r="Q101" s="6">
        <v>0.0</v>
      </c>
      <c r="R101" s="6" t="s">
        <v>268</v>
      </c>
      <c r="S101" s="6" t="s">
        <v>128</v>
      </c>
      <c r="T101" s="6">
        <v>0.0</v>
      </c>
      <c r="U101" s="6">
        <v>0.0</v>
      </c>
      <c r="V101" s="6">
        <v>1.0</v>
      </c>
      <c r="W101" s="6">
        <v>1.0</v>
      </c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</row>
    <row r="102" ht="15.75" customHeight="1">
      <c r="A102" s="5" t="s">
        <v>269</v>
      </c>
      <c r="B102" s="6" t="s">
        <v>31</v>
      </c>
      <c r="C102" s="6">
        <v>50.0</v>
      </c>
      <c r="D102" s="6" t="s">
        <v>25</v>
      </c>
      <c r="E102" s="6" t="s">
        <v>26</v>
      </c>
      <c r="F102" s="6" t="s">
        <v>27</v>
      </c>
      <c r="G102" s="6"/>
      <c r="H102" s="6">
        <v>0.0</v>
      </c>
      <c r="I102" s="6" t="s">
        <v>28</v>
      </c>
      <c r="J102" s="6" t="s">
        <v>270</v>
      </c>
      <c r="K102" s="7">
        <v>1.0</v>
      </c>
      <c r="L102" s="6">
        <v>0.0</v>
      </c>
      <c r="M102" s="6">
        <v>0.0</v>
      </c>
      <c r="N102" s="6">
        <v>0.0</v>
      </c>
      <c r="O102" s="9">
        <v>0.0</v>
      </c>
      <c r="P102" s="9">
        <v>0.0</v>
      </c>
      <c r="Q102" s="6">
        <v>0.0</v>
      </c>
      <c r="R102" s="6" t="s">
        <v>167</v>
      </c>
      <c r="S102" s="6">
        <v>0.0</v>
      </c>
      <c r="T102" s="6">
        <v>0.0</v>
      </c>
      <c r="U102" s="6">
        <v>0.0</v>
      </c>
      <c r="V102" s="6">
        <v>0.0</v>
      </c>
      <c r="W102" s="6">
        <v>1.0</v>
      </c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</row>
    <row r="103" ht="15.75" customHeight="1">
      <c r="A103" s="5" t="s">
        <v>271</v>
      </c>
      <c r="B103" s="6" t="s">
        <v>24</v>
      </c>
      <c r="C103" s="6">
        <v>70.0</v>
      </c>
      <c r="D103" s="6" t="s">
        <v>25</v>
      </c>
      <c r="E103" s="6" t="s">
        <v>134</v>
      </c>
      <c r="F103" s="6" t="s">
        <v>49</v>
      </c>
      <c r="G103" s="6" t="s">
        <v>25</v>
      </c>
      <c r="H103" s="7">
        <v>1.0</v>
      </c>
      <c r="I103" s="6">
        <v>0.0</v>
      </c>
      <c r="J103" s="6">
        <v>0.0</v>
      </c>
      <c r="K103" s="7">
        <v>0.0</v>
      </c>
      <c r="L103" s="6" t="s">
        <v>272</v>
      </c>
      <c r="M103" s="6">
        <v>0.0</v>
      </c>
      <c r="N103" s="6">
        <v>0.0</v>
      </c>
      <c r="O103" s="9">
        <v>0.0</v>
      </c>
      <c r="P103" s="9">
        <v>0.0</v>
      </c>
      <c r="Q103" s="6">
        <v>0.0</v>
      </c>
      <c r="R103" s="6">
        <v>0.0</v>
      </c>
      <c r="S103" s="6" t="s">
        <v>273</v>
      </c>
      <c r="T103" s="6">
        <v>0.0</v>
      </c>
      <c r="U103" s="6">
        <v>1.0</v>
      </c>
      <c r="V103" s="6">
        <v>0.0</v>
      </c>
      <c r="W103" s="6">
        <v>0.0</v>
      </c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</row>
    <row r="104" ht="15.75" customHeight="1">
      <c r="A104" s="5" t="s">
        <v>274</v>
      </c>
      <c r="B104" s="6" t="s">
        <v>31</v>
      </c>
      <c r="C104" s="6">
        <v>49.0</v>
      </c>
      <c r="D104" s="6" t="s">
        <v>25</v>
      </c>
      <c r="E104" s="6" t="s">
        <v>134</v>
      </c>
      <c r="F104" s="6" t="s">
        <v>56</v>
      </c>
      <c r="G104" s="6"/>
      <c r="H104" s="6">
        <v>0.0</v>
      </c>
      <c r="I104" s="6" t="s">
        <v>28</v>
      </c>
      <c r="J104" s="6" t="s">
        <v>119</v>
      </c>
      <c r="K104" s="7">
        <v>1.0</v>
      </c>
      <c r="L104" s="6" t="s">
        <v>128</v>
      </c>
      <c r="M104" s="6">
        <v>0.0</v>
      </c>
      <c r="N104" s="6">
        <v>1.0</v>
      </c>
      <c r="O104" s="9">
        <v>0.0</v>
      </c>
      <c r="P104" s="9">
        <v>1.0</v>
      </c>
      <c r="Q104" s="6">
        <v>0.0</v>
      </c>
      <c r="R104" s="6" t="s">
        <v>275</v>
      </c>
      <c r="S104" s="6" t="s">
        <v>128</v>
      </c>
      <c r="T104" s="6">
        <v>0.0</v>
      </c>
      <c r="U104" s="6">
        <v>0.0</v>
      </c>
      <c r="V104" s="6">
        <v>0.0</v>
      </c>
      <c r="W104" s="6">
        <v>1.0</v>
      </c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</row>
    <row r="105" ht="15.75" customHeight="1">
      <c r="A105" s="5" t="s">
        <v>276</v>
      </c>
      <c r="B105" s="6" t="s">
        <v>24</v>
      </c>
      <c r="C105" s="6">
        <v>58.0</v>
      </c>
      <c r="D105" s="6" t="s">
        <v>25</v>
      </c>
      <c r="E105" s="6" t="s">
        <v>26</v>
      </c>
      <c r="F105" s="6" t="s">
        <v>27</v>
      </c>
      <c r="G105" s="6"/>
      <c r="H105" s="6">
        <v>0.0</v>
      </c>
      <c r="I105" s="6" t="s">
        <v>28</v>
      </c>
      <c r="J105" s="6" t="s">
        <v>277</v>
      </c>
      <c r="K105" s="7">
        <v>1.0</v>
      </c>
      <c r="L105" s="6" t="s">
        <v>278</v>
      </c>
      <c r="M105" s="6">
        <v>0.0</v>
      </c>
      <c r="N105" s="6">
        <v>0.0</v>
      </c>
      <c r="O105" s="9">
        <v>0.0</v>
      </c>
      <c r="P105" s="9">
        <v>0.0</v>
      </c>
      <c r="Q105" s="6">
        <v>0.0</v>
      </c>
      <c r="R105" s="6" t="s">
        <v>279</v>
      </c>
      <c r="S105" s="6" t="s">
        <v>280</v>
      </c>
      <c r="T105" s="6">
        <v>0.0</v>
      </c>
      <c r="U105" s="6">
        <v>0.0</v>
      </c>
      <c r="V105" s="6">
        <v>0.0</v>
      </c>
      <c r="W105" s="6">
        <v>1.0</v>
      </c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</row>
    <row r="106" ht="15.75" customHeight="1">
      <c r="A106" s="5" t="s">
        <v>281</v>
      </c>
      <c r="B106" s="6" t="s">
        <v>24</v>
      </c>
      <c r="C106" s="6">
        <v>72.0</v>
      </c>
      <c r="D106" s="6" t="s">
        <v>25</v>
      </c>
      <c r="E106" s="6" t="s">
        <v>43</v>
      </c>
      <c r="F106" s="11" t="s">
        <v>49</v>
      </c>
      <c r="G106" s="6" t="s">
        <v>25</v>
      </c>
      <c r="H106" s="7">
        <v>1.0</v>
      </c>
      <c r="I106" s="6" t="s">
        <v>71</v>
      </c>
      <c r="J106" s="6" t="s">
        <v>147</v>
      </c>
      <c r="K106" s="7">
        <v>1.0</v>
      </c>
      <c r="L106" s="6">
        <v>0.0</v>
      </c>
      <c r="M106" s="6">
        <v>0.0</v>
      </c>
      <c r="N106" s="6">
        <v>0.0</v>
      </c>
      <c r="O106" s="9">
        <v>0.0</v>
      </c>
      <c r="P106" s="9">
        <v>0.0</v>
      </c>
      <c r="Q106" s="6">
        <v>0.0</v>
      </c>
      <c r="R106" s="6" t="s">
        <v>282</v>
      </c>
      <c r="S106" s="6" t="s">
        <v>128</v>
      </c>
      <c r="T106" s="6">
        <v>0.0</v>
      </c>
      <c r="U106" s="6">
        <v>1.0</v>
      </c>
      <c r="V106" s="6">
        <v>0.0</v>
      </c>
      <c r="W106" s="6">
        <v>1.0</v>
      </c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</row>
    <row r="107" ht="15.75" customHeight="1">
      <c r="A107" s="5" t="s">
        <v>283</v>
      </c>
      <c r="B107" s="6" t="s">
        <v>24</v>
      </c>
      <c r="C107" s="6">
        <v>74.0</v>
      </c>
      <c r="D107" s="6" t="s">
        <v>42</v>
      </c>
      <c r="E107" s="6" t="s">
        <v>284</v>
      </c>
      <c r="F107" s="6" t="s">
        <v>56</v>
      </c>
      <c r="G107" s="6" t="s">
        <v>28</v>
      </c>
      <c r="H107" s="7">
        <v>1.0</v>
      </c>
      <c r="I107" s="6">
        <v>0.0</v>
      </c>
      <c r="J107" s="6">
        <v>0.0</v>
      </c>
      <c r="K107" s="7">
        <v>0.0</v>
      </c>
      <c r="L107" s="6" t="s">
        <v>285</v>
      </c>
      <c r="M107" s="6">
        <v>0.0</v>
      </c>
      <c r="N107" s="6">
        <v>0.0</v>
      </c>
      <c r="O107" s="9">
        <v>0.0</v>
      </c>
      <c r="P107" s="9">
        <v>0.0</v>
      </c>
      <c r="Q107" s="6">
        <v>0.0</v>
      </c>
      <c r="R107" s="6">
        <v>0.0</v>
      </c>
      <c r="S107" s="6" t="s">
        <v>286</v>
      </c>
      <c r="T107" s="6">
        <v>0.0</v>
      </c>
      <c r="U107" s="6">
        <v>1.0</v>
      </c>
      <c r="V107" s="6">
        <v>0.0</v>
      </c>
      <c r="W107" s="6">
        <v>0.0</v>
      </c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</row>
    <row r="108" ht="15.75" customHeight="1">
      <c r="A108" s="5" t="s">
        <v>287</v>
      </c>
      <c r="B108" s="6" t="s">
        <v>24</v>
      </c>
      <c r="C108" s="6">
        <v>51.0</v>
      </c>
      <c r="D108" s="6" t="s">
        <v>42</v>
      </c>
      <c r="E108" s="6" t="s">
        <v>43</v>
      </c>
      <c r="F108" s="11" t="s">
        <v>49</v>
      </c>
      <c r="G108" s="6" t="s">
        <v>25</v>
      </c>
      <c r="H108" s="7">
        <v>1.0</v>
      </c>
      <c r="I108" s="6" t="s">
        <v>28</v>
      </c>
      <c r="J108" s="6" t="s">
        <v>76</v>
      </c>
      <c r="K108" s="7">
        <v>1.0</v>
      </c>
      <c r="L108" s="6">
        <v>0.0</v>
      </c>
      <c r="M108" s="6">
        <v>0.0</v>
      </c>
      <c r="N108" s="6">
        <v>0.0</v>
      </c>
      <c r="O108" s="9">
        <v>0.0</v>
      </c>
      <c r="P108" s="9">
        <v>1.0</v>
      </c>
      <c r="Q108" s="6">
        <v>0.0</v>
      </c>
      <c r="R108" s="6" t="s">
        <v>68</v>
      </c>
      <c r="S108" s="6" t="s">
        <v>78</v>
      </c>
      <c r="T108" s="6">
        <v>1.0</v>
      </c>
      <c r="U108" s="6">
        <v>1.0</v>
      </c>
      <c r="V108" s="6">
        <v>0.0</v>
      </c>
      <c r="W108" s="6">
        <v>1.0</v>
      </c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</row>
    <row r="109" ht="15.75" customHeight="1">
      <c r="A109" s="5" t="s">
        <v>288</v>
      </c>
      <c r="B109" s="6" t="s">
        <v>24</v>
      </c>
      <c r="C109" s="6">
        <v>87.0</v>
      </c>
      <c r="D109" s="6" t="s">
        <v>25</v>
      </c>
      <c r="E109" s="6" t="s">
        <v>26</v>
      </c>
      <c r="F109" s="6" t="s">
        <v>27</v>
      </c>
      <c r="G109" s="6"/>
      <c r="H109" s="6">
        <v>0.0</v>
      </c>
      <c r="I109" s="6" t="s">
        <v>28</v>
      </c>
      <c r="J109" s="6" t="s">
        <v>270</v>
      </c>
      <c r="K109" s="7">
        <v>1.0</v>
      </c>
      <c r="L109" s="6">
        <v>0.0</v>
      </c>
      <c r="M109" s="6">
        <v>0.0</v>
      </c>
      <c r="N109" s="6">
        <v>0.0</v>
      </c>
      <c r="O109" s="9">
        <v>0.0</v>
      </c>
      <c r="P109" s="9">
        <v>0.0</v>
      </c>
      <c r="Q109" s="6">
        <v>0.0</v>
      </c>
      <c r="R109" s="6" t="s">
        <v>61</v>
      </c>
      <c r="S109" s="6" t="s">
        <v>61</v>
      </c>
      <c r="T109" s="6">
        <v>0.0</v>
      </c>
      <c r="U109" s="6">
        <v>0.0</v>
      </c>
      <c r="V109" s="6">
        <v>0.0</v>
      </c>
      <c r="W109" s="6">
        <v>1.0</v>
      </c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</row>
    <row r="110" ht="15.75" customHeight="1">
      <c r="A110" s="5" t="s">
        <v>289</v>
      </c>
      <c r="B110" s="6" t="s">
        <v>24</v>
      </c>
      <c r="C110" s="6">
        <v>61.0</v>
      </c>
      <c r="D110" s="6" t="s">
        <v>25</v>
      </c>
      <c r="E110" s="6" t="s">
        <v>26</v>
      </c>
      <c r="F110" s="6" t="s">
        <v>27</v>
      </c>
      <c r="G110" s="6"/>
      <c r="H110" s="6">
        <v>0.0</v>
      </c>
      <c r="I110" s="6" t="s">
        <v>53</v>
      </c>
      <c r="J110" s="6" t="s">
        <v>290</v>
      </c>
      <c r="K110" s="7">
        <v>1.0</v>
      </c>
      <c r="L110" s="6" t="s">
        <v>128</v>
      </c>
      <c r="M110" s="6">
        <v>0.0</v>
      </c>
      <c r="N110" s="6">
        <v>1.0</v>
      </c>
      <c r="O110" s="9">
        <v>0.0</v>
      </c>
      <c r="P110" s="9">
        <v>1.0</v>
      </c>
      <c r="Q110" s="6">
        <v>0.0</v>
      </c>
      <c r="R110" s="6" t="s">
        <v>77</v>
      </c>
      <c r="S110" s="6" t="s">
        <v>77</v>
      </c>
      <c r="T110" s="6">
        <v>0.0</v>
      </c>
      <c r="U110" s="6">
        <v>0.0</v>
      </c>
      <c r="V110" s="6">
        <v>0.0</v>
      </c>
      <c r="W110" s="6">
        <v>1.0</v>
      </c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</row>
    <row r="111" ht="15.75" customHeight="1">
      <c r="A111" s="5" t="s">
        <v>291</v>
      </c>
      <c r="B111" s="6" t="s">
        <v>24</v>
      </c>
      <c r="C111" s="6">
        <v>79.0</v>
      </c>
      <c r="D111" s="6" t="s">
        <v>25</v>
      </c>
      <c r="E111" s="6" t="s">
        <v>63</v>
      </c>
      <c r="F111" s="6" t="s">
        <v>56</v>
      </c>
      <c r="G111" s="6"/>
      <c r="H111" s="6">
        <v>0.0</v>
      </c>
      <c r="I111" s="6" t="s">
        <v>28</v>
      </c>
      <c r="J111" s="6" t="s">
        <v>76</v>
      </c>
      <c r="K111" s="7">
        <v>1.0</v>
      </c>
      <c r="L111" s="6" t="s">
        <v>167</v>
      </c>
      <c r="M111" s="6">
        <v>0.0</v>
      </c>
      <c r="N111" s="6">
        <v>1.0</v>
      </c>
      <c r="O111" s="9">
        <v>0.0</v>
      </c>
      <c r="P111" s="9">
        <v>0.0</v>
      </c>
      <c r="Q111" s="6">
        <v>0.0</v>
      </c>
      <c r="R111" s="6" t="s">
        <v>78</v>
      </c>
      <c r="S111" s="6" t="s">
        <v>77</v>
      </c>
      <c r="T111" s="6">
        <v>0.0</v>
      </c>
      <c r="U111" s="6">
        <v>0.0</v>
      </c>
      <c r="V111" s="6">
        <v>0.0</v>
      </c>
      <c r="W111" s="6">
        <v>1.0</v>
      </c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</row>
    <row r="112" ht="15.75" customHeight="1">
      <c r="A112" s="5" t="s">
        <v>292</v>
      </c>
      <c r="B112" s="6" t="s">
        <v>24</v>
      </c>
      <c r="C112" s="6">
        <v>60.0</v>
      </c>
      <c r="D112" s="6" t="s">
        <v>25</v>
      </c>
      <c r="E112" s="6" t="s">
        <v>26</v>
      </c>
      <c r="F112" s="6" t="s">
        <v>25</v>
      </c>
      <c r="G112" s="6" t="s">
        <v>53</v>
      </c>
      <c r="H112" s="7">
        <v>1.0</v>
      </c>
      <c r="I112" s="6">
        <v>0.0</v>
      </c>
      <c r="J112" s="6">
        <v>0.0</v>
      </c>
      <c r="K112" s="7">
        <v>0.0</v>
      </c>
      <c r="L112" s="6" t="s">
        <v>132</v>
      </c>
      <c r="M112" s="6">
        <v>0.0</v>
      </c>
      <c r="N112" s="6">
        <v>0.0</v>
      </c>
      <c r="O112" s="9">
        <v>1.0</v>
      </c>
      <c r="P112" s="9">
        <v>0.0</v>
      </c>
      <c r="Q112" s="6">
        <v>0.0</v>
      </c>
      <c r="R112" s="6" t="s">
        <v>132</v>
      </c>
      <c r="S112" s="6">
        <v>0.0</v>
      </c>
      <c r="T112" s="6">
        <v>1.0</v>
      </c>
      <c r="U112" s="6">
        <v>1.0</v>
      </c>
      <c r="V112" s="6">
        <v>0.0</v>
      </c>
      <c r="W112" s="6">
        <v>0.0</v>
      </c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</row>
    <row r="113" ht="15.75" customHeight="1">
      <c r="A113" s="5" t="s">
        <v>293</v>
      </c>
      <c r="B113" s="9" t="s">
        <v>24</v>
      </c>
      <c r="C113" s="9">
        <v>71.0</v>
      </c>
      <c r="D113" s="6" t="s">
        <v>25</v>
      </c>
      <c r="E113" s="6" t="s">
        <v>294</v>
      </c>
      <c r="F113" s="6" t="s">
        <v>295</v>
      </c>
      <c r="G113" s="6" t="s">
        <v>53</v>
      </c>
      <c r="H113" s="7">
        <v>1.0</v>
      </c>
      <c r="I113" s="6">
        <v>0.0</v>
      </c>
      <c r="J113" s="6">
        <v>0.0</v>
      </c>
      <c r="K113" s="7">
        <v>0.0</v>
      </c>
      <c r="L113" s="6" t="s">
        <v>132</v>
      </c>
      <c r="M113" s="6">
        <v>0.0</v>
      </c>
      <c r="N113" s="6">
        <v>0.0</v>
      </c>
      <c r="O113" s="9">
        <v>1.0</v>
      </c>
      <c r="P113" s="9">
        <v>0.0</v>
      </c>
      <c r="Q113" s="6">
        <v>0.0</v>
      </c>
      <c r="R113" s="6">
        <v>0.0</v>
      </c>
      <c r="S113" s="6">
        <v>0.0</v>
      </c>
      <c r="T113" s="6">
        <v>0.0</v>
      </c>
      <c r="U113" s="6">
        <v>1.0</v>
      </c>
      <c r="V113" s="6">
        <v>0.0</v>
      </c>
      <c r="W113" s="6">
        <v>0.0</v>
      </c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</row>
    <row r="114" ht="15.75" customHeight="1">
      <c r="A114" s="5" t="s">
        <v>296</v>
      </c>
      <c r="B114" s="6" t="s">
        <v>24</v>
      </c>
      <c r="C114" s="6">
        <v>50.0</v>
      </c>
      <c r="D114" s="6" t="s">
        <v>25</v>
      </c>
      <c r="E114" s="6" t="s">
        <v>26</v>
      </c>
      <c r="F114" s="6" t="s">
        <v>27</v>
      </c>
      <c r="G114" s="6"/>
      <c r="H114" s="6">
        <v>0.0</v>
      </c>
      <c r="I114" s="6" t="s">
        <v>297</v>
      </c>
      <c r="J114" s="6" t="s">
        <v>298</v>
      </c>
      <c r="K114" s="7">
        <v>1.0</v>
      </c>
      <c r="L114" s="6" t="s">
        <v>299</v>
      </c>
      <c r="M114" s="6">
        <v>0.0</v>
      </c>
      <c r="N114" s="6">
        <v>0.0</v>
      </c>
      <c r="O114" s="9">
        <v>0.0</v>
      </c>
      <c r="P114" s="9">
        <v>1.0</v>
      </c>
      <c r="Q114" s="6">
        <v>0.0</v>
      </c>
      <c r="R114" s="6" t="s">
        <v>300</v>
      </c>
      <c r="S114" s="6" t="s">
        <v>301</v>
      </c>
      <c r="T114" s="6">
        <v>0.0</v>
      </c>
      <c r="U114" s="6">
        <v>0.0</v>
      </c>
      <c r="V114" s="6">
        <v>0.0</v>
      </c>
      <c r="W114" s="6">
        <v>1.0</v>
      </c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</row>
    <row r="115" ht="15.75" customHeight="1">
      <c r="A115" s="5" t="s">
        <v>302</v>
      </c>
      <c r="B115" s="6" t="s">
        <v>24</v>
      </c>
      <c r="C115" s="6">
        <v>44.0</v>
      </c>
      <c r="D115" s="6" t="s">
        <v>25</v>
      </c>
      <c r="E115" s="6" t="s">
        <v>26</v>
      </c>
      <c r="F115" s="6" t="s">
        <v>25</v>
      </c>
      <c r="G115" s="6"/>
      <c r="H115" s="6">
        <v>0.0</v>
      </c>
      <c r="I115" s="6" t="s">
        <v>53</v>
      </c>
      <c r="J115" s="6" t="s">
        <v>25</v>
      </c>
      <c r="K115" s="7">
        <v>1.0</v>
      </c>
      <c r="L115" s="6">
        <v>0.0</v>
      </c>
      <c r="M115" s="6">
        <v>0.0</v>
      </c>
      <c r="N115" s="6">
        <v>0.0</v>
      </c>
      <c r="O115" s="9">
        <v>0.0</v>
      </c>
      <c r="P115" s="9">
        <v>0.0</v>
      </c>
      <c r="Q115" s="6">
        <v>0.0</v>
      </c>
      <c r="R115" s="6" t="s">
        <v>303</v>
      </c>
      <c r="S115" s="6">
        <v>0.0</v>
      </c>
      <c r="T115" s="6">
        <v>0.0</v>
      </c>
      <c r="U115" s="6">
        <v>0.0</v>
      </c>
      <c r="V115" s="6">
        <v>0.0</v>
      </c>
      <c r="W115" s="6">
        <v>1.0</v>
      </c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</row>
    <row r="116" ht="15.75" customHeight="1">
      <c r="A116" s="5" t="s">
        <v>304</v>
      </c>
      <c r="B116" s="6" t="s">
        <v>31</v>
      </c>
      <c r="C116" s="6">
        <v>62.0</v>
      </c>
      <c r="D116" s="6" t="s">
        <v>25</v>
      </c>
      <c r="E116" s="6" t="s">
        <v>43</v>
      </c>
      <c r="F116" s="11" t="s">
        <v>56</v>
      </c>
      <c r="G116" s="6" t="s">
        <v>53</v>
      </c>
      <c r="H116" s="7">
        <v>1.0</v>
      </c>
      <c r="I116" s="6" t="s">
        <v>53</v>
      </c>
      <c r="J116" s="6" t="s">
        <v>60</v>
      </c>
      <c r="K116" s="7">
        <v>1.0</v>
      </c>
      <c r="L116" s="6" t="s">
        <v>61</v>
      </c>
      <c r="M116" s="6">
        <v>0.0</v>
      </c>
      <c r="N116" s="6">
        <v>0.0</v>
      </c>
      <c r="O116" s="9">
        <v>0.0</v>
      </c>
      <c r="P116" s="9">
        <v>1.0</v>
      </c>
      <c r="Q116" s="6">
        <v>0.0</v>
      </c>
      <c r="R116" s="6" t="s">
        <v>305</v>
      </c>
      <c r="S116" s="6" t="s">
        <v>132</v>
      </c>
      <c r="T116" s="6">
        <v>0.0</v>
      </c>
      <c r="U116" s="6">
        <v>1.0</v>
      </c>
      <c r="V116" s="6">
        <v>1.0</v>
      </c>
      <c r="W116" s="6">
        <v>1.0</v>
      </c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</row>
    <row r="117" ht="15.75" customHeight="1">
      <c r="A117" s="5" t="s">
        <v>306</v>
      </c>
      <c r="B117" s="6" t="s">
        <v>24</v>
      </c>
      <c r="C117" s="6">
        <v>73.0</v>
      </c>
      <c r="D117" s="6" t="s">
        <v>25</v>
      </c>
      <c r="E117" s="6" t="s">
        <v>307</v>
      </c>
      <c r="F117" s="11" t="s">
        <v>49</v>
      </c>
      <c r="G117" s="6"/>
      <c r="H117" s="6">
        <v>0.0</v>
      </c>
      <c r="I117" s="6" t="s">
        <v>28</v>
      </c>
      <c r="J117" s="6" t="s">
        <v>67</v>
      </c>
      <c r="K117" s="7">
        <v>1.0</v>
      </c>
      <c r="L117" s="6" t="s">
        <v>128</v>
      </c>
      <c r="M117" s="6">
        <v>0.0</v>
      </c>
      <c r="N117" s="6">
        <v>1.0</v>
      </c>
      <c r="O117" s="9">
        <v>0.0</v>
      </c>
      <c r="P117" s="9">
        <v>1.0</v>
      </c>
      <c r="Q117" s="6">
        <v>0.0</v>
      </c>
      <c r="R117" s="6">
        <v>0.0</v>
      </c>
      <c r="S117" s="6">
        <v>0.0</v>
      </c>
      <c r="T117" s="6">
        <v>0.0</v>
      </c>
      <c r="U117" s="6">
        <v>0.0</v>
      </c>
      <c r="V117" s="6">
        <v>0.0</v>
      </c>
      <c r="W117" s="6">
        <v>1.0</v>
      </c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</row>
    <row r="118" ht="15.75" customHeight="1">
      <c r="A118" s="5" t="s">
        <v>308</v>
      </c>
      <c r="B118" s="6" t="s">
        <v>24</v>
      </c>
      <c r="C118" s="6">
        <v>62.0</v>
      </c>
      <c r="D118" s="6" t="s">
        <v>25</v>
      </c>
      <c r="E118" s="6" t="s">
        <v>215</v>
      </c>
      <c r="F118" s="11" t="s">
        <v>49</v>
      </c>
      <c r="G118" s="6"/>
      <c r="H118" s="6">
        <v>0.0</v>
      </c>
      <c r="I118" s="6" t="s">
        <v>53</v>
      </c>
      <c r="J118" s="6" t="s">
        <v>76</v>
      </c>
      <c r="K118" s="7">
        <v>1.0</v>
      </c>
      <c r="L118" s="6" t="s">
        <v>128</v>
      </c>
      <c r="M118" s="6">
        <v>0.0</v>
      </c>
      <c r="N118" s="6">
        <v>1.0</v>
      </c>
      <c r="O118" s="9">
        <v>0.0</v>
      </c>
      <c r="P118" s="9">
        <v>1.0</v>
      </c>
      <c r="Q118" s="6">
        <v>0.0</v>
      </c>
      <c r="R118" s="6" t="s">
        <v>68</v>
      </c>
      <c r="S118" s="6" t="s">
        <v>77</v>
      </c>
      <c r="T118" s="6">
        <v>0.0</v>
      </c>
      <c r="U118" s="6">
        <v>0.0</v>
      </c>
      <c r="V118" s="6">
        <v>1.0</v>
      </c>
      <c r="W118" s="6">
        <v>1.0</v>
      </c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</row>
    <row r="119" ht="15.75" customHeight="1">
      <c r="A119" s="5" t="s">
        <v>309</v>
      </c>
      <c r="B119" s="6" t="s">
        <v>24</v>
      </c>
      <c r="C119" s="6">
        <v>80.0</v>
      </c>
      <c r="D119" s="6" t="s">
        <v>42</v>
      </c>
      <c r="E119" s="6" t="s">
        <v>26</v>
      </c>
      <c r="F119" s="6" t="s">
        <v>27</v>
      </c>
      <c r="G119" s="6"/>
      <c r="H119" s="6">
        <v>0.0</v>
      </c>
      <c r="I119" s="6" t="s">
        <v>28</v>
      </c>
      <c r="J119" s="6" t="s">
        <v>270</v>
      </c>
      <c r="K119" s="7">
        <v>1.0</v>
      </c>
      <c r="L119" s="6" t="s">
        <v>128</v>
      </c>
      <c r="M119" s="6">
        <v>0.0</v>
      </c>
      <c r="N119" s="6">
        <v>1.0</v>
      </c>
      <c r="O119" s="9">
        <v>0.0</v>
      </c>
      <c r="P119" s="9">
        <v>1.0</v>
      </c>
      <c r="Q119" s="6">
        <v>0.0</v>
      </c>
      <c r="R119" s="6" t="s">
        <v>128</v>
      </c>
      <c r="S119" s="6">
        <v>0.0</v>
      </c>
      <c r="T119" s="6">
        <v>0.0</v>
      </c>
      <c r="U119" s="6">
        <v>0.0</v>
      </c>
      <c r="V119" s="6">
        <v>0.0</v>
      </c>
      <c r="W119" s="6">
        <v>1.0</v>
      </c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</row>
    <row r="120" ht="15.75" customHeight="1">
      <c r="A120" s="5" t="s">
        <v>310</v>
      </c>
      <c r="B120" s="6" t="s">
        <v>24</v>
      </c>
      <c r="C120" s="6">
        <v>67.0</v>
      </c>
      <c r="D120" s="6" t="s">
        <v>25</v>
      </c>
      <c r="E120" s="6" t="s">
        <v>92</v>
      </c>
      <c r="F120" s="11" t="s">
        <v>38</v>
      </c>
      <c r="G120" s="6" t="s">
        <v>71</v>
      </c>
      <c r="H120" s="7">
        <v>1.0</v>
      </c>
      <c r="I120" s="11" t="s">
        <v>141</v>
      </c>
      <c r="J120" s="11" t="s">
        <v>141</v>
      </c>
      <c r="K120" s="7">
        <v>0.0</v>
      </c>
      <c r="L120" s="6" t="s">
        <v>311</v>
      </c>
      <c r="M120" s="6">
        <v>0.0</v>
      </c>
      <c r="N120" s="6">
        <v>0.0</v>
      </c>
      <c r="O120" s="9">
        <v>0.0</v>
      </c>
      <c r="P120" s="9">
        <v>0.0</v>
      </c>
      <c r="Q120" s="6">
        <v>0.0</v>
      </c>
      <c r="R120" s="6" t="s">
        <v>312</v>
      </c>
      <c r="S120" s="6" t="s">
        <v>313</v>
      </c>
      <c r="T120" s="6">
        <v>0.0</v>
      </c>
      <c r="U120" s="6">
        <v>1.0</v>
      </c>
      <c r="V120" s="6">
        <v>0.0</v>
      </c>
      <c r="W120" s="6">
        <v>0.0</v>
      </c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</row>
    <row r="121" ht="15.75" customHeight="1">
      <c r="A121" s="5" t="s">
        <v>314</v>
      </c>
      <c r="B121" s="6" t="s">
        <v>24</v>
      </c>
      <c r="C121" s="6">
        <v>51.0</v>
      </c>
      <c r="D121" s="6" t="s">
        <v>42</v>
      </c>
      <c r="E121" s="6" t="s">
        <v>43</v>
      </c>
      <c r="F121" s="6" t="s">
        <v>315</v>
      </c>
      <c r="G121" s="6" t="s">
        <v>53</v>
      </c>
      <c r="H121" s="7">
        <v>1.0</v>
      </c>
      <c r="I121" s="6">
        <v>0.0</v>
      </c>
      <c r="J121" s="6"/>
      <c r="K121" s="7">
        <v>0.0</v>
      </c>
      <c r="L121" s="6" t="s">
        <v>316</v>
      </c>
      <c r="M121" s="6">
        <v>0.0</v>
      </c>
      <c r="N121" s="6">
        <v>0.0</v>
      </c>
      <c r="O121" s="9">
        <v>0.0</v>
      </c>
      <c r="P121" s="9">
        <v>0.0</v>
      </c>
      <c r="Q121" s="6">
        <v>0.0</v>
      </c>
      <c r="R121" s="6" t="s">
        <v>317</v>
      </c>
      <c r="S121" s="6" t="s">
        <v>132</v>
      </c>
      <c r="T121" s="6">
        <v>0.0</v>
      </c>
      <c r="U121" s="6">
        <v>1.0</v>
      </c>
      <c r="V121" s="6">
        <v>0.0</v>
      </c>
      <c r="W121" s="6">
        <v>0.0</v>
      </c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</row>
    <row r="122" ht="15.75" customHeight="1">
      <c r="A122" s="5" t="s">
        <v>318</v>
      </c>
      <c r="B122" s="6" t="s">
        <v>31</v>
      </c>
      <c r="C122" s="6">
        <v>73.0</v>
      </c>
      <c r="D122" s="6" t="s">
        <v>25</v>
      </c>
      <c r="E122" s="6" t="s">
        <v>26</v>
      </c>
      <c r="F122" s="6" t="s">
        <v>25</v>
      </c>
      <c r="G122" s="6" t="s">
        <v>53</v>
      </c>
      <c r="H122" s="7">
        <v>1.0</v>
      </c>
      <c r="I122" s="6">
        <v>0.0</v>
      </c>
      <c r="J122" s="6">
        <v>0.0</v>
      </c>
      <c r="K122" s="7">
        <v>0.0</v>
      </c>
      <c r="L122" s="6">
        <v>0.0</v>
      </c>
      <c r="M122" s="6">
        <v>0.0</v>
      </c>
      <c r="N122" s="6">
        <v>0.0</v>
      </c>
      <c r="O122" s="9">
        <v>0.0</v>
      </c>
      <c r="P122" s="9">
        <v>0.0</v>
      </c>
      <c r="Q122" s="6">
        <v>0.0</v>
      </c>
      <c r="R122" s="6" t="s">
        <v>132</v>
      </c>
      <c r="S122" s="6">
        <v>0.0</v>
      </c>
      <c r="T122" s="6">
        <v>0.0</v>
      </c>
      <c r="U122" s="6">
        <v>1.0</v>
      </c>
      <c r="V122" s="6">
        <v>0.0</v>
      </c>
      <c r="W122" s="6">
        <v>0.0</v>
      </c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</row>
    <row r="123" ht="15.75" customHeight="1">
      <c r="A123" s="5" t="s">
        <v>319</v>
      </c>
      <c r="B123" s="6" t="s">
        <v>24</v>
      </c>
      <c r="C123" s="6">
        <v>63.0</v>
      </c>
      <c r="D123" s="6" t="s">
        <v>25</v>
      </c>
      <c r="E123" s="6" t="s">
        <v>26</v>
      </c>
      <c r="F123" s="6" t="s">
        <v>25</v>
      </c>
      <c r="G123" s="6" t="s">
        <v>53</v>
      </c>
      <c r="H123" s="7">
        <v>1.0</v>
      </c>
      <c r="I123" s="6">
        <v>0.0</v>
      </c>
      <c r="J123" s="6">
        <v>0.0</v>
      </c>
      <c r="K123" s="7">
        <v>0.0</v>
      </c>
      <c r="L123" s="6" t="s">
        <v>132</v>
      </c>
      <c r="M123" s="6">
        <v>0.0</v>
      </c>
      <c r="N123" s="6">
        <v>0.0</v>
      </c>
      <c r="O123" s="9">
        <v>1.0</v>
      </c>
      <c r="P123" s="9">
        <v>0.0</v>
      </c>
      <c r="Q123" s="6">
        <v>0.0</v>
      </c>
      <c r="R123" s="6" t="s">
        <v>320</v>
      </c>
      <c r="S123" s="6">
        <v>0.0</v>
      </c>
      <c r="T123" s="6">
        <v>0.0</v>
      </c>
      <c r="U123" s="6">
        <v>1.0</v>
      </c>
      <c r="V123" s="6">
        <v>0.0</v>
      </c>
      <c r="W123" s="6">
        <v>0.0</v>
      </c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</row>
    <row r="124" ht="15.75" customHeight="1">
      <c r="A124" s="5" t="s">
        <v>321</v>
      </c>
      <c r="B124" s="6" t="s">
        <v>31</v>
      </c>
      <c r="C124" s="6">
        <v>78.0</v>
      </c>
      <c r="D124" s="6" t="s">
        <v>25</v>
      </c>
      <c r="E124" s="6" t="s">
        <v>26</v>
      </c>
      <c r="F124" s="6" t="s">
        <v>27</v>
      </c>
      <c r="G124" s="6"/>
      <c r="H124" s="6">
        <v>0.0</v>
      </c>
      <c r="I124" s="6" t="s">
        <v>28</v>
      </c>
      <c r="J124" s="6" t="s">
        <v>72</v>
      </c>
      <c r="K124" s="7">
        <v>1.0</v>
      </c>
      <c r="L124" s="6" t="s">
        <v>128</v>
      </c>
      <c r="M124" s="6">
        <v>0.0</v>
      </c>
      <c r="N124" s="6">
        <v>1.0</v>
      </c>
      <c r="O124" s="9">
        <v>0.0</v>
      </c>
      <c r="P124" s="9">
        <v>1.0</v>
      </c>
      <c r="Q124" s="6">
        <v>0.0</v>
      </c>
      <c r="R124" s="6" t="s">
        <v>61</v>
      </c>
      <c r="S124" s="6" t="s">
        <v>128</v>
      </c>
      <c r="T124" s="6">
        <v>0.0</v>
      </c>
      <c r="U124" s="6">
        <v>0.0</v>
      </c>
      <c r="V124" s="6">
        <v>0.0</v>
      </c>
      <c r="W124" s="6">
        <v>0.0</v>
      </c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</row>
    <row r="125" ht="15.75" customHeight="1">
      <c r="A125" s="5" t="s">
        <v>322</v>
      </c>
      <c r="B125" s="6" t="s">
        <v>24</v>
      </c>
      <c r="C125" s="6">
        <v>79.0</v>
      </c>
      <c r="D125" s="6" t="s">
        <v>150</v>
      </c>
      <c r="E125" s="6" t="s">
        <v>199</v>
      </c>
      <c r="F125" s="11" t="s">
        <v>56</v>
      </c>
      <c r="G125" s="6" t="s">
        <v>53</v>
      </c>
      <c r="H125" s="7">
        <v>1.0</v>
      </c>
      <c r="I125" s="6" t="s">
        <v>53</v>
      </c>
      <c r="J125" s="6" t="s">
        <v>109</v>
      </c>
      <c r="K125" s="7">
        <v>1.0</v>
      </c>
      <c r="L125" s="6" t="s">
        <v>61</v>
      </c>
      <c r="M125" s="6">
        <v>0.0</v>
      </c>
      <c r="N125" s="6">
        <v>0.0</v>
      </c>
      <c r="O125" s="9">
        <v>0.0</v>
      </c>
      <c r="P125" s="9">
        <v>1.0</v>
      </c>
      <c r="Q125" s="6">
        <v>0.0</v>
      </c>
      <c r="R125" s="6" t="s">
        <v>68</v>
      </c>
      <c r="S125" s="6" t="s">
        <v>68</v>
      </c>
      <c r="T125" s="6">
        <v>1.0</v>
      </c>
      <c r="U125" s="6">
        <v>1.0</v>
      </c>
      <c r="V125" s="6">
        <v>0.0</v>
      </c>
      <c r="W125" s="6">
        <v>1.0</v>
      </c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</row>
    <row r="126" ht="15.75" customHeight="1">
      <c r="A126" s="5" t="s">
        <v>323</v>
      </c>
      <c r="B126" s="6" t="s">
        <v>24</v>
      </c>
      <c r="C126" s="6">
        <v>39.0</v>
      </c>
      <c r="D126" s="6" t="s">
        <v>42</v>
      </c>
      <c r="E126" s="6" t="s">
        <v>26</v>
      </c>
      <c r="F126" s="6" t="s">
        <v>25</v>
      </c>
      <c r="G126" s="6" t="s">
        <v>28</v>
      </c>
      <c r="H126" s="7">
        <v>1.0</v>
      </c>
      <c r="I126" s="6">
        <v>0.0</v>
      </c>
      <c r="J126" s="6">
        <v>0.0</v>
      </c>
      <c r="K126" s="7">
        <v>0.0</v>
      </c>
      <c r="L126" s="6">
        <v>0.0</v>
      </c>
      <c r="M126" s="6">
        <v>0.0</v>
      </c>
      <c r="N126" s="6">
        <v>0.0</v>
      </c>
      <c r="O126" s="9">
        <v>0.0</v>
      </c>
      <c r="P126" s="9">
        <v>0.0</v>
      </c>
      <c r="Q126" s="6">
        <v>0.0</v>
      </c>
      <c r="R126" s="6">
        <v>0.0</v>
      </c>
      <c r="S126" s="6" t="s">
        <v>324</v>
      </c>
      <c r="T126" s="6">
        <v>0.0</v>
      </c>
      <c r="U126" s="6">
        <v>1.0</v>
      </c>
      <c r="V126" s="6">
        <v>0.0</v>
      </c>
      <c r="W126" s="6">
        <v>0.0</v>
      </c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</row>
    <row r="127" ht="15.75" customHeight="1">
      <c r="A127" s="5" t="s">
        <v>325</v>
      </c>
      <c r="B127" s="6" t="s">
        <v>31</v>
      </c>
      <c r="C127" s="6">
        <v>49.0</v>
      </c>
      <c r="D127" s="6" t="s">
        <v>25</v>
      </c>
      <c r="E127" s="6" t="s">
        <v>26</v>
      </c>
      <c r="F127" s="6" t="s">
        <v>25</v>
      </c>
      <c r="G127" s="6" t="s">
        <v>28</v>
      </c>
      <c r="H127" s="7">
        <v>1.0</v>
      </c>
      <c r="I127" s="6">
        <v>0.0</v>
      </c>
      <c r="J127" s="6">
        <v>0.0</v>
      </c>
      <c r="K127" s="7">
        <v>0.0</v>
      </c>
      <c r="L127" s="6">
        <v>0.0</v>
      </c>
      <c r="M127" s="6">
        <v>0.0</v>
      </c>
      <c r="N127" s="6">
        <v>0.0</v>
      </c>
      <c r="O127" s="9">
        <v>0.0</v>
      </c>
      <c r="P127" s="9">
        <v>0.0</v>
      </c>
      <c r="Q127" s="6">
        <v>0.0</v>
      </c>
      <c r="R127" s="6">
        <v>0.0</v>
      </c>
      <c r="S127" s="6">
        <v>0.0</v>
      </c>
      <c r="T127" s="6">
        <v>0.0</v>
      </c>
      <c r="U127" s="6">
        <v>1.0</v>
      </c>
      <c r="V127" s="6">
        <v>0.0</v>
      </c>
      <c r="W127" s="6">
        <v>0.0</v>
      </c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</row>
    <row r="128" ht="15.75" customHeight="1">
      <c r="A128" s="5" t="s">
        <v>326</v>
      </c>
      <c r="B128" s="6" t="s">
        <v>31</v>
      </c>
      <c r="C128" s="6">
        <v>51.0</v>
      </c>
      <c r="D128" s="6" t="s">
        <v>42</v>
      </c>
      <c r="E128" s="6" t="s">
        <v>26</v>
      </c>
      <c r="F128" s="6" t="s">
        <v>25</v>
      </c>
      <c r="G128" s="6" t="s">
        <v>28</v>
      </c>
      <c r="H128" s="7">
        <v>1.0</v>
      </c>
      <c r="I128" s="6">
        <v>0.0</v>
      </c>
      <c r="J128" s="6">
        <v>0.0</v>
      </c>
      <c r="K128" s="7">
        <v>0.0</v>
      </c>
      <c r="L128" s="6">
        <v>0.0</v>
      </c>
      <c r="M128" s="6">
        <v>0.0</v>
      </c>
      <c r="N128" s="6">
        <v>0.0</v>
      </c>
      <c r="O128" s="9">
        <v>0.0</v>
      </c>
      <c r="P128" s="9">
        <v>0.0</v>
      </c>
      <c r="Q128" s="6">
        <v>0.0</v>
      </c>
      <c r="R128" s="6" t="s">
        <v>132</v>
      </c>
      <c r="S128" s="6">
        <v>0.0</v>
      </c>
      <c r="T128" s="6">
        <v>0.0</v>
      </c>
      <c r="U128" s="6">
        <v>1.0</v>
      </c>
      <c r="V128" s="6">
        <v>0.0</v>
      </c>
      <c r="W128" s="6">
        <v>0.0</v>
      </c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</row>
    <row r="129" ht="15.75" customHeight="1">
      <c r="A129" s="5" t="s">
        <v>327</v>
      </c>
      <c r="B129" s="6" t="s">
        <v>24</v>
      </c>
      <c r="C129" s="6">
        <v>64.0</v>
      </c>
      <c r="D129" s="6" t="s">
        <v>25</v>
      </c>
      <c r="E129" s="6" t="s">
        <v>43</v>
      </c>
      <c r="F129" s="11" t="s">
        <v>56</v>
      </c>
      <c r="G129" s="6" t="s">
        <v>28</v>
      </c>
      <c r="H129" s="7">
        <v>1.0</v>
      </c>
      <c r="I129" s="11" t="s">
        <v>28</v>
      </c>
      <c r="J129" s="11" t="s">
        <v>328</v>
      </c>
      <c r="K129" s="7">
        <v>1.0</v>
      </c>
      <c r="L129" s="6" t="s">
        <v>329</v>
      </c>
      <c r="M129" s="6">
        <v>0.0</v>
      </c>
      <c r="N129" s="6">
        <v>0.0</v>
      </c>
      <c r="O129" s="9">
        <v>1.0</v>
      </c>
      <c r="P129" s="9">
        <v>1.0</v>
      </c>
      <c r="Q129" s="6">
        <v>0.0</v>
      </c>
      <c r="R129" s="6" t="s">
        <v>330</v>
      </c>
      <c r="S129" s="6" t="s">
        <v>331</v>
      </c>
      <c r="T129" s="6">
        <v>1.0</v>
      </c>
      <c r="U129" s="6">
        <v>1.0</v>
      </c>
      <c r="V129" s="6">
        <v>0.0</v>
      </c>
      <c r="W129" s="6">
        <v>1.0</v>
      </c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</row>
    <row r="130" ht="15.75" customHeight="1">
      <c r="A130" s="5" t="s">
        <v>332</v>
      </c>
      <c r="B130" s="6" t="s">
        <v>24</v>
      </c>
      <c r="C130" s="6">
        <v>69.0</v>
      </c>
      <c r="D130" s="6" t="s">
        <v>25</v>
      </c>
      <c r="E130" s="6" t="s">
        <v>26</v>
      </c>
      <c r="F130" s="6" t="s">
        <v>25</v>
      </c>
      <c r="G130" s="6" t="s">
        <v>28</v>
      </c>
      <c r="H130" s="7">
        <v>1.0</v>
      </c>
      <c r="I130" s="6">
        <v>0.0</v>
      </c>
      <c r="J130" s="6">
        <v>0.0</v>
      </c>
      <c r="K130" s="7">
        <v>0.0</v>
      </c>
      <c r="L130" s="6" t="s">
        <v>333</v>
      </c>
      <c r="M130" s="6">
        <v>0.0</v>
      </c>
      <c r="N130" s="6">
        <v>0.0</v>
      </c>
      <c r="O130" s="9">
        <v>1.0</v>
      </c>
      <c r="P130" s="9">
        <v>0.0</v>
      </c>
      <c r="Q130" s="6">
        <v>0.0</v>
      </c>
      <c r="R130" s="6" t="s">
        <v>132</v>
      </c>
      <c r="S130" s="6" t="s">
        <v>132</v>
      </c>
      <c r="T130" s="6">
        <v>0.0</v>
      </c>
      <c r="U130" s="6">
        <v>0.0</v>
      </c>
      <c r="V130" s="6">
        <v>0.0</v>
      </c>
      <c r="W130" s="6">
        <v>0.0</v>
      </c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</row>
    <row r="131" ht="15.75" customHeight="1">
      <c r="A131" s="5" t="s">
        <v>334</v>
      </c>
      <c r="B131" s="6" t="s">
        <v>24</v>
      </c>
      <c r="C131" s="6">
        <v>58.0</v>
      </c>
      <c r="D131" s="6" t="s">
        <v>25</v>
      </c>
      <c r="E131" s="6" t="s">
        <v>215</v>
      </c>
      <c r="F131" s="11" t="s">
        <v>56</v>
      </c>
      <c r="G131" s="6" t="s">
        <v>53</v>
      </c>
      <c r="H131" s="7">
        <v>1.0</v>
      </c>
      <c r="I131" s="6" t="s">
        <v>53</v>
      </c>
      <c r="J131" s="6" t="s">
        <v>50</v>
      </c>
      <c r="K131" s="7">
        <v>1.0</v>
      </c>
      <c r="L131" s="6" t="s">
        <v>61</v>
      </c>
      <c r="M131" s="6">
        <v>0.0</v>
      </c>
      <c r="N131" s="6">
        <v>0.0</v>
      </c>
      <c r="O131" s="9">
        <v>0.0</v>
      </c>
      <c r="P131" s="9">
        <v>1.0</v>
      </c>
      <c r="Q131" s="6">
        <v>0.0</v>
      </c>
      <c r="R131" s="6" t="s">
        <v>61</v>
      </c>
      <c r="S131" s="6" t="s">
        <v>61</v>
      </c>
      <c r="T131" s="6">
        <v>1.0</v>
      </c>
      <c r="U131" s="6">
        <v>1.0</v>
      </c>
      <c r="V131" s="6">
        <v>0.0</v>
      </c>
      <c r="W131" s="6">
        <v>1.0</v>
      </c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</row>
    <row r="132" ht="15.75" customHeight="1">
      <c r="A132" s="5" t="s">
        <v>335</v>
      </c>
      <c r="B132" s="6" t="s">
        <v>24</v>
      </c>
      <c r="C132" s="6">
        <v>74.0</v>
      </c>
      <c r="D132" s="6" t="s">
        <v>25</v>
      </c>
      <c r="E132" s="6" t="s">
        <v>336</v>
      </c>
      <c r="F132" s="11" t="s">
        <v>56</v>
      </c>
      <c r="G132" s="6" t="s">
        <v>28</v>
      </c>
      <c r="H132" s="7">
        <v>1.0</v>
      </c>
      <c r="I132" s="6" t="s">
        <v>28</v>
      </c>
      <c r="J132" s="6" t="s">
        <v>94</v>
      </c>
      <c r="K132" s="7">
        <v>1.0</v>
      </c>
      <c r="L132" s="6" t="s">
        <v>68</v>
      </c>
      <c r="M132" s="6">
        <v>1.0</v>
      </c>
      <c r="N132" s="6">
        <v>1.0</v>
      </c>
      <c r="O132" s="9">
        <v>0.0</v>
      </c>
      <c r="P132" s="9">
        <v>1.0</v>
      </c>
      <c r="Q132" s="6">
        <v>0.0</v>
      </c>
      <c r="R132" s="6" t="s">
        <v>337</v>
      </c>
      <c r="S132" s="6" t="s">
        <v>255</v>
      </c>
      <c r="T132" s="6">
        <v>1.0</v>
      </c>
      <c r="U132" s="6">
        <v>1.0</v>
      </c>
      <c r="V132" s="6">
        <v>0.0</v>
      </c>
      <c r="W132" s="6">
        <v>1.0</v>
      </c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</row>
    <row r="133" ht="15.75" customHeight="1">
      <c r="A133" s="5" t="s">
        <v>338</v>
      </c>
      <c r="B133" s="6" t="s">
        <v>24</v>
      </c>
      <c r="C133" s="6">
        <v>74.0</v>
      </c>
      <c r="D133" s="6" t="s">
        <v>25</v>
      </c>
      <c r="E133" s="6" t="s">
        <v>26</v>
      </c>
      <c r="F133" s="6" t="s">
        <v>27</v>
      </c>
      <c r="G133" s="6"/>
      <c r="H133" s="6">
        <v>0.0</v>
      </c>
      <c r="I133" s="6" t="s">
        <v>28</v>
      </c>
      <c r="J133" s="6" t="s">
        <v>339</v>
      </c>
      <c r="K133" s="7">
        <v>1.0</v>
      </c>
      <c r="L133" s="6" t="s">
        <v>61</v>
      </c>
      <c r="M133" s="6">
        <v>0.0</v>
      </c>
      <c r="N133" s="6">
        <v>0.0</v>
      </c>
      <c r="O133" s="9">
        <v>0.0</v>
      </c>
      <c r="P133" s="9">
        <v>1.0</v>
      </c>
      <c r="Q133" s="6">
        <v>0.0</v>
      </c>
      <c r="R133" s="6">
        <v>0.0</v>
      </c>
      <c r="S133" s="6" t="s">
        <v>61</v>
      </c>
      <c r="T133" s="6">
        <v>0.0</v>
      </c>
      <c r="U133" s="6">
        <v>0.0</v>
      </c>
      <c r="V133" s="6">
        <v>0.0</v>
      </c>
      <c r="W133" s="6">
        <v>1.0</v>
      </c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</row>
    <row r="134" ht="15.75" customHeight="1">
      <c r="A134" s="5" t="s">
        <v>340</v>
      </c>
      <c r="B134" s="6" t="s">
        <v>24</v>
      </c>
      <c r="C134" s="6">
        <v>56.0</v>
      </c>
      <c r="D134" s="6" t="s">
        <v>25</v>
      </c>
      <c r="E134" s="6" t="s">
        <v>26</v>
      </c>
      <c r="F134" s="6" t="s">
        <v>27</v>
      </c>
      <c r="G134" s="6" t="s">
        <v>28</v>
      </c>
      <c r="H134" s="6">
        <v>0.0</v>
      </c>
      <c r="I134" s="6" t="s">
        <v>28</v>
      </c>
      <c r="J134" s="6" t="s">
        <v>194</v>
      </c>
      <c r="K134" s="7">
        <v>1.0</v>
      </c>
      <c r="L134" s="6" t="s">
        <v>167</v>
      </c>
      <c r="M134" s="6">
        <v>0.0</v>
      </c>
      <c r="N134" s="6">
        <v>1.0</v>
      </c>
      <c r="O134" s="9">
        <v>0.0</v>
      </c>
      <c r="P134" s="9">
        <v>0.0</v>
      </c>
      <c r="Q134" s="6">
        <v>0.0</v>
      </c>
      <c r="R134" s="6" t="s">
        <v>180</v>
      </c>
      <c r="S134" s="6" t="s">
        <v>180</v>
      </c>
      <c r="T134" s="6">
        <v>0.0</v>
      </c>
      <c r="U134" s="6">
        <v>0.0</v>
      </c>
      <c r="V134" s="6">
        <v>0.0</v>
      </c>
      <c r="W134" s="6">
        <v>1.0</v>
      </c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</row>
    <row r="135" ht="15.75" customHeight="1">
      <c r="A135" s="5" t="s">
        <v>341</v>
      </c>
      <c r="B135" s="6" t="s">
        <v>31</v>
      </c>
      <c r="C135" s="6">
        <v>62.0</v>
      </c>
      <c r="D135" s="6" t="s">
        <v>25</v>
      </c>
      <c r="E135" s="6" t="s">
        <v>43</v>
      </c>
      <c r="F135" s="11" t="s">
        <v>56</v>
      </c>
      <c r="G135" s="6"/>
      <c r="H135" s="6">
        <v>0.0</v>
      </c>
      <c r="I135" s="6" t="s">
        <v>28</v>
      </c>
      <c r="J135" s="6" t="s">
        <v>94</v>
      </c>
      <c r="K135" s="7">
        <v>1.0</v>
      </c>
      <c r="L135" s="6" t="s">
        <v>167</v>
      </c>
      <c r="M135" s="6">
        <v>0.0</v>
      </c>
      <c r="N135" s="6">
        <v>1.0</v>
      </c>
      <c r="O135" s="9">
        <v>0.0</v>
      </c>
      <c r="P135" s="9">
        <v>0.0</v>
      </c>
      <c r="Q135" s="6">
        <v>0.0</v>
      </c>
      <c r="R135" s="6" t="s">
        <v>128</v>
      </c>
      <c r="S135" s="6" t="s">
        <v>77</v>
      </c>
      <c r="T135" s="6">
        <v>0.0</v>
      </c>
      <c r="U135" s="6">
        <v>0.0</v>
      </c>
      <c r="V135" s="6">
        <v>1.0</v>
      </c>
      <c r="W135" s="6">
        <v>1.0</v>
      </c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</row>
    <row r="136" ht="15.75" customHeight="1">
      <c r="A136" s="5" t="s">
        <v>342</v>
      </c>
      <c r="B136" s="6" t="s">
        <v>24</v>
      </c>
      <c r="C136" s="6">
        <v>70.0</v>
      </c>
      <c r="D136" s="6" t="s">
        <v>25</v>
      </c>
      <c r="E136" s="6" t="s">
        <v>43</v>
      </c>
      <c r="F136" s="6" t="s">
        <v>56</v>
      </c>
      <c r="G136" s="6"/>
      <c r="H136" s="6">
        <v>0.0</v>
      </c>
      <c r="I136" s="6" t="s">
        <v>28</v>
      </c>
      <c r="J136" s="6" t="s">
        <v>343</v>
      </c>
      <c r="K136" s="7">
        <v>1.0</v>
      </c>
      <c r="L136" s="6" t="s">
        <v>128</v>
      </c>
      <c r="M136" s="6">
        <v>0.0</v>
      </c>
      <c r="N136" s="6">
        <v>1.0</v>
      </c>
      <c r="O136" s="9">
        <v>0.0</v>
      </c>
      <c r="P136" s="9">
        <v>1.0</v>
      </c>
      <c r="Q136" s="6">
        <v>0.0</v>
      </c>
      <c r="R136" s="6" t="s">
        <v>128</v>
      </c>
      <c r="S136" s="6" t="s">
        <v>128</v>
      </c>
      <c r="T136" s="6">
        <v>0.0</v>
      </c>
      <c r="U136" s="6">
        <v>0.0</v>
      </c>
      <c r="V136" s="6">
        <v>0.0</v>
      </c>
      <c r="W136" s="6">
        <v>1.0</v>
      </c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</row>
    <row r="137" ht="15.75" customHeight="1">
      <c r="A137" s="5" t="s">
        <v>344</v>
      </c>
      <c r="B137" s="6" t="s">
        <v>31</v>
      </c>
      <c r="C137" s="6">
        <v>63.0</v>
      </c>
      <c r="D137" s="6" t="s">
        <v>25</v>
      </c>
      <c r="E137" s="6" t="s">
        <v>43</v>
      </c>
      <c r="F137" s="6" t="s">
        <v>49</v>
      </c>
      <c r="G137" s="6"/>
      <c r="H137" s="6">
        <v>0.0</v>
      </c>
      <c r="I137" s="6" t="s">
        <v>28</v>
      </c>
      <c r="J137" s="6" t="s">
        <v>76</v>
      </c>
      <c r="K137" s="7">
        <v>1.0</v>
      </c>
      <c r="L137" s="6" t="s">
        <v>167</v>
      </c>
      <c r="M137" s="6">
        <v>0.0</v>
      </c>
      <c r="N137" s="6">
        <v>1.0</v>
      </c>
      <c r="O137" s="9">
        <v>0.0</v>
      </c>
      <c r="P137" s="9">
        <v>0.0</v>
      </c>
      <c r="Q137" s="6">
        <v>0.0</v>
      </c>
      <c r="R137" s="6" t="s">
        <v>61</v>
      </c>
      <c r="S137" s="6" t="s">
        <v>128</v>
      </c>
      <c r="T137" s="6">
        <v>0.0</v>
      </c>
      <c r="U137" s="6">
        <v>0.0</v>
      </c>
      <c r="V137" s="6">
        <v>0.0</v>
      </c>
      <c r="W137" s="6">
        <v>1.0</v>
      </c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</row>
    <row r="138" ht="15.75" customHeight="1">
      <c r="A138" s="5" t="s">
        <v>345</v>
      </c>
      <c r="B138" s="6" t="s">
        <v>31</v>
      </c>
      <c r="C138" s="6">
        <v>43.0</v>
      </c>
      <c r="D138" s="6" t="s">
        <v>25</v>
      </c>
      <c r="E138" s="6" t="s">
        <v>43</v>
      </c>
      <c r="F138" s="6" t="s">
        <v>56</v>
      </c>
      <c r="G138" s="6"/>
      <c r="H138" s="6">
        <v>0.0</v>
      </c>
      <c r="I138" s="6" t="s">
        <v>28</v>
      </c>
      <c r="J138" s="6" t="s">
        <v>109</v>
      </c>
      <c r="K138" s="7">
        <v>1.0</v>
      </c>
      <c r="L138" s="6" t="s">
        <v>128</v>
      </c>
      <c r="M138" s="6">
        <v>0.0</v>
      </c>
      <c r="N138" s="6">
        <v>1.0</v>
      </c>
      <c r="O138" s="9">
        <v>0.0</v>
      </c>
      <c r="P138" s="9">
        <v>1.0</v>
      </c>
      <c r="Q138" s="6">
        <v>0.0</v>
      </c>
      <c r="R138" s="6" t="s">
        <v>128</v>
      </c>
      <c r="S138" s="6" t="s">
        <v>128</v>
      </c>
      <c r="T138" s="6">
        <v>0.0</v>
      </c>
      <c r="U138" s="6">
        <v>0.0</v>
      </c>
      <c r="V138" s="6">
        <v>0.0</v>
      </c>
      <c r="W138" s="6">
        <v>1.0</v>
      </c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</row>
    <row r="139" ht="15.75" customHeight="1">
      <c r="A139" s="5" t="s">
        <v>346</v>
      </c>
      <c r="B139" s="6" t="s">
        <v>24</v>
      </c>
      <c r="C139" s="6">
        <v>85.0</v>
      </c>
      <c r="D139" s="6" t="s">
        <v>42</v>
      </c>
      <c r="E139" s="6" t="s">
        <v>26</v>
      </c>
      <c r="F139" s="6" t="s">
        <v>27</v>
      </c>
      <c r="G139" s="6"/>
      <c r="H139" s="6">
        <v>0.0</v>
      </c>
      <c r="I139" s="6" t="s">
        <v>28</v>
      </c>
      <c r="J139" s="6" t="s">
        <v>347</v>
      </c>
      <c r="K139" s="7">
        <v>1.0</v>
      </c>
      <c r="L139" s="6" t="s">
        <v>68</v>
      </c>
      <c r="M139" s="6">
        <v>1.0</v>
      </c>
      <c r="N139" s="6">
        <v>1.0</v>
      </c>
      <c r="O139" s="9">
        <v>0.0</v>
      </c>
      <c r="P139" s="9">
        <v>1.0</v>
      </c>
      <c r="Q139" s="6">
        <v>0.0</v>
      </c>
      <c r="R139" s="6" t="s">
        <v>68</v>
      </c>
      <c r="S139" s="6" t="s">
        <v>68</v>
      </c>
      <c r="T139" s="6">
        <v>0.0</v>
      </c>
      <c r="U139" s="6">
        <v>0.0</v>
      </c>
      <c r="V139" s="6">
        <v>0.0</v>
      </c>
      <c r="W139" s="6">
        <v>0.0</v>
      </c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</row>
    <row r="140" ht="15.75" customHeight="1">
      <c r="A140" s="5" t="s">
        <v>348</v>
      </c>
      <c r="B140" s="6" t="s">
        <v>31</v>
      </c>
      <c r="C140" s="6">
        <v>74.0</v>
      </c>
      <c r="D140" s="6" t="s">
        <v>25</v>
      </c>
      <c r="E140" s="6" t="s">
        <v>26</v>
      </c>
      <c r="F140" s="6" t="s">
        <v>27</v>
      </c>
      <c r="G140" s="6"/>
      <c r="H140" s="6">
        <v>0.0</v>
      </c>
      <c r="I140" s="6" t="s">
        <v>53</v>
      </c>
      <c r="J140" s="6" t="s">
        <v>151</v>
      </c>
      <c r="K140" s="7">
        <v>1.0</v>
      </c>
      <c r="L140" s="6" t="s">
        <v>349</v>
      </c>
      <c r="M140" s="6">
        <v>1.0</v>
      </c>
      <c r="N140" s="6">
        <v>1.0</v>
      </c>
      <c r="O140" s="9">
        <v>0.0</v>
      </c>
      <c r="P140" s="9">
        <v>1.0</v>
      </c>
      <c r="Q140" s="6">
        <v>0.0</v>
      </c>
      <c r="R140" s="6" t="s">
        <v>350</v>
      </c>
      <c r="S140" s="6" t="s">
        <v>351</v>
      </c>
      <c r="T140" s="6">
        <v>0.0</v>
      </c>
      <c r="U140" s="6">
        <v>0.0</v>
      </c>
      <c r="V140" s="6">
        <v>1.0</v>
      </c>
      <c r="W140" s="6">
        <v>1.0</v>
      </c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</row>
    <row r="141" ht="15.75" customHeight="1">
      <c r="A141" s="5" t="s">
        <v>352</v>
      </c>
      <c r="B141" s="6" t="s">
        <v>31</v>
      </c>
      <c r="C141" s="6">
        <v>44.0</v>
      </c>
      <c r="D141" s="6" t="s">
        <v>25</v>
      </c>
      <c r="E141" s="6" t="s">
        <v>353</v>
      </c>
      <c r="F141" s="6" t="s">
        <v>49</v>
      </c>
      <c r="G141" s="6" t="s">
        <v>53</v>
      </c>
      <c r="H141" s="7">
        <v>1.0</v>
      </c>
      <c r="I141" s="6" t="s">
        <v>53</v>
      </c>
      <c r="J141" s="6" t="s">
        <v>354</v>
      </c>
      <c r="K141" s="7">
        <v>1.0</v>
      </c>
      <c r="L141" s="6" t="s">
        <v>84</v>
      </c>
      <c r="M141" s="6">
        <v>1.0</v>
      </c>
      <c r="N141" s="6">
        <v>0.0</v>
      </c>
      <c r="O141" s="9">
        <v>0.0</v>
      </c>
      <c r="P141" s="9">
        <v>0.0</v>
      </c>
      <c r="Q141" s="6">
        <v>0.0</v>
      </c>
      <c r="R141" s="6" t="s">
        <v>355</v>
      </c>
      <c r="S141" s="6" t="s">
        <v>356</v>
      </c>
      <c r="T141" s="6">
        <v>0.0</v>
      </c>
      <c r="U141" s="6">
        <v>1.0</v>
      </c>
      <c r="V141" s="6">
        <v>1.0</v>
      </c>
      <c r="W141" s="6">
        <v>1.0</v>
      </c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</row>
    <row r="142" ht="15.75" customHeight="1">
      <c r="A142" s="5" t="s">
        <v>357</v>
      </c>
      <c r="B142" s="6" t="s">
        <v>24</v>
      </c>
      <c r="C142" s="6">
        <v>67.0</v>
      </c>
      <c r="D142" s="6" t="s">
        <v>42</v>
      </c>
      <c r="E142" s="6" t="s">
        <v>358</v>
      </c>
      <c r="F142" s="6" t="s">
        <v>49</v>
      </c>
      <c r="G142" s="6" t="s">
        <v>53</v>
      </c>
      <c r="H142" s="7">
        <v>1.0</v>
      </c>
      <c r="I142" s="6" t="s">
        <v>28</v>
      </c>
      <c r="J142" s="6" t="s">
        <v>359</v>
      </c>
      <c r="K142" s="7">
        <v>1.0</v>
      </c>
      <c r="L142" s="6" t="s">
        <v>167</v>
      </c>
      <c r="M142" s="6">
        <v>0.0</v>
      </c>
      <c r="N142" s="6">
        <v>1.0</v>
      </c>
      <c r="O142" s="9">
        <v>0.0</v>
      </c>
      <c r="P142" s="9">
        <v>0.0</v>
      </c>
      <c r="Q142" s="6">
        <v>0.0</v>
      </c>
      <c r="R142" s="6" t="s">
        <v>167</v>
      </c>
      <c r="S142" s="6" t="s">
        <v>360</v>
      </c>
      <c r="T142" s="6">
        <v>1.0</v>
      </c>
      <c r="U142" s="6">
        <v>1.0</v>
      </c>
      <c r="V142" s="6">
        <v>0.0</v>
      </c>
      <c r="W142" s="6">
        <v>1.0</v>
      </c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</row>
    <row r="143" ht="15.75" customHeight="1">
      <c r="A143" s="5" t="s">
        <v>361</v>
      </c>
      <c r="B143" s="6" t="s">
        <v>24</v>
      </c>
      <c r="C143" s="6">
        <v>62.0</v>
      </c>
      <c r="D143" s="6" t="s">
        <v>42</v>
      </c>
      <c r="E143" s="6" t="s">
        <v>43</v>
      </c>
      <c r="F143" s="11" t="s">
        <v>56</v>
      </c>
      <c r="G143" s="6"/>
      <c r="H143" s="6">
        <v>0.0</v>
      </c>
      <c r="I143" s="8" t="s">
        <v>71</v>
      </c>
      <c r="J143" s="8" t="s">
        <v>60</v>
      </c>
      <c r="K143" s="7">
        <v>1.0</v>
      </c>
      <c r="L143" s="6" t="s">
        <v>362</v>
      </c>
      <c r="M143" s="6">
        <v>0.0</v>
      </c>
      <c r="N143" s="6">
        <v>1.0</v>
      </c>
      <c r="O143" s="9">
        <v>0.0</v>
      </c>
      <c r="P143" s="9">
        <v>0.0</v>
      </c>
      <c r="Q143" s="6">
        <v>0.0</v>
      </c>
      <c r="R143" s="6" t="s">
        <v>73</v>
      </c>
      <c r="S143" s="6" t="s">
        <v>167</v>
      </c>
      <c r="T143" s="6">
        <v>0.0</v>
      </c>
      <c r="U143" s="6">
        <v>0.0</v>
      </c>
      <c r="V143" s="6">
        <v>0.0</v>
      </c>
      <c r="W143" s="6">
        <v>1.0</v>
      </c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</row>
    <row r="144" ht="15.75" customHeight="1">
      <c r="A144" s="5" t="s">
        <v>363</v>
      </c>
      <c r="B144" s="6" t="s">
        <v>31</v>
      </c>
      <c r="C144" s="6">
        <v>70.0</v>
      </c>
      <c r="D144" s="6" t="s">
        <v>25</v>
      </c>
      <c r="E144" s="6" t="s">
        <v>26</v>
      </c>
      <c r="F144" s="6" t="s">
        <v>27</v>
      </c>
      <c r="G144" s="6" t="s">
        <v>25</v>
      </c>
      <c r="H144" s="7">
        <v>1.0</v>
      </c>
      <c r="I144" s="6" t="s">
        <v>28</v>
      </c>
      <c r="J144" s="6" t="s">
        <v>364</v>
      </c>
      <c r="K144" s="7">
        <v>1.0</v>
      </c>
      <c r="L144" s="6" t="s">
        <v>61</v>
      </c>
      <c r="M144" s="6">
        <v>0.0</v>
      </c>
      <c r="N144" s="6">
        <v>0.0</v>
      </c>
      <c r="O144" s="9">
        <v>0.0</v>
      </c>
      <c r="P144" s="9">
        <v>1.0</v>
      </c>
      <c r="Q144" s="6">
        <v>0.0</v>
      </c>
      <c r="R144" s="6" t="s">
        <v>61</v>
      </c>
      <c r="S144" s="6" t="s">
        <v>61</v>
      </c>
      <c r="T144" s="6">
        <v>0.0</v>
      </c>
      <c r="U144" s="6">
        <v>1.0</v>
      </c>
      <c r="V144" s="6">
        <v>0.0</v>
      </c>
      <c r="W144" s="6">
        <v>1.0</v>
      </c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</row>
    <row r="145" ht="15.75" customHeight="1">
      <c r="A145" s="5" t="s">
        <v>365</v>
      </c>
      <c r="B145" s="6" t="s">
        <v>24</v>
      </c>
      <c r="C145" s="6">
        <v>68.0</v>
      </c>
      <c r="D145" s="6" t="s">
        <v>25</v>
      </c>
      <c r="E145" s="6" t="s">
        <v>366</v>
      </c>
      <c r="F145" s="6" t="s">
        <v>49</v>
      </c>
      <c r="G145" s="6" t="s">
        <v>25</v>
      </c>
      <c r="H145" s="7">
        <v>1.0</v>
      </c>
      <c r="I145" s="6" t="s">
        <v>28</v>
      </c>
      <c r="J145" s="6" t="s">
        <v>76</v>
      </c>
      <c r="K145" s="7">
        <v>1.0</v>
      </c>
      <c r="L145" s="6" t="s">
        <v>367</v>
      </c>
      <c r="M145" s="6">
        <v>0.0</v>
      </c>
      <c r="N145" s="6">
        <v>1.0</v>
      </c>
      <c r="O145" s="9">
        <v>0.0</v>
      </c>
      <c r="P145" s="9">
        <v>1.0</v>
      </c>
      <c r="Q145" s="6">
        <v>0.0</v>
      </c>
      <c r="R145" s="6" t="s">
        <v>282</v>
      </c>
      <c r="S145" s="6" t="s">
        <v>368</v>
      </c>
      <c r="T145" s="6">
        <v>0.0</v>
      </c>
      <c r="U145" s="6">
        <v>0.0</v>
      </c>
      <c r="V145" s="6">
        <v>0.0</v>
      </c>
      <c r="W145" s="6">
        <v>1.0</v>
      </c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</row>
    <row r="146" ht="15.75" customHeight="1">
      <c r="A146" s="5" t="s">
        <v>369</v>
      </c>
      <c r="B146" s="6" t="s">
        <v>24</v>
      </c>
      <c r="C146" s="6">
        <v>73.0</v>
      </c>
      <c r="D146" s="6" t="s">
        <v>42</v>
      </c>
      <c r="E146" s="6" t="s">
        <v>26</v>
      </c>
      <c r="F146" s="6" t="s">
        <v>25</v>
      </c>
      <c r="G146" s="6" t="s">
        <v>28</v>
      </c>
      <c r="H146" s="7">
        <v>1.0</v>
      </c>
      <c r="I146" s="6">
        <v>0.0</v>
      </c>
      <c r="J146" s="6">
        <v>0.0</v>
      </c>
      <c r="K146" s="7">
        <v>0.0</v>
      </c>
      <c r="L146" s="6">
        <v>0.0</v>
      </c>
      <c r="M146" s="6">
        <v>0.0</v>
      </c>
      <c r="N146" s="6">
        <v>0.0</v>
      </c>
      <c r="O146" s="9">
        <v>0.0</v>
      </c>
      <c r="P146" s="9">
        <v>0.0</v>
      </c>
      <c r="Q146" s="6">
        <v>0.0</v>
      </c>
      <c r="R146" s="6">
        <v>0.0</v>
      </c>
      <c r="S146" s="6" t="s">
        <v>132</v>
      </c>
      <c r="T146" s="6">
        <v>0.0</v>
      </c>
      <c r="U146" s="6">
        <v>1.0</v>
      </c>
      <c r="V146" s="6">
        <v>0.0</v>
      </c>
      <c r="W146" s="6">
        <v>0.0</v>
      </c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</row>
    <row r="147" ht="15.75" customHeight="1">
      <c r="A147" s="5" t="s">
        <v>370</v>
      </c>
      <c r="B147" s="6" t="s">
        <v>24</v>
      </c>
      <c r="C147" s="6">
        <v>58.0</v>
      </c>
      <c r="D147" s="6" t="s">
        <v>136</v>
      </c>
      <c r="E147" s="6" t="s">
        <v>134</v>
      </c>
      <c r="F147" s="6" t="s">
        <v>49</v>
      </c>
      <c r="G147" s="6" t="s">
        <v>25</v>
      </c>
      <c r="H147" s="7">
        <v>1.0</v>
      </c>
      <c r="I147" s="6">
        <v>0.0</v>
      </c>
      <c r="J147" s="6">
        <v>0.0</v>
      </c>
      <c r="K147" s="7">
        <v>0.0</v>
      </c>
      <c r="L147" s="6">
        <v>0.0</v>
      </c>
      <c r="M147" s="6">
        <v>0.0</v>
      </c>
      <c r="N147" s="6">
        <v>0.0</v>
      </c>
      <c r="O147" s="9">
        <v>0.0</v>
      </c>
      <c r="P147" s="9">
        <v>0.0</v>
      </c>
      <c r="Q147" s="6">
        <v>0.0</v>
      </c>
      <c r="R147" s="6">
        <v>0.0</v>
      </c>
      <c r="S147" s="6" t="s">
        <v>132</v>
      </c>
      <c r="T147" s="6">
        <v>0.0</v>
      </c>
      <c r="U147" s="6">
        <v>1.0</v>
      </c>
      <c r="V147" s="6">
        <v>0.0</v>
      </c>
      <c r="W147" s="6">
        <v>0.0</v>
      </c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</row>
    <row r="148" ht="15.75" customHeight="1">
      <c r="A148" s="5" t="s">
        <v>371</v>
      </c>
      <c r="B148" s="6" t="s">
        <v>31</v>
      </c>
      <c r="C148" s="6">
        <v>70.0</v>
      </c>
      <c r="D148" s="6" t="s">
        <v>372</v>
      </c>
      <c r="E148" s="6" t="s">
        <v>373</v>
      </c>
      <c r="F148" s="6" t="s">
        <v>56</v>
      </c>
      <c r="G148" s="6" t="s">
        <v>25</v>
      </c>
      <c r="H148" s="7">
        <v>1.0</v>
      </c>
      <c r="I148" s="6" t="s">
        <v>53</v>
      </c>
      <c r="J148" s="6" t="s">
        <v>86</v>
      </c>
      <c r="K148" s="7">
        <v>1.0</v>
      </c>
      <c r="L148" s="6" t="s">
        <v>128</v>
      </c>
      <c r="M148" s="6">
        <v>0.0</v>
      </c>
      <c r="N148" s="6">
        <v>1.0</v>
      </c>
      <c r="O148" s="9">
        <v>0.0</v>
      </c>
      <c r="P148" s="9">
        <v>1.0</v>
      </c>
      <c r="Q148" s="6">
        <v>0.0</v>
      </c>
      <c r="R148" s="6" t="s">
        <v>128</v>
      </c>
      <c r="S148" s="6" t="s">
        <v>128</v>
      </c>
      <c r="T148" s="6">
        <v>0.0</v>
      </c>
      <c r="U148" s="6">
        <v>1.0</v>
      </c>
      <c r="V148" s="6">
        <v>1.0</v>
      </c>
      <c r="W148" s="6">
        <v>1.0</v>
      </c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</row>
    <row r="149" ht="15.75" customHeight="1">
      <c r="A149" s="5" t="s">
        <v>374</v>
      </c>
      <c r="B149" s="6" t="s">
        <v>24</v>
      </c>
      <c r="C149" s="6">
        <v>80.0</v>
      </c>
      <c r="D149" s="6" t="s">
        <v>42</v>
      </c>
      <c r="E149" s="6" t="s">
        <v>375</v>
      </c>
      <c r="F149" s="6" t="s">
        <v>376</v>
      </c>
      <c r="G149" s="6" t="s">
        <v>53</v>
      </c>
      <c r="H149" s="7">
        <v>1.0</v>
      </c>
      <c r="I149" s="6">
        <v>0.0</v>
      </c>
      <c r="J149" s="6">
        <v>0.0</v>
      </c>
      <c r="K149" s="7">
        <v>0.0</v>
      </c>
      <c r="L149" s="6">
        <v>0.0</v>
      </c>
      <c r="M149" s="6">
        <v>0.0</v>
      </c>
      <c r="N149" s="6">
        <v>0.0</v>
      </c>
      <c r="O149" s="9">
        <v>0.0</v>
      </c>
      <c r="P149" s="9">
        <v>0.0</v>
      </c>
      <c r="Q149" s="6">
        <v>0.0</v>
      </c>
      <c r="R149" s="6">
        <v>0.0</v>
      </c>
      <c r="S149" s="6">
        <v>0.0</v>
      </c>
      <c r="T149" s="6">
        <v>0.0</v>
      </c>
      <c r="U149" s="6">
        <v>1.0</v>
      </c>
      <c r="V149" s="6">
        <v>0.0</v>
      </c>
      <c r="W149" s="6">
        <v>0.0</v>
      </c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</row>
    <row r="150" ht="15.75" customHeight="1">
      <c r="A150" s="5" t="s">
        <v>377</v>
      </c>
      <c r="B150" s="6" t="s">
        <v>24</v>
      </c>
      <c r="C150" s="6">
        <v>69.0</v>
      </c>
      <c r="D150" s="6" t="s">
        <v>42</v>
      </c>
      <c r="E150" s="6" t="s">
        <v>378</v>
      </c>
      <c r="F150" s="6" t="s">
        <v>49</v>
      </c>
      <c r="G150" s="6"/>
      <c r="H150" s="6">
        <v>0.0</v>
      </c>
      <c r="I150" s="6" t="s">
        <v>28</v>
      </c>
      <c r="J150" s="6" t="s">
        <v>76</v>
      </c>
      <c r="K150" s="7">
        <v>1.0</v>
      </c>
      <c r="L150" s="6">
        <v>0.0</v>
      </c>
      <c r="M150" s="6">
        <v>0.0</v>
      </c>
      <c r="N150" s="6">
        <v>0.0</v>
      </c>
      <c r="O150" s="9">
        <v>0.0</v>
      </c>
      <c r="P150" s="9">
        <v>0.0</v>
      </c>
      <c r="Q150" s="6">
        <v>0.0</v>
      </c>
      <c r="R150" s="6">
        <v>0.0</v>
      </c>
      <c r="S150" s="6">
        <v>0.0</v>
      </c>
      <c r="T150" s="6">
        <v>0.0</v>
      </c>
      <c r="U150" s="6">
        <v>0.0</v>
      </c>
      <c r="V150" s="6">
        <v>0.0</v>
      </c>
      <c r="W150" s="6">
        <v>1.0</v>
      </c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</row>
    <row r="151" ht="15.75" customHeight="1">
      <c r="A151" s="5" t="s">
        <v>379</v>
      </c>
      <c r="B151" s="6" t="s">
        <v>24</v>
      </c>
      <c r="C151" s="6">
        <v>73.0</v>
      </c>
      <c r="D151" s="6" t="s">
        <v>42</v>
      </c>
      <c r="E151" s="6" t="s">
        <v>134</v>
      </c>
      <c r="F151" s="6" t="s">
        <v>93</v>
      </c>
      <c r="G151" s="6" t="s">
        <v>25</v>
      </c>
      <c r="H151" s="7">
        <v>1.0</v>
      </c>
      <c r="I151" s="6" t="s">
        <v>71</v>
      </c>
      <c r="J151" s="6" t="s">
        <v>60</v>
      </c>
      <c r="K151" s="7">
        <v>1.0</v>
      </c>
      <c r="L151" s="6" t="s">
        <v>380</v>
      </c>
      <c r="M151" s="6">
        <v>0.0</v>
      </c>
      <c r="N151" s="6">
        <v>0.0</v>
      </c>
      <c r="O151" s="9">
        <v>1.0</v>
      </c>
      <c r="P151" s="9">
        <v>1.0</v>
      </c>
      <c r="Q151" s="6">
        <v>0.0</v>
      </c>
      <c r="R151" s="6">
        <v>0.0</v>
      </c>
      <c r="S151" s="6" t="s">
        <v>132</v>
      </c>
      <c r="T151" s="6">
        <v>0.0</v>
      </c>
      <c r="U151" s="6">
        <v>0.0</v>
      </c>
      <c r="V151" s="6">
        <v>0.0</v>
      </c>
      <c r="W151" s="6">
        <v>1.0</v>
      </c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</row>
    <row r="152" ht="15.75" customHeight="1">
      <c r="A152" s="5" t="s">
        <v>381</v>
      </c>
      <c r="B152" s="6" t="s">
        <v>24</v>
      </c>
      <c r="C152" s="6">
        <v>59.0</v>
      </c>
      <c r="D152" s="6" t="s">
        <v>136</v>
      </c>
      <c r="E152" s="6" t="s">
        <v>26</v>
      </c>
      <c r="F152" s="6" t="s">
        <v>25</v>
      </c>
      <c r="G152" s="6"/>
      <c r="H152" s="6">
        <v>0.0</v>
      </c>
      <c r="I152" s="6" t="s">
        <v>25</v>
      </c>
      <c r="J152" s="6" t="s">
        <v>25</v>
      </c>
      <c r="K152" s="7">
        <v>1.0</v>
      </c>
      <c r="L152" s="6">
        <v>0.0</v>
      </c>
      <c r="M152" s="6">
        <v>0.0</v>
      </c>
      <c r="N152" s="6">
        <v>0.0</v>
      </c>
      <c r="O152" s="9">
        <v>0.0</v>
      </c>
      <c r="P152" s="9">
        <v>0.0</v>
      </c>
      <c r="Q152" s="6">
        <v>0.0</v>
      </c>
      <c r="R152" s="6">
        <v>0.0</v>
      </c>
      <c r="S152" s="6">
        <v>0.0</v>
      </c>
      <c r="T152" s="6">
        <v>0.0</v>
      </c>
      <c r="U152" s="6">
        <v>0.0</v>
      </c>
      <c r="V152" s="6">
        <v>0.0</v>
      </c>
      <c r="W152" s="6">
        <v>1.0</v>
      </c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</row>
    <row r="153" ht="15.75" customHeight="1">
      <c r="A153" s="5" t="s">
        <v>382</v>
      </c>
      <c r="B153" s="6" t="s">
        <v>31</v>
      </c>
      <c r="C153" s="6">
        <v>83.0</v>
      </c>
      <c r="D153" s="6" t="s">
        <v>42</v>
      </c>
      <c r="E153" s="6" t="s">
        <v>26</v>
      </c>
      <c r="F153" s="6" t="s">
        <v>27</v>
      </c>
      <c r="G153" s="6"/>
      <c r="H153" s="6">
        <v>0.0</v>
      </c>
      <c r="I153" s="6" t="s">
        <v>28</v>
      </c>
      <c r="J153" s="6" t="s">
        <v>383</v>
      </c>
      <c r="K153" s="7">
        <v>1.0</v>
      </c>
      <c r="L153" s="6" t="s">
        <v>128</v>
      </c>
      <c r="M153" s="6">
        <v>0.0</v>
      </c>
      <c r="N153" s="6">
        <v>1.0</v>
      </c>
      <c r="O153" s="9">
        <v>0.0</v>
      </c>
      <c r="P153" s="9">
        <v>1.0</v>
      </c>
      <c r="Q153" s="6">
        <v>0.0</v>
      </c>
      <c r="R153" s="6" t="s">
        <v>128</v>
      </c>
      <c r="S153" s="6" t="s">
        <v>128</v>
      </c>
      <c r="T153" s="6">
        <v>0.0</v>
      </c>
      <c r="U153" s="6">
        <v>0.0</v>
      </c>
      <c r="V153" s="6">
        <v>0.0</v>
      </c>
      <c r="W153" s="6">
        <v>1.0</v>
      </c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</row>
    <row r="154" ht="15.75" customHeight="1">
      <c r="A154" s="5" t="s">
        <v>384</v>
      </c>
      <c r="B154" s="6" t="s">
        <v>31</v>
      </c>
      <c r="C154" s="6">
        <v>56.0</v>
      </c>
      <c r="D154" s="6" t="s">
        <v>25</v>
      </c>
      <c r="E154" s="6" t="s">
        <v>385</v>
      </c>
      <c r="F154" s="6" t="s">
        <v>93</v>
      </c>
      <c r="G154" s="6"/>
      <c r="H154" s="6">
        <v>0.0</v>
      </c>
      <c r="I154" s="6" t="s">
        <v>53</v>
      </c>
      <c r="J154" s="6" t="s">
        <v>60</v>
      </c>
      <c r="K154" s="7">
        <v>1.0</v>
      </c>
      <c r="L154" s="6" t="s">
        <v>68</v>
      </c>
      <c r="M154" s="6">
        <v>1.0</v>
      </c>
      <c r="N154" s="6">
        <v>1.0</v>
      </c>
      <c r="O154" s="9">
        <v>0.0</v>
      </c>
      <c r="P154" s="9">
        <v>1.0</v>
      </c>
      <c r="Q154" s="6">
        <v>0.0</v>
      </c>
      <c r="R154" s="6" t="s">
        <v>68</v>
      </c>
      <c r="S154" s="6" t="s">
        <v>128</v>
      </c>
      <c r="T154" s="6">
        <v>0.0</v>
      </c>
      <c r="U154" s="6">
        <v>0.0</v>
      </c>
      <c r="V154" s="6">
        <v>0.0</v>
      </c>
      <c r="W154" s="6">
        <v>1.0</v>
      </c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</row>
    <row r="155" ht="15.75" customHeight="1">
      <c r="A155" s="5" t="s">
        <v>386</v>
      </c>
      <c r="B155" s="6" t="s">
        <v>24</v>
      </c>
      <c r="C155" s="6">
        <v>81.0</v>
      </c>
      <c r="D155" s="6" t="s">
        <v>25</v>
      </c>
      <c r="E155" s="6" t="s">
        <v>134</v>
      </c>
      <c r="F155" s="6" t="s">
        <v>387</v>
      </c>
      <c r="G155" s="6"/>
      <c r="H155" s="6">
        <v>0.0</v>
      </c>
      <c r="I155" s="6" t="s">
        <v>28</v>
      </c>
      <c r="J155" s="6" t="s">
        <v>109</v>
      </c>
      <c r="K155" s="7">
        <v>1.0</v>
      </c>
      <c r="L155" s="6" t="s">
        <v>167</v>
      </c>
      <c r="M155" s="6">
        <v>0.0</v>
      </c>
      <c r="N155" s="6">
        <v>1.0</v>
      </c>
      <c r="O155" s="9">
        <v>0.0</v>
      </c>
      <c r="P155" s="9">
        <v>0.0</v>
      </c>
      <c r="Q155" s="6">
        <v>0.0</v>
      </c>
      <c r="R155" s="6">
        <v>0.0</v>
      </c>
      <c r="S155" s="6" t="s">
        <v>77</v>
      </c>
      <c r="T155" s="6">
        <v>0.0</v>
      </c>
      <c r="U155" s="6">
        <v>0.0</v>
      </c>
      <c r="V155" s="6">
        <v>0.0</v>
      </c>
      <c r="W155" s="6">
        <v>1.0</v>
      </c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</row>
    <row r="156" ht="15.75" customHeight="1">
      <c r="A156" s="5" t="s">
        <v>388</v>
      </c>
      <c r="B156" s="6" t="s">
        <v>24</v>
      </c>
      <c r="C156" s="6">
        <v>76.0</v>
      </c>
      <c r="D156" s="6" t="s">
        <v>42</v>
      </c>
      <c r="E156" s="6" t="s">
        <v>43</v>
      </c>
      <c r="F156" s="6" t="s">
        <v>49</v>
      </c>
      <c r="G156" s="6"/>
      <c r="H156" s="6">
        <v>0.0</v>
      </c>
      <c r="I156" s="6" t="s">
        <v>53</v>
      </c>
      <c r="J156" s="6" t="s">
        <v>354</v>
      </c>
      <c r="K156" s="7">
        <v>1.0</v>
      </c>
      <c r="L156" s="6" t="s">
        <v>167</v>
      </c>
      <c r="M156" s="6">
        <v>0.0</v>
      </c>
      <c r="N156" s="6">
        <v>1.0</v>
      </c>
      <c r="O156" s="9">
        <v>0.0</v>
      </c>
      <c r="P156" s="9">
        <v>0.0</v>
      </c>
      <c r="Q156" s="6">
        <v>0.0</v>
      </c>
      <c r="R156" s="6">
        <v>0.0</v>
      </c>
      <c r="S156" s="6" t="s">
        <v>68</v>
      </c>
      <c r="T156" s="6">
        <v>0.0</v>
      </c>
      <c r="U156" s="6">
        <v>0.0</v>
      </c>
      <c r="V156" s="6">
        <v>0.0</v>
      </c>
      <c r="W156" s="6">
        <v>1.0</v>
      </c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</row>
    <row r="157" ht="15.75" customHeight="1">
      <c r="A157" s="5" t="s">
        <v>389</v>
      </c>
      <c r="B157" s="6" t="s">
        <v>24</v>
      </c>
      <c r="C157" s="6">
        <v>86.0</v>
      </c>
      <c r="D157" s="6" t="s">
        <v>25</v>
      </c>
      <c r="E157" s="6" t="s">
        <v>26</v>
      </c>
      <c r="F157" s="6" t="s">
        <v>27</v>
      </c>
      <c r="G157" s="6"/>
      <c r="H157" s="6">
        <v>0.0</v>
      </c>
      <c r="I157" s="6" t="s">
        <v>115</v>
      </c>
      <c r="J157" s="6" t="s">
        <v>390</v>
      </c>
      <c r="K157" s="7">
        <v>1.0</v>
      </c>
      <c r="L157" s="6" t="s">
        <v>391</v>
      </c>
      <c r="M157" s="6">
        <v>0.0</v>
      </c>
      <c r="N157" s="6">
        <v>0.0</v>
      </c>
      <c r="O157" s="9">
        <v>0.0</v>
      </c>
      <c r="P157" s="9">
        <v>1.0</v>
      </c>
      <c r="Q157" s="6">
        <v>0.0</v>
      </c>
      <c r="R157" s="6" t="s">
        <v>391</v>
      </c>
      <c r="S157" s="6" t="s">
        <v>392</v>
      </c>
      <c r="T157" s="6">
        <v>0.0</v>
      </c>
      <c r="U157" s="6">
        <v>0.0</v>
      </c>
      <c r="V157" s="6">
        <v>0.0</v>
      </c>
      <c r="W157" s="6">
        <v>1.0</v>
      </c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</row>
    <row r="158" ht="15.75" customHeight="1">
      <c r="A158" s="5" t="s">
        <v>393</v>
      </c>
      <c r="B158" s="6" t="s">
        <v>24</v>
      </c>
      <c r="C158" s="6">
        <v>85.0</v>
      </c>
      <c r="D158" s="6" t="s">
        <v>25</v>
      </c>
      <c r="E158" s="6" t="s">
        <v>26</v>
      </c>
      <c r="F158" s="6" t="s">
        <v>27</v>
      </c>
      <c r="G158" s="6"/>
      <c r="H158" s="6">
        <v>0.0</v>
      </c>
      <c r="I158" s="6" t="s">
        <v>115</v>
      </c>
      <c r="J158" s="6" t="s">
        <v>270</v>
      </c>
      <c r="K158" s="7">
        <v>1.0</v>
      </c>
      <c r="L158" s="6" t="s">
        <v>128</v>
      </c>
      <c r="M158" s="6">
        <v>0.0</v>
      </c>
      <c r="N158" s="6">
        <v>1.0</v>
      </c>
      <c r="O158" s="9">
        <v>0.0</v>
      </c>
      <c r="P158" s="9">
        <v>1.0</v>
      </c>
      <c r="Q158" s="6">
        <v>0.0</v>
      </c>
      <c r="R158" s="6" t="s">
        <v>128</v>
      </c>
      <c r="S158" s="6" t="s">
        <v>128</v>
      </c>
      <c r="T158" s="6">
        <v>0.0</v>
      </c>
      <c r="U158" s="6">
        <v>0.0</v>
      </c>
      <c r="V158" s="6">
        <v>1.0</v>
      </c>
      <c r="W158" s="6">
        <v>1.0</v>
      </c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</row>
    <row r="159" ht="15.75" customHeight="1">
      <c r="A159" s="5" t="s">
        <v>394</v>
      </c>
      <c r="B159" s="6" t="s">
        <v>31</v>
      </c>
      <c r="C159" s="6">
        <v>84.0</v>
      </c>
      <c r="D159" s="6" t="s">
        <v>25</v>
      </c>
      <c r="E159" s="6" t="s">
        <v>26</v>
      </c>
      <c r="F159" s="6" t="s">
        <v>27</v>
      </c>
      <c r="G159" s="6"/>
      <c r="H159" s="6">
        <v>0.0</v>
      </c>
      <c r="I159" s="6" t="s">
        <v>115</v>
      </c>
      <c r="J159" s="6" t="s">
        <v>395</v>
      </c>
      <c r="K159" s="7">
        <v>1.0</v>
      </c>
      <c r="L159" s="6" t="s">
        <v>396</v>
      </c>
      <c r="M159" s="6">
        <v>0.0</v>
      </c>
      <c r="N159" s="6">
        <v>1.0</v>
      </c>
      <c r="O159" s="9">
        <v>0.0</v>
      </c>
      <c r="P159" s="9">
        <v>1.0</v>
      </c>
      <c r="Q159" s="6">
        <v>0.0</v>
      </c>
      <c r="R159" s="6" t="s">
        <v>397</v>
      </c>
      <c r="S159" s="6" t="s">
        <v>397</v>
      </c>
      <c r="T159" s="6">
        <v>0.0</v>
      </c>
      <c r="U159" s="6">
        <v>0.0</v>
      </c>
      <c r="V159" s="6">
        <v>0.0</v>
      </c>
      <c r="W159" s="6">
        <v>1.0</v>
      </c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</row>
    <row r="160" ht="15.75" customHeight="1">
      <c r="A160" s="5" t="s">
        <v>398</v>
      </c>
      <c r="B160" s="6" t="s">
        <v>31</v>
      </c>
      <c r="C160" s="6">
        <v>66.0</v>
      </c>
      <c r="D160" s="6" t="s">
        <v>42</v>
      </c>
      <c r="E160" s="6" t="s">
        <v>399</v>
      </c>
      <c r="F160" s="6" t="s">
        <v>56</v>
      </c>
      <c r="G160" s="6"/>
      <c r="H160" s="6">
        <v>0.0</v>
      </c>
      <c r="I160" s="6" t="s">
        <v>28</v>
      </c>
      <c r="J160" s="6" t="s">
        <v>400</v>
      </c>
      <c r="K160" s="7">
        <v>1.0</v>
      </c>
      <c r="L160" s="6" t="s">
        <v>128</v>
      </c>
      <c r="M160" s="6">
        <v>0.0</v>
      </c>
      <c r="N160" s="6">
        <v>1.0</v>
      </c>
      <c r="O160" s="9">
        <v>0.0</v>
      </c>
      <c r="P160" s="9">
        <v>1.0</v>
      </c>
      <c r="Q160" s="6">
        <v>0.0</v>
      </c>
      <c r="R160" s="6" t="s">
        <v>61</v>
      </c>
      <c r="S160" s="6" t="s">
        <v>167</v>
      </c>
      <c r="T160" s="6">
        <v>0.0</v>
      </c>
      <c r="U160" s="6">
        <v>0.0</v>
      </c>
      <c r="V160" s="6">
        <v>0.0</v>
      </c>
      <c r="W160" s="6">
        <v>1.0</v>
      </c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</row>
    <row r="161" ht="15.75" customHeight="1">
      <c r="A161" s="5" t="s">
        <v>401</v>
      </c>
      <c r="B161" s="6" t="s">
        <v>24</v>
      </c>
      <c r="C161" s="6">
        <v>53.0</v>
      </c>
      <c r="D161" s="6" t="s">
        <v>42</v>
      </c>
      <c r="E161" s="6" t="s">
        <v>402</v>
      </c>
      <c r="F161" s="6" t="s">
        <v>56</v>
      </c>
      <c r="G161" s="6"/>
      <c r="H161" s="6">
        <v>0.0</v>
      </c>
      <c r="I161" s="6" t="s">
        <v>53</v>
      </c>
      <c r="J161" s="6" t="s">
        <v>403</v>
      </c>
      <c r="K161" s="7">
        <v>1.0</v>
      </c>
      <c r="L161" s="6" t="s">
        <v>128</v>
      </c>
      <c r="M161" s="6">
        <v>0.0</v>
      </c>
      <c r="N161" s="6">
        <v>1.0</v>
      </c>
      <c r="O161" s="9">
        <v>0.0</v>
      </c>
      <c r="P161" s="9">
        <v>1.0</v>
      </c>
      <c r="Q161" s="6">
        <v>0.0</v>
      </c>
      <c r="R161" s="6" t="s">
        <v>78</v>
      </c>
      <c r="S161" s="6" t="s">
        <v>68</v>
      </c>
      <c r="T161" s="6">
        <v>0.0</v>
      </c>
      <c r="U161" s="6">
        <v>0.0</v>
      </c>
      <c r="V161" s="6">
        <v>0.0</v>
      </c>
      <c r="W161" s="6">
        <v>1.0</v>
      </c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</row>
    <row r="162" ht="15.75" customHeight="1">
      <c r="A162" s="5" t="s">
        <v>404</v>
      </c>
      <c r="B162" s="6" t="s">
        <v>24</v>
      </c>
      <c r="C162" s="6">
        <v>63.0</v>
      </c>
      <c r="D162" s="6" t="s">
        <v>25</v>
      </c>
      <c r="E162" s="6" t="s">
        <v>26</v>
      </c>
      <c r="F162" s="6" t="s">
        <v>25</v>
      </c>
      <c r="G162" s="6" t="s">
        <v>53</v>
      </c>
      <c r="H162" s="7">
        <v>1.0</v>
      </c>
      <c r="I162" s="6">
        <v>0.0</v>
      </c>
      <c r="J162" s="6">
        <v>0.0</v>
      </c>
      <c r="K162" s="7">
        <v>0.0</v>
      </c>
      <c r="L162" s="6" t="s">
        <v>405</v>
      </c>
      <c r="M162" s="6">
        <v>0.0</v>
      </c>
      <c r="N162" s="6">
        <v>1.0</v>
      </c>
      <c r="O162" s="9">
        <v>1.0</v>
      </c>
      <c r="P162" s="9">
        <v>0.0</v>
      </c>
      <c r="Q162" s="6">
        <v>0.0</v>
      </c>
      <c r="R162" s="6">
        <v>0.0</v>
      </c>
      <c r="S162" s="6">
        <v>0.0</v>
      </c>
      <c r="T162" s="6">
        <v>0.0</v>
      </c>
      <c r="U162" s="6">
        <v>1.0</v>
      </c>
      <c r="V162" s="6">
        <v>0.0</v>
      </c>
      <c r="W162" s="6">
        <v>0.0</v>
      </c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</row>
    <row r="163" ht="15.75" customHeight="1">
      <c r="A163" s="5" t="s">
        <v>406</v>
      </c>
      <c r="B163" s="6" t="s">
        <v>24</v>
      </c>
      <c r="C163" s="6">
        <v>80.0</v>
      </c>
      <c r="D163" s="6" t="s">
        <v>42</v>
      </c>
      <c r="E163" s="6" t="s">
        <v>407</v>
      </c>
      <c r="F163" s="6" t="s">
        <v>56</v>
      </c>
      <c r="G163" s="6"/>
      <c r="H163" s="6">
        <v>0.0</v>
      </c>
      <c r="I163" s="6" t="s">
        <v>28</v>
      </c>
      <c r="J163" s="6" t="s">
        <v>270</v>
      </c>
      <c r="K163" s="7">
        <v>1.0</v>
      </c>
      <c r="L163" s="6" t="s">
        <v>128</v>
      </c>
      <c r="M163" s="6">
        <v>0.0</v>
      </c>
      <c r="N163" s="6">
        <v>1.0</v>
      </c>
      <c r="O163" s="9">
        <v>0.0</v>
      </c>
      <c r="P163" s="9">
        <v>1.0</v>
      </c>
      <c r="Q163" s="6">
        <v>0.0</v>
      </c>
      <c r="R163" s="6" t="s">
        <v>168</v>
      </c>
      <c r="S163" s="6" t="s">
        <v>61</v>
      </c>
      <c r="T163" s="6">
        <v>0.0</v>
      </c>
      <c r="U163" s="6">
        <v>0.0</v>
      </c>
      <c r="V163" s="6">
        <v>1.0</v>
      </c>
      <c r="W163" s="6">
        <v>1.0</v>
      </c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</row>
    <row r="164" ht="15.75" customHeight="1">
      <c r="A164" s="5" t="s">
        <v>408</v>
      </c>
      <c r="B164" s="6" t="s">
        <v>24</v>
      </c>
      <c r="C164" s="6">
        <v>73.0</v>
      </c>
      <c r="D164" s="6" t="s">
        <v>25</v>
      </c>
      <c r="E164" s="6" t="s">
        <v>26</v>
      </c>
      <c r="F164" s="6" t="s">
        <v>25</v>
      </c>
      <c r="G164" s="6" t="s">
        <v>28</v>
      </c>
      <c r="H164" s="7">
        <v>1.0</v>
      </c>
      <c r="I164" s="6">
        <v>0.0</v>
      </c>
      <c r="J164" s="6">
        <v>0.0</v>
      </c>
      <c r="K164" s="7">
        <v>0.0</v>
      </c>
      <c r="L164" s="6" t="s">
        <v>132</v>
      </c>
      <c r="M164" s="6">
        <v>0.0</v>
      </c>
      <c r="N164" s="6">
        <v>0.0</v>
      </c>
      <c r="O164" s="9">
        <v>1.0</v>
      </c>
      <c r="P164" s="9">
        <v>0.0</v>
      </c>
      <c r="Q164" s="6">
        <v>0.0</v>
      </c>
      <c r="R164" s="6" t="s">
        <v>132</v>
      </c>
      <c r="S164" s="6" t="s">
        <v>132</v>
      </c>
      <c r="T164" s="6">
        <v>0.0</v>
      </c>
      <c r="U164" s="6">
        <v>1.0</v>
      </c>
      <c r="V164" s="6">
        <v>0.0</v>
      </c>
      <c r="W164" s="6">
        <v>0.0</v>
      </c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</row>
    <row r="165" ht="15.75" customHeight="1">
      <c r="A165" s="5" t="s">
        <v>409</v>
      </c>
      <c r="B165" s="6" t="s">
        <v>24</v>
      </c>
      <c r="C165" s="6">
        <v>69.0</v>
      </c>
      <c r="D165" s="6" t="s">
        <v>42</v>
      </c>
      <c r="E165" s="6" t="s">
        <v>107</v>
      </c>
      <c r="F165" s="6" t="s">
        <v>410</v>
      </c>
      <c r="G165" s="6" t="s">
        <v>53</v>
      </c>
      <c r="H165" s="7">
        <v>1.0</v>
      </c>
      <c r="I165" s="6" t="s">
        <v>411</v>
      </c>
      <c r="J165" s="6" t="s">
        <v>411</v>
      </c>
      <c r="K165" s="7">
        <v>1.0</v>
      </c>
      <c r="L165" s="6" t="s">
        <v>167</v>
      </c>
      <c r="M165" s="6">
        <v>0.0</v>
      </c>
      <c r="N165" s="6">
        <v>1.0</v>
      </c>
      <c r="O165" s="9">
        <v>0.0</v>
      </c>
      <c r="P165" s="9">
        <v>0.0</v>
      </c>
      <c r="Q165" s="6">
        <v>0.0</v>
      </c>
      <c r="R165" s="6" t="s">
        <v>68</v>
      </c>
      <c r="S165" s="6" t="s">
        <v>255</v>
      </c>
      <c r="T165" s="6">
        <v>0.0</v>
      </c>
      <c r="U165" s="6">
        <v>1.0</v>
      </c>
      <c r="V165" s="6">
        <v>0.0</v>
      </c>
      <c r="W165" s="6">
        <v>1.0</v>
      </c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</row>
    <row r="166" ht="15.75" customHeight="1">
      <c r="A166" s="5" t="s">
        <v>412</v>
      </c>
      <c r="B166" s="6" t="s">
        <v>24</v>
      </c>
      <c r="C166" s="6">
        <v>67.0</v>
      </c>
      <c r="D166" s="6" t="s">
        <v>42</v>
      </c>
      <c r="E166" s="6" t="s">
        <v>413</v>
      </c>
      <c r="F166" s="6" t="s">
        <v>93</v>
      </c>
      <c r="G166" s="6" t="s">
        <v>53</v>
      </c>
      <c r="H166" s="7">
        <v>1.0</v>
      </c>
      <c r="I166" s="6">
        <v>0.0</v>
      </c>
      <c r="J166" s="6">
        <v>0.0</v>
      </c>
      <c r="K166" s="7">
        <v>0.0</v>
      </c>
      <c r="L166" s="6">
        <v>0.0</v>
      </c>
      <c r="M166" s="6">
        <v>0.0</v>
      </c>
      <c r="N166" s="6">
        <v>0.0</v>
      </c>
      <c r="O166" s="9">
        <v>0.0</v>
      </c>
      <c r="P166" s="9">
        <v>0.0</v>
      </c>
      <c r="Q166" s="6">
        <v>0.0</v>
      </c>
      <c r="R166" s="6" t="s">
        <v>132</v>
      </c>
      <c r="S166" s="6" t="s">
        <v>132</v>
      </c>
      <c r="T166" s="6">
        <v>0.0</v>
      </c>
      <c r="U166" s="6">
        <v>1.0</v>
      </c>
      <c r="V166" s="6">
        <v>0.0</v>
      </c>
      <c r="W166" s="6">
        <v>0.0</v>
      </c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</row>
    <row r="167" ht="15.75" customHeight="1">
      <c r="A167" s="5" t="s">
        <v>414</v>
      </c>
      <c r="B167" s="6" t="s">
        <v>31</v>
      </c>
      <c r="C167" s="6">
        <v>68.0</v>
      </c>
      <c r="D167" s="6" t="s">
        <v>136</v>
      </c>
      <c r="E167" s="6" t="s">
        <v>26</v>
      </c>
      <c r="F167" s="6" t="s">
        <v>27</v>
      </c>
      <c r="G167" s="6"/>
      <c r="H167" s="6">
        <v>0.0</v>
      </c>
      <c r="I167" s="6" t="s">
        <v>53</v>
      </c>
      <c r="J167" s="6" t="s">
        <v>415</v>
      </c>
      <c r="K167" s="7">
        <v>1.0</v>
      </c>
      <c r="L167" s="6" t="s">
        <v>416</v>
      </c>
      <c r="M167" s="6">
        <v>0.0</v>
      </c>
      <c r="N167" s="6">
        <v>1.0</v>
      </c>
      <c r="O167" s="9">
        <v>0.0</v>
      </c>
      <c r="P167" s="9">
        <v>1.0</v>
      </c>
      <c r="Q167" s="6">
        <v>0.0</v>
      </c>
      <c r="R167" s="6">
        <v>0.0</v>
      </c>
      <c r="S167" s="6" t="s">
        <v>417</v>
      </c>
      <c r="T167" s="6">
        <v>0.0</v>
      </c>
      <c r="U167" s="6">
        <v>0.0</v>
      </c>
      <c r="V167" s="6">
        <v>0.0</v>
      </c>
      <c r="W167" s="6">
        <v>1.0</v>
      </c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</row>
    <row r="168" ht="15.75" customHeight="1">
      <c r="A168" s="5" t="s">
        <v>418</v>
      </c>
      <c r="B168" s="6" t="s">
        <v>31</v>
      </c>
      <c r="C168" s="6">
        <v>83.0</v>
      </c>
      <c r="D168" s="11" t="s">
        <v>150</v>
      </c>
      <c r="E168" s="6" t="s">
        <v>26</v>
      </c>
      <c r="F168" s="6" t="s">
        <v>27</v>
      </c>
      <c r="G168" s="6"/>
      <c r="H168" s="6">
        <v>0.0</v>
      </c>
      <c r="I168" s="6" t="s">
        <v>71</v>
      </c>
      <c r="J168" s="6" t="s">
        <v>415</v>
      </c>
      <c r="K168" s="7">
        <v>1.0</v>
      </c>
      <c r="L168" s="6" t="s">
        <v>419</v>
      </c>
      <c r="M168" s="6">
        <v>0.0</v>
      </c>
      <c r="N168" s="6">
        <v>2.0</v>
      </c>
      <c r="O168" s="9">
        <v>0.0</v>
      </c>
      <c r="P168" s="9">
        <v>0.0</v>
      </c>
      <c r="Q168" s="6">
        <v>0.0</v>
      </c>
      <c r="R168" s="6">
        <v>0.0</v>
      </c>
      <c r="S168" s="6" t="s">
        <v>420</v>
      </c>
      <c r="T168" s="6">
        <v>0.0</v>
      </c>
      <c r="U168" s="6">
        <v>0.0</v>
      </c>
      <c r="V168" s="6">
        <v>0.0</v>
      </c>
      <c r="W168" s="6">
        <v>1.0</v>
      </c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</row>
    <row r="169" ht="15.75" customHeight="1">
      <c r="A169" s="5" t="s">
        <v>421</v>
      </c>
      <c r="B169" s="6" t="s">
        <v>24</v>
      </c>
      <c r="C169" s="6">
        <v>71.0</v>
      </c>
      <c r="D169" s="6" t="s">
        <v>42</v>
      </c>
      <c r="E169" s="6" t="s">
        <v>422</v>
      </c>
      <c r="F169" s="6" t="s">
        <v>56</v>
      </c>
      <c r="G169" s="6"/>
      <c r="H169" s="6">
        <v>0.0</v>
      </c>
      <c r="I169" s="6" t="s">
        <v>28</v>
      </c>
      <c r="J169" s="6" t="s">
        <v>383</v>
      </c>
      <c r="K169" s="7">
        <v>1.0</v>
      </c>
      <c r="L169" s="6" t="s">
        <v>128</v>
      </c>
      <c r="M169" s="6">
        <v>0.0</v>
      </c>
      <c r="N169" s="6">
        <v>1.0</v>
      </c>
      <c r="O169" s="9">
        <v>0.0</v>
      </c>
      <c r="P169" s="9">
        <v>1.0</v>
      </c>
      <c r="Q169" s="6">
        <v>0.0</v>
      </c>
      <c r="R169" s="6" t="s">
        <v>68</v>
      </c>
      <c r="S169" s="6" t="s">
        <v>68</v>
      </c>
      <c r="T169" s="6">
        <v>0.0</v>
      </c>
      <c r="U169" s="6">
        <v>0.0</v>
      </c>
      <c r="V169" s="6">
        <v>0.0</v>
      </c>
      <c r="W169" s="6">
        <v>1.0</v>
      </c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</row>
    <row r="170" ht="15.75" customHeight="1">
      <c r="A170" s="5" t="s">
        <v>423</v>
      </c>
      <c r="B170" s="6" t="s">
        <v>24</v>
      </c>
      <c r="C170" s="6">
        <v>79.0</v>
      </c>
      <c r="D170" s="6" t="s">
        <v>25</v>
      </c>
      <c r="E170" s="6" t="s">
        <v>424</v>
      </c>
      <c r="F170" s="6" t="s">
        <v>56</v>
      </c>
      <c r="G170" s="6"/>
      <c r="H170" s="6">
        <v>0.0</v>
      </c>
      <c r="I170" s="6" t="s">
        <v>71</v>
      </c>
      <c r="J170" s="6" t="s">
        <v>425</v>
      </c>
      <c r="K170" s="7">
        <v>1.0</v>
      </c>
      <c r="L170" s="6" t="s">
        <v>61</v>
      </c>
      <c r="M170" s="6">
        <v>0.0</v>
      </c>
      <c r="N170" s="6">
        <v>0.0</v>
      </c>
      <c r="O170" s="9">
        <v>0.0</v>
      </c>
      <c r="P170" s="9">
        <v>1.0</v>
      </c>
      <c r="Q170" s="6">
        <v>0.0</v>
      </c>
      <c r="R170" s="6" t="s">
        <v>68</v>
      </c>
      <c r="S170" s="6">
        <v>0.0</v>
      </c>
      <c r="T170" s="6">
        <v>0.0</v>
      </c>
      <c r="U170" s="6">
        <v>0.0</v>
      </c>
      <c r="V170" s="6">
        <v>1.0</v>
      </c>
      <c r="W170" s="6">
        <v>1.0</v>
      </c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</row>
    <row r="171" ht="15.75" customHeight="1">
      <c r="A171" s="5" t="s">
        <v>426</v>
      </c>
      <c r="B171" s="6" t="s">
        <v>24</v>
      </c>
      <c r="C171" s="6">
        <v>76.0</v>
      </c>
      <c r="D171" s="14" t="s">
        <v>42</v>
      </c>
      <c r="E171" s="6" t="s">
        <v>427</v>
      </c>
      <c r="F171" s="6" t="s">
        <v>56</v>
      </c>
      <c r="G171" s="6" t="s">
        <v>28</v>
      </c>
      <c r="H171" s="7">
        <v>1.0</v>
      </c>
      <c r="I171" s="6" t="s">
        <v>28</v>
      </c>
      <c r="J171" s="6" t="s">
        <v>76</v>
      </c>
      <c r="K171" s="7">
        <v>1.0</v>
      </c>
      <c r="L171" s="6" t="s">
        <v>132</v>
      </c>
      <c r="M171" s="6">
        <v>0.0</v>
      </c>
      <c r="N171" s="6">
        <v>0.0</v>
      </c>
      <c r="O171" s="9">
        <v>1.0</v>
      </c>
      <c r="P171" s="9">
        <v>0.0</v>
      </c>
      <c r="Q171" s="6">
        <v>0.0</v>
      </c>
      <c r="R171" s="6">
        <v>0.0</v>
      </c>
      <c r="S171" s="6">
        <v>0.0</v>
      </c>
      <c r="T171" s="6">
        <v>0.0</v>
      </c>
      <c r="U171" s="6">
        <v>0.0</v>
      </c>
      <c r="V171" s="6">
        <v>1.0</v>
      </c>
      <c r="W171" s="6">
        <v>1.0</v>
      </c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</row>
    <row r="172" ht="15.75" customHeight="1">
      <c r="A172" s="5" t="s">
        <v>428</v>
      </c>
      <c r="B172" s="6" t="s">
        <v>24</v>
      </c>
      <c r="C172" s="6">
        <v>77.0</v>
      </c>
      <c r="D172" s="14" t="s">
        <v>42</v>
      </c>
      <c r="E172" s="6" t="s">
        <v>134</v>
      </c>
      <c r="F172" s="6" t="s">
        <v>56</v>
      </c>
      <c r="G172" s="6" t="s">
        <v>28</v>
      </c>
      <c r="H172" s="7">
        <v>1.0</v>
      </c>
      <c r="I172" s="6" t="s">
        <v>28</v>
      </c>
      <c r="J172" s="6" t="s">
        <v>429</v>
      </c>
      <c r="K172" s="7">
        <v>1.0</v>
      </c>
      <c r="L172" s="6" t="s">
        <v>430</v>
      </c>
      <c r="M172" s="6">
        <v>2.0</v>
      </c>
      <c r="N172" s="6">
        <v>2.0</v>
      </c>
      <c r="O172" s="9">
        <v>1.0</v>
      </c>
      <c r="P172" s="9">
        <v>1.0</v>
      </c>
      <c r="Q172" s="6">
        <v>0.0</v>
      </c>
      <c r="R172" s="6" t="s">
        <v>431</v>
      </c>
      <c r="S172" s="6" t="s">
        <v>432</v>
      </c>
      <c r="T172" s="6">
        <v>0.0</v>
      </c>
      <c r="U172" s="6">
        <v>1.0</v>
      </c>
      <c r="V172" s="6">
        <v>0.0</v>
      </c>
      <c r="W172" s="6">
        <v>0.0</v>
      </c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</row>
    <row r="173" ht="15.75" customHeight="1">
      <c r="A173" s="5" t="s">
        <v>433</v>
      </c>
      <c r="B173" s="6" t="s">
        <v>24</v>
      </c>
      <c r="C173" s="6">
        <v>67.0</v>
      </c>
      <c r="D173" s="14" t="s">
        <v>42</v>
      </c>
      <c r="E173" s="6" t="s">
        <v>134</v>
      </c>
      <c r="F173" s="6" t="s">
        <v>93</v>
      </c>
      <c r="G173" s="6"/>
      <c r="H173" s="6">
        <v>0.0</v>
      </c>
      <c r="I173" s="6" t="s">
        <v>28</v>
      </c>
      <c r="J173" s="6" t="s">
        <v>109</v>
      </c>
      <c r="K173" s="7">
        <v>1.0</v>
      </c>
      <c r="L173" s="6">
        <v>0.0</v>
      </c>
      <c r="M173" s="6">
        <v>0.0</v>
      </c>
      <c r="N173" s="6">
        <v>0.0</v>
      </c>
      <c r="O173" s="9">
        <v>0.0</v>
      </c>
      <c r="P173" s="9">
        <v>0.0</v>
      </c>
      <c r="Q173" s="6">
        <v>0.0</v>
      </c>
      <c r="R173" s="6" t="s">
        <v>434</v>
      </c>
      <c r="S173" s="6" t="s">
        <v>68</v>
      </c>
      <c r="T173" s="6">
        <v>0.0</v>
      </c>
      <c r="U173" s="6">
        <v>0.0</v>
      </c>
      <c r="V173" s="6">
        <v>0.0</v>
      </c>
      <c r="W173" s="6">
        <v>0.0</v>
      </c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</row>
    <row r="174" ht="15.75" customHeight="1">
      <c r="A174" s="5" t="s">
        <v>435</v>
      </c>
      <c r="B174" s="6" t="s">
        <v>24</v>
      </c>
      <c r="C174" s="6">
        <v>44.0</v>
      </c>
      <c r="D174" s="14" t="s">
        <v>42</v>
      </c>
      <c r="E174" s="6" t="s">
        <v>436</v>
      </c>
      <c r="F174" s="6" t="s">
        <v>376</v>
      </c>
      <c r="G174" s="6"/>
      <c r="H174" s="6">
        <v>0.0</v>
      </c>
      <c r="I174" s="6" t="s">
        <v>28</v>
      </c>
      <c r="J174" s="6" t="s">
        <v>437</v>
      </c>
      <c r="K174" s="7">
        <v>1.0</v>
      </c>
      <c r="L174" s="6">
        <v>0.0</v>
      </c>
      <c r="M174" s="6">
        <v>0.0</v>
      </c>
      <c r="N174" s="6">
        <v>0.0</v>
      </c>
      <c r="O174" s="9">
        <v>0.0</v>
      </c>
      <c r="P174" s="9">
        <v>0.0</v>
      </c>
      <c r="Q174" s="6">
        <v>0.0</v>
      </c>
      <c r="R174" s="6">
        <v>0.0</v>
      </c>
      <c r="S174" s="6" t="s">
        <v>167</v>
      </c>
      <c r="T174" s="6">
        <v>0.0</v>
      </c>
      <c r="U174" s="6">
        <v>0.0</v>
      </c>
      <c r="V174" s="6">
        <v>0.0</v>
      </c>
      <c r="W174" s="6">
        <v>1.0</v>
      </c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</row>
    <row r="175" ht="15.75" customHeight="1">
      <c r="A175" s="5" t="s">
        <v>438</v>
      </c>
      <c r="B175" s="6" t="s">
        <v>24</v>
      </c>
      <c r="C175" s="6">
        <v>51.0</v>
      </c>
      <c r="D175" s="14" t="s">
        <v>42</v>
      </c>
      <c r="E175" s="6" t="s">
        <v>439</v>
      </c>
      <c r="F175" s="6" t="s">
        <v>440</v>
      </c>
      <c r="G175" s="6" t="s">
        <v>28</v>
      </c>
      <c r="H175" s="7">
        <v>1.0</v>
      </c>
      <c r="I175" s="6" t="s">
        <v>28</v>
      </c>
      <c r="J175" s="6" t="s">
        <v>354</v>
      </c>
      <c r="K175" s="7">
        <v>0.0</v>
      </c>
      <c r="L175" s="6">
        <v>0.0</v>
      </c>
      <c r="M175" s="6">
        <v>0.0</v>
      </c>
      <c r="N175" s="6">
        <v>0.0</v>
      </c>
      <c r="O175" s="9">
        <v>0.0</v>
      </c>
      <c r="P175" s="9">
        <v>0.0</v>
      </c>
      <c r="Q175" s="6">
        <v>0.0</v>
      </c>
      <c r="R175" s="6" t="s">
        <v>317</v>
      </c>
      <c r="S175" s="6" t="s">
        <v>441</v>
      </c>
      <c r="T175" s="6">
        <v>1.0</v>
      </c>
      <c r="U175" s="6">
        <v>1.0</v>
      </c>
      <c r="V175" s="6">
        <v>0.0</v>
      </c>
      <c r="W175" s="6">
        <v>0.0</v>
      </c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</row>
    <row r="176" ht="15.75" customHeight="1">
      <c r="A176" s="5" t="s">
        <v>442</v>
      </c>
      <c r="B176" s="6" t="s">
        <v>24</v>
      </c>
      <c r="C176" s="6">
        <v>56.0</v>
      </c>
      <c r="D176" s="14" t="s">
        <v>42</v>
      </c>
      <c r="E176" s="6" t="s">
        <v>439</v>
      </c>
      <c r="F176" s="6" t="s">
        <v>49</v>
      </c>
      <c r="G176" s="6"/>
      <c r="H176" s="6">
        <v>0.0</v>
      </c>
      <c r="I176" s="6" t="s">
        <v>53</v>
      </c>
      <c r="J176" s="6" t="s">
        <v>147</v>
      </c>
      <c r="K176" s="7">
        <v>1.0</v>
      </c>
      <c r="L176" s="6" t="s">
        <v>78</v>
      </c>
      <c r="M176" s="6">
        <v>1.0</v>
      </c>
      <c r="N176" s="6">
        <v>0.0</v>
      </c>
      <c r="O176" s="9">
        <v>0.0</v>
      </c>
      <c r="P176" s="9">
        <v>1.0</v>
      </c>
      <c r="Q176" s="6">
        <v>0.0</v>
      </c>
      <c r="R176" s="6" t="s">
        <v>78</v>
      </c>
      <c r="S176" s="6" t="s">
        <v>78</v>
      </c>
      <c r="T176" s="6">
        <v>0.0</v>
      </c>
      <c r="U176" s="6">
        <v>0.0</v>
      </c>
      <c r="V176" s="6">
        <v>0.0</v>
      </c>
      <c r="W176" s="6">
        <v>0.0</v>
      </c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</row>
    <row r="177" ht="15.75" customHeight="1">
      <c r="A177" s="5" t="s">
        <v>443</v>
      </c>
      <c r="B177" s="6" t="s">
        <v>24</v>
      </c>
      <c r="C177" s="6">
        <v>77.0</v>
      </c>
      <c r="D177" s="14" t="s">
        <v>42</v>
      </c>
      <c r="E177" s="6" t="s">
        <v>26</v>
      </c>
      <c r="F177" s="6" t="s">
        <v>27</v>
      </c>
      <c r="G177" s="6"/>
      <c r="H177" s="6">
        <v>0.0</v>
      </c>
      <c r="I177" s="6" t="s">
        <v>28</v>
      </c>
      <c r="J177" s="6" t="s">
        <v>444</v>
      </c>
      <c r="K177" s="7">
        <v>1.0</v>
      </c>
      <c r="L177" s="6" t="s">
        <v>445</v>
      </c>
      <c r="M177" s="6">
        <v>0.0</v>
      </c>
      <c r="N177" s="6">
        <v>1.0</v>
      </c>
      <c r="O177" s="9">
        <v>0.0</v>
      </c>
      <c r="P177" s="9">
        <v>1.0</v>
      </c>
      <c r="Q177" s="6">
        <v>0.0</v>
      </c>
      <c r="R177" s="6" t="s">
        <v>446</v>
      </c>
      <c r="S177" s="6" t="s">
        <v>447</v>
      </c>
      <c r="T177" s="6">
        <v>0.0</v>
      </c>
      <c r="U177" s="6">
        <v>0.0</v>
      </c>
      <c r="V177" s="6">
        <v>0.0</v>
      </c>
      <c r="W177" s="6">
        <v>0.0</v>
      </c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</row>
    <row r="178" ht="15.75" customHeight="1">
      <c r="A178" s="5" t="s">
        <v>448</v>
      </c>
      <c r="B178" s="6" t="s">
        <v>24</v>
      </c>
      <c r="C178" s="6">
        <v>62.0</v>
      </c>
      <c r="D178" s="14" t="s">
        <v>42</v>
      </c>
      <c r="E178" s="6" t="s">
        <v>26</v>
      </c>
      <c r="F178" s="6" t="s">
        <v>27</v>
      </c>
      <c r="G178" s="6"/>
      <c r="H178" s="6">
        <v>0.0</v>
      </c>
      <c r="I178" s="6" t="s">
        <v>28</v>
      </c>
      <c r="J178" s="6" t="s">
        <v>390</v>
      </c>
      <c r="K178" s="7">
        <v>1.0</v>
      </c>
      <c r="L178" s="6" t="s">
        <v>449</v>
      </c>
      <c r="M178" s="6">
        <v>0.0</v>
      </c>
      <c r="N178" s="6">
        <v>1.0</v>
      </c>
      <c r="O178" s="9">
        <v>0.0</v>
      </c>
      <c r="P178" s="9">
        <v>1.0</v>
      </c>
      <c r="Q178" s="6">
        <v>0.0</v>
      </c>
      <c r="R178" s="6" t="s">
        <v>450</v>
      </c>
      <c r="S178" s="6" t="s">
        <v>451</v>
      </c>
      <c r="T178" s="6">
        <v>0.0</v>
      </c>
      <c r="U178" s="6">
        <v>0.0</v>
      </c>
      <c r="V178" s="6">
        <v>0.0</v>
      </c>
      <c r="W178" s="6">
        <v>1.0</v>
      </c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</row>
    <row r="179" ht="15.75" customHeight="1">
      <c r="A179" s="5" t="s">
        <v>452</v>
      </c>
      <c r="B179" s="6" t="s">
        <v>24</v>
      </c>
      <c r="C179" s="6">
        <v>64.0</v>
      </c>
      <c r="D179" s="6" t="s">
        <v>42</v>
      </c>
      <c r="E179" s="6" t="s">
        <v>399</v>
      </c>
      <c r="F179" s="6" t="s">
        <v>56</v>
      </c>
      <c r="G179" s="6" t="s">
        <v>53</v>
      </c>
      <c r="H179" s="7">
        <v>1.0</v>
      </c>
      <c r="I179" s="6" t="s">
        <v>28</v>
      </c>
      <c r="J179" s="6" t="s">
        <v>453</v>
      </c>
      <c r="K179" s="7">
        <v>1.0</v>
      </c>
      <c r="L179" s="6" t="s">
        <v>132</v>
      </c>
      <c r="M179" s="6">
        <v>0.0</v>
      </c>
      <c r="N179" s="6">
        <v>0.0</v>
      </c>
      <c r="O179" s="9">
        <v>1.0</v>
      </c>
      <c r="P179" s="9">
        <v>0.0</v>
      </c>
      <c r="Q179" s="6">
        <v>0.0</v>
      </c>
      <c r="R179" s="6" t="s">
        <v>132</v>
      </c>
      <c r="S179" s="6">
        <v>0.0</v>
      </c>
      <c r="T179" s="6">
        <v>1.0</v>
      </c>
      <c r="U179" s="6">
        <v>1.0</v>
      </c>
      <c r="V179" s="6">
        <v>1.0</v>
      </c>
      <c r="W179" s="6">
        <v>1.0</v>
      </c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</row>
    <row r="180" ht="15.75" customHeight="1">
      <c r="A180" s="5" t="s">
        <v>454</v>
      </c>
      <c r="B180" s="6" t="s">
        <v>24</v>
      </c>
      <c r="C180" s="6">
        <v>55.0</v>
      </c>
      <c r="D180" s="14" t="s">
        <v>42</v>
      </c>
      <c r="E180" s="6" t="s">
        <v>26</v>
      </c>
      <c r="F180" s="6" t="s">
        <v>25</v>
      </c>
      <c r="G180" s="6" t="s">
        <v>53</v>
      </c>
      <c r="H180" s="7">
        <v>1.0</v>
      </c>
      <c r="I180" s="6">
        <v>0.0</v>
      </c>
      <c r="J180" s="6">
        <v>0.0</v>
      </c>
      <c r="K180" s="7">
        <v>0.0</v>
      </c>
      <c r="L180" s="6" t="s">
        <v>324</v>
      </c>
      <c r="M180" s="6">
        <v>0.0</v>
      </c>
      <c r="N180" s="6">
        <v>0.0</v>
      </c>
      <c r="O180" s="9">
        <v>1.0</v>
      </c>
      <c r="P180" s="9">
        <v>0.0</v>
      </c>
      <c r="Q180" s="6">
        <v>0.0</v>
      </c>
      <c r="R180" s="6" t="s">
        <v>324</v>
      </c>
      <c r="S180" s="6" t="s">
        <v>132</v>
      </c>
      <c r="T180" s="6">
        <v>0.0</v>
      </c>
      <c r="U180" s="6">
        <v>1.0</v>
      </c>
      <c r="V180" s="6">
        <v>0.0</v>
      </c>
      <c r="W180" s="6">
        <v>0.0</v>
      </c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</row>
    <row r="181" ht="15.75" customHeight="1">
      <c r="A181" s="5" t="s">
        <v>455</v>
      </c>
      <c r="B181" s="6" t="s">
        <v>31</v>
      </c>
      <c r="C181" s="6">
        <v>72.0</v>
      </c>
      <c r="D181" s="6" t="s">
        <v>42</v>
      </c>
      <c r="E181" s="6" t="s">
        <v>399</v>
      </c>
      <c r="F181" s="6" t="s">
        <v>376</v>
      </c>
      <c r="G181" s="6" t="s">
        <v>53</v>
      </c>
      <c r="H181" s="7">
        <v>1.0</v>
      </c>
      <c r="I181" s="6" t="s">
        <v>25</v>
      </c>
      <c r="J181" s="6" t="s">
        <v>25</v>
      </c>
      <c r="K181" s="7">
        <v>1.0</v>
      </c>
      <c r="L181" s="6" t="s">
        <v>61</v>
      </c>
      <c r="M181" s="6">
        <v>0.0</v>
      </c>
      <c r="N181" s="6">
        <v>0.0</v>
      </c>
      <c r="O181" s="9">
        <v>1.0</v>
      </c>
      <c r="P181" s="9">
        <v>1.0</v>
      </c>
      <c r="Q181" s="6">
        <v>0.0</v>
      </c>
      <c r="R181" s="6" t="s">
        <v>456</v>
      </c>
      <c r="S181" s="6" t="s">
        <v>132</v>
      </c>
      <c r="T181" s="6">
        <v>0.0</v>
      </c>
      <c r="U181" s="6">
        <v>1.0</v>
      </c>
      <c r="V181" s="6">
        <v>0.0</v>
      </c>
      <c r="W181" s="6">
        <v>1.0</v>
      </c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</row>
    <row r="182" ht="15.75" customHeight="1">
      <c r="A182" s="5" t="s">
        <v>457</v>
      </c>
      <c r="B182" s="6" t="s">
        <v>31</v>
      </c>
      <c r="C182" s="6">
        <v>86.0</v>
      </c>
      <c r="D182" s="14" t="s">
        <v>42</v>
      </c>
      <c r="E182" s="6" t="s">
        <v>458</v>
      </c>
      <c r="F182" s="6" t="s">
        <v>27</v>
      </c>
      <c r="G182" s="6"/>
      <c r="H182" s="6">
        <v>0.0</v>
      </c>
      <c r="I182" s="6" t="s">
        <v>53</v>
      </c>
      <c r="J182" s="6" t="s">
        <v>459</v>
      </c>
      <c r="K182" s="7">
        <v>1.0</v>
      </c>
      <c r="L182" s="6" t="s">
        <v>460</v>
      </c>
      <c r="M182" s="6">
        <v>0.0</v>
      </c>
      <c r="N182" s="6">
        <v>0.0</v>
      </c>
      <c r="O182" s="9">
        <v>0.0</v>
      </c>
      <c r="P182" s="9">
        <v>1.0</v>
      </c>
      <c r="Q182" s="6">
        <v>0.0</v>
      </c>
      <c r="R182" s="6" t="s">
        <v>461</v>
      </c>
      <c r="S182" s="6" t="s">
        <v>462</v>
      </c>
      <c r="T182" s="6">
        <v>0.0</v>
      </c>
      <c r="U182" s="6">
        <v>0.0</v>
      </c>
      <c r="V182" s="6">
        <v>1.0</v>
      </c>
      <c r="W182" s="6">
        <v>1.0</v>
      </c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</row>
    <row r="183" ht="15.75" customHeight="1">
      <c r="A183" s="5" t="s">
        <v>463</v>
      </c>
      <c r="B183" s="6" t="s">
        <v>31</v>
      </c>
      <c r="C183" s="6">
        <v>59.0</v>
      </c>
      <c r="D183" s="6" t="s">
        <v>42</v>
      </c>
      <c r="E183" s="6" t="s">
        <v>134</v>
      </c>
      <c r="F183" s="11" t="s">
        <v>49</v>
      </c>
      <c r="G183" s="6" t="s">
        <v>28</v>
      </c>
      <c r="H183" s="7">
        <v>1.0</v>
      </c>
      <c r="I183" s="11" t="s">
        <v>28</v>
      </c>
      <c r="J183" s="11" t="s">
        <v>119</v>
      </c>
      <c r="K183" s="7">
        <v>1.0</v>
      </c>
      <c r="L183" s="6" t="s">
        <v>464</v>
      </c>
      <c r="M183" s="6">
        <v>1.0</v>
      </c>
      <c r="N183" s="6">
        <v>2.0</v>
      </c>
      <c r="O183" s="9">
        <v>1.0</v>
      </c>
      <c r="P183" s="9">
        <v>1.0</v>
      </c>
      <c r="Q183" s="6">
        <v>0.0</v>
      </c>
      <c r="R183" s="6" t="s">
        <v>465</v>
      </c>
      <c r="S183" s="6" t="s">
        <v>466</v>
      </c>
      <c r="T183" s="6">
        <v>0.0</v>
      </c>
      <c r="U183" s="6">
        <v>1.0</v>
      </c>
      <c r="V183" s="6">
        <v>0.0</v>
      </c>
      <c r="W183" s="6">
        <v>0.0</v>
      </c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</row>
    <row r="184" ht="15.75" customHeight="1">
      <c r="A184" s="5" t="s">
        <v>467</v>
      </c>
      <c r="B184" s="6" t="s">
        <v>31</v>
      </c>
      <c r="C184" s="6">
        <v>72.0</v>
      </c>
      <c r="D184" s="6" t="s">
        <v>42</v>
      </c>
      <c r="E184" s="6" t="s">
        <v>458</v>
      </c>
      <c r="F184" s="6" t="s">
        <v>27</v>
      </c>
      <c r="G184" s="6" t="s">
        <v>71</v>
      </c>
      <c r="H184" s="7">
        <v>1.0</v>
      </c>
      <c r="I184" s="6" t="s">
        <v>53</v>
      </c>
      <c r="J184" s="6" t="s">
        <v>298</v>
      </c>
      <c r="K184" s="7">
        <v>1.0</v>
      </c>
      <c r="L184" s="6" t="s">
        <v>468</v>
      </c>
      <c r="M184" s="6">
        <v>0.0</v>
      </c>
      <c r="N184" s="6">
        <v>1.0</v>
      </c>
      <c r="O184" s="9">
        <v>0.0</v>
      </c>
      <c r="P184" s="9">
        <v>0.0</v>
      </c>
      <c r="Q184" s="6">
        <v>0.0</v>
      </c>
      <c r="R184" s="6">
        <v>0.0</v>
      </c>
      <c r="S184" s="6">
        <v>0.0</v>
      </c>
      <c r="T184" s="6">
        <v>0.0</v>
      </c>
      <c r="U184" s="6">
        <v>1.0</v>
      </c>
      <c r="V184" s="6">
        <v>1.0</v>
      </c>
      <c r="W184" s="6">
        <v>1.0</v>
      </c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</row>
    <row r="185" ht="15.75" customHeight="1">
      <c r="A185" s="5" t="s">
        <v>469</v>
      </c>
      <c r="B185" s="6" t="s">
        <v>31</v>
      </c>
      <c r="C185" s="6">
        <v>71.0</v>
      </c>
      <c r="D185" s="6" t="s">
        <v>42</v>
      </c>
      <c r="E185" s="6" t="s">
        <v>134</v>
      </c>
      <c r="F185" s="6" t="s">
        <v>56</v>
      </c>
      <c r="G185" s="6" t="s">
        <v>25</v>
      </c>
      <c r="H185" s="7">
        <v>1.0</v>
      </c>
      <c r="I185" s="6" t="s">
        <v>28</v>
      </c>
      <c r="J185" s="6" t="s">
        <v>76</v>
      </c>
      <c r="K185" s="7">
        <v>1.0</v>
      </c>
      <c r="L185" s="6" t="s">
        <v>163</v>
      </c>
      <c r="M185" s="6">
        <v>0.0</v>
      </c>
      <c r="N185" s="6">
        <v>1.0</v>
      </c>
      <c r="O185" s="9">
        <v>1.0</v>
      </c>
      <c r="P185" s="9">
        <v>1.0</v>
      </c>
      <c r="Q185" s="6">
        <v>0.0</v>
      </c>
      <c r="R185" s="6">
        <v>0.0</v>
      </c>
      <c r="S185" s="6" t="s">
        <v>128</v>
      </c>
      <c r="T185" s="6">
        <v>0.0</v>
      </c>
      <c r="U185" s="6">
        <v>1.0</v>
      </c>
      <c r="V185" s="6">
        <v>0.0</v>
      </c>
      <c r="W185" s="6">
        <v>1.0</v>
      </c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</row>
    <row r="186" ht="15.75" customHeight="1">
      <c r="A186" s="5" t="s">
        <v>470</v>
      </c>
      <c r="B186" s="6" t="s">
        <v>24</v>
      </c>
      <c r="C186" s="6">
        <v>73.0</v>
      </c>
      <c r="D186" s="6" t="s">
        <v>42</v>
      </c>
      <c r="E186" s="6" t="s">
        <v>26</v>
      </c>
      <c r="F186" s="6" t="s">
        <v>25</v>
      </c>
      <c r="G186" s="6" t="s">
        <v>53</v>
      </c>
      <c r="H186" s="7">
        <v>1.0</v>
      </c>
      <c r="I186" s="6">
        <v>0.0</v>
      </c>
      <c r="J186" s="6">
        <v>0.0</v>
      </c>
      <c r="K186" s="7">
        <v>0.0</v>
      </c>
      <c r="L186" s="6" t="s">
        <v>324</v>
      </c>
      <c r="M186" s="6">
        <v>0.0</v>
      </c>
      <c r="N186" s="6">
        <v>0.0</v>
      </c>
      <c r="O186" s="9">
        <v>1.0</v>
      </c>
      <c r="P186" s="9">
        <v>0.0</v>
      </c>
      <c r="Q186" s="6">
        <v>0.0</v>
      </c>
      <c r="R186" s="6">
        <v>0.0</v>
      </c>
      <c r="S186" s="6">
        <v>0.0</v>
      </c>
      <c r="T186" s="6">
        <v>1.0</v>
      </c>
      <c r="U186" s="6">
        <v>1.0</v>
      </c>
      <c r="V186" s="6">
        <v>0.0</v>
      </c>
      <c r="W186" s="6">
        <v>0.0</v>
      </c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</row>
    <row r="187" ht="15.75" customHeight="1">
      <c r="A187" s="5" t="s">
        <v>471</v>
      </c>
      <c r="B187" s="6" t="s">
        <v>24</v>
      </c>
      <c r="C187" s="6">
        <v>37.0</v>
      </c>
      <c r="D187" s="6" t="s">
        <v>25</v>
      </c>
      <c r="E187" s="6" t="s">
        <v>472</v>
      </c>
      <c r="F187" s="6" t="s">
        <v>25</v>
      </c>
      <c r="G187" s="6"/>
      <c r="H187" s="6">
        <v>0.0</v>
      </c>
      <c r="I187" s="6" t="s">
        <v>25</v>
      </c>
      <c r="J187" s="6" t="s">
        <v>25</v>
      </c>
      <c r="K187" s="7">
        <v>1.0</v>
      </c>
      <c r="L187" s="6" t="s">
        <v>128</v>
      </c>
      <c r="M187" s="6">
        <v>0.0</v>
      </c>
      <c r="N187" s="6">
        <v>1.0</v>
      </c>
      <c r="O187" s="9">
        <v>0.0</v>
      </c>
      <c r="P187" s="9">
        <v>1.0</v>
      </c>
      <c r="Q187" s="6">
        <v>0.0</v>
      </c>
      <c r="R187" s="6" t="s">
        <v>167</v>
      </c>
      <c r="S187" s="6" t="s">
        <v>61</v>
      </c>
      <c r="T187" s="6">
        <v>0.0</v>
      </c>
      <c r="U187" s="6">
        <v>0.0</v>
      </c>
      <c r="V187" s="6">
        <v>0.0</v>
      </c>
      <c r="W187" s="6">
        <v>1.0</v>
      </c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</row>
    <row r="188" ht="15.75" customHeight="1">
      <c r="A188" s="5" t="s">
        <v>473</v>
      </c>
      <c r="B188" s="6" t="s">
        <v>31</v>
      </c>
      <c r="C188" s="6">
        <v>60.0</v>
      </c>
      <c r="D188" s="6" t="s">
        <v>42</v>
      </c>
      <c r="E188" s="6" t="s">
        <v>134</v>
      </c>
      <c r="F188" s="6" t="s">
        <v>49</v>
      </c>
      <c r="G188" s="6" t="s">
        <v>25</v>
      </c>
      <c r="H188" s="7">
        <v>1.0</v>
      </c>
      <c r="I188" s="6" t="s">
        <v>28</v>
      </c>
      <c r="J188" s="6" t="s">
        <v>453</v>
      </c>
      <c r="K188" s="7">
        <v>1.0</v>
      </c>
      <c r="L188" s="6" t="s">
        <v>474</v>
      </c>
      <c r="M188" s="6">
        <v>0.0</v>
      </c>
      <c r="N188" s="6">
        <v>1.0</v>
      </c>
      <c r="O188" s="9">
        <v>1.0</v>
      </c>
      <c r="P188" s="9">
        <v>1.0</v>
      </c>
      <c r="Q188" s="6">
        <v>0.0</v>
      </c>
      <c r="R188" s="6" t="s">
        <v>68</v>
      </c>
      <c r="S188" s="6" t="s">
        <v>255</v>
      </c>
      <c r="T188" s="6">
        <v>0.0</v>
      </c>
      <c r="U188" s="6">
        <v>0.0</v>
      </c>
      <c r="V188" s="6">
        <v>0.0</v>
      </c>
      <c r="W188" s="6">
        <v>1.0</v>
      </c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</row>
    <row r="189" ht="15.75" customHeight="1">
      <c r="A189" s="5" t="s">
        <v>475</v>
      </c>
      <c r="B189" s="6" t="s">
        <v>31</v>
      </c>
      <c r="C189" s="6">
        <v>57.0</v>
      </c>
      <c r="D189" s="6" t="s">
        <v>42</v>
      </c>
      <c r="E189" s="6" t="s">
        <v>134</v>
      </c>
      <c r="F189" s="6" t="s">
        <v>56</v>
      </c>
      <c r="G189" s="6"/>
      <c r="H189" s="6">
        <v>0.0</v>
      </c>
      <c r="I189" s="6" t="s">
        <v>28</v>
      </c>
      <c r="J189" s="6" t="s">
        <v>476</v>
      </c>
      <c r="K189" s="7">
        <v>1.0</v>
      </c>
      <c r="L189" s="6" t="s">
        <v>128</v>
      </c>
      <c r="M189" s="6">
        <v>0.0</v>
      </c>
      <c r="N189" s="6">
        <v>1.0</v>
      </c>
      <c r="O189" s="9">
        <v>0.0</v>
      </c>
      <c r="P189" s="9">
        <v>1.0</v>
      </c>
      <c r="Q189" s="6">
        <v>0.0</v>
      </c>
      <c r="R189" s="6" t="s">
        <v>167</v>
      </c>
      <c r="S189" s="6" t="s">
        <v>128</v>
      </c>
      <c r="T189" s="6">
        <v>0.0</v>
      </c>
      <c r="U189" s="6">
        <v>0.0</v>
      </c>
      <c r="V189" s="6">
        <v>0.0</v>
      </c>
      <c r="W189" s="6">
        <v>1.0</v>
      </c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</row>
    <row r="190" ht="15.75" customHeight="1">
      <c r="A190" s="5" t="s">
        <v>477</v>
      </c>
      <c r="B190" s="6" t="s">
        <v>24</v>
      </c>
      <c r="C190" s="6">
        <v>75.0</v>
      </c>
      <c r="D190" s="6" t="s">
        <v>42</v>
      </c>
      <c r="E190" s="6" t="s">
        <v>478</v>
      </c>
      <c r="F190" s="6" t="s">
        <v>93</v>
      </c>
      <c r="G190" s="6"/>
      <c r="H190" s="6">
        <v>0.0</v>
      </c>
      <c r="I190" s="6" t="s">
        <v>53</v>
      </c>
      <c r="J190" s="6" t="s">
        <v>162</v>
      </c>
      <c r="K190" s="7">
        <v>1.0</v>
      </c>
      <c r="L190" s="6" t="s">
        <v>167</v>
      </c>
      <c r="M190" s="6">
        <v>0.0</v>
      </c>
      <c r="N190" s="6">
        <v>1.0</v>
      </c>
      <c r="O190" s="9">
        <v>0.0</v>
      </c>
      <c r="P190" s="9">
        <v>0.0</v>
      </c>
      <c r="Q190" s="6">
        <v>0.0</v>
      </c>
      <c r="R190" s="6" t="s">
        <v>128</v>
      </c>
      <c r="S190" s="6">
        <v>0.0</v>
      </c>
      <c r="T190" s="6">
        <v>0.0</v>
      </c>
      <c r="U190" s="6">
        <v>0.0</v>
      </c>
      <c r="V190" s="6">
        <v>1.0</v>
      </c>
      <c r="W190" s="6">
        <v>1.0</v>
      </c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</row>
    <row r="191" ht="15.75" customHeight="1">
      <c r="A191" s="5" t="s">
        <v>479</v>
      </c>
      <c r="B191" s="6" t="s">
        <v>31</v>
      </c>
      <c r="C191" s="6">
        <v>80.0</v>
      </c>
      <c r="D191" s="6" t="s">
        <v>42</v>
      </c>
      <c r="E191" s="6" t="s">
        <v>26</v>
      </c>
      <c r="F191" s="6" t="s">
        <v>27</v>
      </c>
      <c r="G191" s="6"/>
      <c r="H191" s="6">
        <v>0.0</v>
      </c>
      <c r="I191" s="6" t="s">
        <v>53</v>
      </c>
      <c r="J191" s="6" t="s">
        <v>480</v>
      </c>
      <c r="K191" s="7">
        <v>1.0</v>
      </c>
      <c r="L191" s="6">
        <v>0.0</v>
      </c>
      <c r="M191" s="6">
        <v>0.0</v>
      </c>
      <c r="N191" s="6">
        <v>0.0</v>
      </c>
      <c r="O191" s="9">
        <v>0.0</v>
      </c>
      <c r="P191" s="9">
        <v>0.0</v>
      </c>
      <c r="Q191" s="6">
        <v>0.0</v>
      </c>
      <c r="R191" s="6" t="s">
        <v>128</v>
      </c>
      <c r="S191" s="6">
        <v>0.0</v>
      </c>
      <c r="T191" s="6">
        <v>0.0</v>
      </c>
      <c r="U191" s="6">
        <v>0.0</v>
      </c>
      <c r="V191" s="6">
        <v>1.0</v>
      </c>
      <c r="W191" s="6">
        <v>1.0</v>
      </c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</row>
    <row r="192" ht="15.75" customHeight="1">
      <c r="A192" s="5" t="s">
        <v>481</v>
      </c>
      <c r="B192" s="6" t="s">
        <v>31</v>
      </c>
      <c r="C192" s="6">
        <v>88.0</v>
      </c>
      <c r="D192" s="6" t="s">
        <v>150</v>
      </c>
      <c r="E192" s="6" t="s">
        <v>26</v>
      </c>
      <c r="F192" s="6" t="s">
        <v>27</v>
      </c>
      <c r="G192" s="6"/>
      <c r="H192" s="6">
        <v>0.0</v>
      </c>
      <c r="I192" s="6" t="s">
        <v>28</v>
      </c>
      <c r="J192" s="6" t="s">
        <v>217</v>
      </c>
      <c r="K192" s="7">
        <v>1.0</v>
      </c>
      <c r="L192" s="6" t="s">
        <v>167</v>
      </c>
      <c r="M192" s="6">
        <v>0.0</v>
      </c>
      <c r="N192" s="6">
        <v>1.0</v>
      </c>
      <c r="O192" s="9">
        <v>0.0</v>
      </c>
      <c r="P192" s="9">
        <v>0.0</v>
      </c>
      <c r="Q192" s="6">
        <v>0.0</v>
      </c>
      <c r="R192" s="6" t="s">
        <v>61</v>
      </c>
      <c r="S192" s="6" t="s">
        <v>482</v>
      </c>
      <c r="T192" s="6">
        <v>0.0</v>
      </c>
      <c r="U192" s="6">
        <v>0.0</v>
      </c>
      <c r="V192" s="6">
        <v>0.0</v>
      </c>
      <c r="W192" s="6">
        <v>1.0</v>
      </c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</row>
    <row r="193" ht="15.75" customHeight="1">
      <c r="A193" s="5" t="s">
        <v>483</v>
      </c>
      <c r="B193" s="6" t="s">
        <v>24</v>
      </c>
      <c r="C193" s="6">
        <v>50.0</v>
      </c>
      <c r="D193" s="6" t="s">
        <v>25</v>
      </c>
      <c r="E193" s="6" t="s">
        <v>134</v>
      </c>
      <c r="F193" s="6" t="s">
        <v>49</v>
      </c>
      <c r="G193" s="6" t="s">
        <v>25</v>
      </c>
      <c r="H193" s="7">
        <v>1.0</v>
      </c>
      <c r="I193" s="6">
        <v>0.0</v>
      </c>
      <c r="J193" s="6">
        <v>0.0</v>
      </c>
      <c r="K193" s="7">
        <v>0.0</v>
      </c>
      <c r="L193" s="6" t="s">
        <v>132</v>
      </c>
      <c r="M193" s="6">
        <v>0.0</v>
      </c>
      <c r="N193" s="6">
        <v>0.0</v>
      </c>
      <c r="O193" s="9">
        <v>1.0</v>
      </c>
      <c r="P193" s="9">
        <v>0.0</v>
      </c>
      <c r="Q193" s="6">
        <v>0.0</v>
      </c>
      <c r="R193" s="6">
        <v>0.0</v>
      </c>
      <c r="S193" s="6" t="s">
        <v>132</v>
      </c>
      <c r="T193" s="6">
        <v>0.0</v>
      </c>
      <c r="U193" s="6">
        <v>0.0</v>
      </c>
      <c r="V193" s="6">
        <v>0.0</v>
      </c>
      <c r="W193" s="6">
        <v>0.0</v>
      </c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</row>
    <row r="194" ht="15.75" customHeight="1">
      <c r="A194" s="5" t="s">
        <v>484</v>
      </c>
      <c r="B194" s="6" t="s">
        <v>24</v>
      </c>
      <c r="C194" s="6">
        <v>57.0</v>
      </c>
      <c r="D194" s="6" t="s">
        <v>42</v>
      </c>
      <c r="E194" s="6" t="s">
        <v>107</v>
      </c>
      <c r="F194" s="11" t="s">
        <v>56</v>
      </c>
      <c r="G194" s="6"/>
      <c r="H194" s="6">
        <v>0.0</v>
      </c>
      <c r="I194" s="6" t="s">
        <v>28</v>
      </c>
      <c r="J194" s="6" t="s">
        <v>50</v>
      </c>
      <c r="K194" s="7">
        <v>1.0</v>
      </c>
      <c r="L194" s="6" t="s">
        <v>485</v>
      </c>
      <c r="M194" s="6">
        <v>0.0</v>
      </c>
      <c r="N194" s="6">
        <v>1.0</v>
      </c>
      <c r="O194" s="9">
        <v>0.0</v>
      </c>
      <c r="P194" s="9">
        <v>1.0</v>
      </c>
      <c r="Q194" s="6">
        <v>0.0</v>
      </c>
      <c r="R194" s="6" t="s">
        <v>128</v>
      </c>
      <c r="S194" s="6" t="s">
        <v>486</v>
      </c>
      <c r="T194" s="6">
        <v>0.0</v>
      </c>
      <c r="U194" s="6">
        <v>0.0</v>
      </c>
      <c r="V194" s="6">
        <v>0.0</v>
      </c>
      <c r="W194" s="6">
        <v>1.0</v>
      </c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</row>
    <row r="195" ht="15.75" customHeight="1">
      <c r="A195" s="5" t="s">
        <v>487</v>
      </c>
      <c r="B195" s="6" t="s">
        <v>24</v>
      </c>
      <c r="C195" s="6">
        <v>56.0</v>
      </c>
      <c r="D195" s="6" t="s">
        <v>42</v>
      </c>
      <c r="E195" s="6" t="s">
        <v>26</v>
      </c>
      <c r="F195" s="6" t="s">
        <v>25</v>
      </c>
      <c r="G195" s="6" t="s">
        <v>53</v>
      </c>
      <c r="H195" s="7">
        <v>1.0</v>
      </c>
      <c r="I195" s="6">
        <v>0.0</v>
      </c>
      <c r="J195" s="6">
        <v>0.0</v>
      </c>
      <c r="K195" s="7">
        <v>0.0</v>
      </c>
      <c r="L195" s="6">
        <v>0.0</v>
      </c>
      <c r="M195" s="6">
        <v>0.0</v>
      </c>
      <c r="N195" s="6">
        <v>0.0</v>
      </c>
      <c r="O195" s="9">
        <v>0.0</v>
      </c>
      <c r="P195" s="9">
        <v>0.0</v>
      </c>
      <c r="Q195" s="6">
        <v>0.0</v>
      </c>
      <c r="R195" s="6">
        <v>0.0</v>
      </c>
      <c r="S195" s="6" t="s">
        <v>132</v>
      </c>
      <c r="T195" s="6">
        <v>0.0</v>
      </c>
      <c r="U195" s="6">
        <v>1.0</v>
      </c>
      <c r="V195" s="6">
        <v>0.0</v>
      </c>
      <c r="W195" s="6">
        <v>0.0</v>
      </c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</row>
    <row r="196" ht="15.75" customHeight="1">
      <c r="A196" s="5" t="s">
        <v>488</v>
      </c>
      <c r="B196" s="6" t="s">
        <v>31</v>
      </c>
      <c r="C196" s="6">
        <v>71.0</v>
      </c>
      <c r="D196" s="6" t="s">
        <v>42</v>
      </c>
      <c r="E196" s="6" t="s">
        <v>26</v>
      </c>
      <c r="F196" s="6" t="s">
        <v>489</v>
      </c>
      <c r="G196" s="6" t="s">
        <v>53</v>
      </c>
      <c r="H196" s="7">
        <v>1.0</v>
      </c>
      <c r="I196" s="6">
        <v>0.0</v>
      </c>
      <c r="J196" s="6">
        <v>0.0</v>
      </c>
      <c r="K196" s="7">
        <v>0.0</v>
      </c>
      <c r="L196" s="6">
        <v>0.0</v>
      </c>
      <c r="M196" s="6">
        <v>0.0</v>
      </c>
      <c r="N196" s="6">
        <v>0.0</v>
      </c>
      <c r="O196" s="9">
        <v>0.0</v>
      </c>
      <c r="P196" s="9">
        <v>0.0</v>
      </c>
      <c r="Q196" s="6">
        <v>0.0</v>
      </c>
      <c r="R196" s="6" t="s">
        <v>132</v>
      </c>
      <c r="S196" s="6" t="s">
        <v>132</v>
      </c>
      <c r="T196" s="6">
        <v>1.0</v>
      </c>
      <c r="U196" s="6">
        <v>1.0</v>
      </c>
      <c r="V196" s="6">
        <v>0.0</v>
      </c>
      <c r="W196" s="6">
        <v>0.0</v>
      </c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</row>
    <row r="197" ht="15.75" customHeight="1">
      <c r="A197" s="5" t="s">
        <v>490</v>
      </c>
      <c r="B197" s="6" t="s">
        <v>31</v>
      </c>
      <c r="C197" s="6">
        <v>59.0</v>
      </c>
      <c r="D197" s="6" t="s">
        <v>42</v>
      </c>
      <c r="E197" s="6" t="s">
        <v>491</v>
      </c>
      <c r="F197" s="6" t="s">
        <v>49</v>
      </c>
      <c r="G197" s="6"/>
      <c r="H197" s="6">
        <v>0.0</v>
      </c>
      <c r="I197" s="6" t="s">
        <v>28</v>
      </c>
      <c r="J197" s="6" t="s">
        <v>492</v>
      </c>
      <c r="K197" s="7">
        <v>1.0</v>
      </c>
      <c r="L197" s="6" t="s">
        <v>493</v>
      </c>
      <c r="M197" s="6">
        <v>0.0</v>
      </c>
      <c r="N197" s="6">
        <v>1.0</v>
      </c>
      <c r="O197" s="9">
        <v>0.0</v>
      </c>
      <c r="P197" s="9">
        <v>1.0</v>
      </c>
      <c r="Q197" s="6">
        <v>0.0</v>
      </c>
      <c r="R197" s="6" t="s">
        <v>494</v>
      </c>
      <c r="S197" s="6" t="s">
        <v>495</v>
      </c>
      <c r="T197" s="6">
        <v>0.0</v>
      </c>
      <c r="U197" s="6">
        <v>0.0</v>
      </c>
      <c r="V197" s="6">
        <v>1.0</v>
      </c>
      <c r="W197" s="6">
        <v>1.0</v>
      </c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</row>
    <row r="198" ht="15.75" customHeight="1">
      <c r="A198" s="5" t="s">
        <v>496</v>
      </c>
      <c r="B198" s="6" t="s">
        <v>24</v>
      </c>
      <c r="C198" s="6">
        <v>69.0</v>
      </c>
      <c r="D198" s="6" t="s">
        <v>42</v>
      </c>
      <c r="E198" s="6" t="s">
        <v>26</v>
      </c>
      <c r="F198" s="6" t="s">
        <v>25</v>
      </c>
      <c r="G198" s="6" t="s">
        <v>71</v>
      </c>
      <c r="H198" s="7">
        <v>1.0</v>
      </c>
      <c r="I198" s="6">
        <v>0.0</v>
      </c>
      <c r="J198" s="6">
        <v>0.0</v>
      </c>
      <c r="K198" s="7">
        <v>0.0</v>
      </c>
      <c r="L198" s="6" t="s">
        <v>132</v>
      </c>
      <c r="M198" s="6">
        <v>0.0</v>
      </c>
      <c r="N198" s="6">
        <v>0.0</v>
      </c>
      <c r="O198" s="9">
        <v>1.0</v>
      </c>
      <c r="P198" s="9">
        <v>0.0</v>
      </c>
      <c r="Q198" s="6">
        <v>0.0</v>
      </c>
      <c r="R198" s="6">
        <v>0.0</v>
      </c>
      <c r="S198" s="6">
        <v>0.0</v>
      </c>
      <c r="T198" s="6">
        <v>0.0</v>
      </c>
      <c r="U198" s="6">
        <v>1.0</v>
      </c>
      <c r="V198" s="6">
        <v>0.0</v>
      </c>
      <c r="W198" s="6">
        <v>0.0</v>
      </c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</row>
    <row r="199" ht="15.75" customHeight="1">
      <c r="A199" s="5" t="s">
        <v>497</v>
      </c>
      <c r="B199" s="6" t="s">
        <v>24</v>
      </c>
      <c r="C199" s="6">
        <v>64.0</v>
      </c>
      <c r="D199" s="6" t="s">
        <v>42</v>
      </c>
      <c r="E199" s="6" t="s">
        <v>100</v>
      </c>
      <c r="F199" s="6" t="s">
        <v>27</v>
      </c>
      <c r="G199" s="6"/>
      <c r="H199" s="6">
        <v>0.0</v>
      </c>
      <c r="I199" s="6" t="s">
        <v>28</v>
      </c>
      <c r="J199" s="6" t="s">
        <v>72</v>
      </c>
      <c r="K199" s="7">
        <v>1.0</v>
      </c>
      <c r="L199" s="6" t="s">
        <v>167</v>
      </c>
      <c r="M199" s="6">
        <v>0.0</v>
      </c>
      <c r="N199" s="6">
        <v>1.0</v>
      </c>
      <c r="O199" s="9">
        <v>0.0</v>
      </c>
      <c r="P199" s="9">
        <v>0.0</v>
      </c>
      <c r="Q199" s="6">
        <v>0.0</v>
      </c>
      <c r="R199" s="6" t="s">
        <v>68</v>
      </c>
      <c r="S199" s="6" t="s">
        <v>84</v>
      </c>
      <c r="T199" s="6">
        <v>0.0</v>
      </c>
      <c r="U199" s="6">
        <v>0.0</v>
      </c>
      <c r="V199" s="6">
        <v>0.0</v>
      </c>
      <c r="W199" s="6">
        <v>1.0</v>
      </c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</row>
    <row r="200" ht="15.75" customHeight="1">
      <c r="A200" s="5" t="s">
        <v>498</v>
      </c>
      <c r="B200" s="6" t="s">
        <v>24</v>
      </c>
      <c r="C200" s="6">
        <v>54.0</v>
      </c>
      <c r="D200" s="6" t="s">
        <v>42</v>
      </c>
      <c r="E200" s="6" t="s">
        <v>439</v>
      </c>
      <c r="F200" s="6" t="s">
        <v>499</v>
      </c>
      <c r="G200" s="6" t="s">
        <v>71</v>
      </c>
      <c r="H200" s="7">
        <v>1.0</v>
      </c>
      <c r="I200" s="6" t="s">
        <v>28</v>
      </c>
      <c r="J200" s="6" t="s">
        <v>500</v>
      </c>
      <c r="K200" s="7">
        <v>1.0</v>
      </c>
      <c r="L200" s="6" t="s">
        <v>501</v>
      </c>
      <c r="M200" s="6">
        <v>0.0</v>
      </c>
      <c r="N200" s="6">
        <v>1.0</v>
      </c>
      <c r="O200" s="9">
        <v>1.0</v>
      </c>
      <c r="P200" s="9">
        <v>1.0</v>
      </c>
      <c r="Q200" s="6">
        <v>0.0</v>
      </c>
      <c r="R200" s="6" t="s">
        <v>84</v>
      </c>
      <c r="S200" s="6" t="s">
        <v>502</v>
      </c>
      <c r="T200" s="6">
        <v>1.0</v>
      </c>
      <c r="U200" s="6">
        <v>1.0</v>
      </c>
      <c r="V200" s="6">
        <v>1.0</v>
      </c>
      <c r="W200" s="6">
        <v>1.0</v>
      </c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</row>
    <row r="201" ht="15.75" customHeight="1">
      <c r="A201" s="5" t="s">
        <v>503</v>
      </c>
      <c r="B201" s="6" t="s">
        <v>31</v>
      </c>
      <c r="C201" s="6">
        <v>39.0</v>
      </c>
      <c r="D201" s="6" t="s">
        <v>42</v>
      </c>
      <c r="E201" s="6" t="s">
        <v>134</v>
      </c>
      <c r="F201" s="6" t="s">
        <v>56</v>
      </c>
      <c r="G201" s="6"/>
      <c r="H201" s="6">
        <v>0.0</v>
      </c>
      <c r="I201" s="6" t="s">
        <v>53</v>
      </c>
      <c r="J201" s="6" t="s">
        <v>437</v>
      </c>
      <c r="K201" s="7">
        <v>1.0</v>
      </c>
      <c r="L201" s="6" t="s">
        <v>128</v>
      </c>
      <c r="M201" s="6">
        <v>0.0</v>
      </c>
      <c r="N201" s="6">
        <v>1.0</v>
      </c>
      <c r="O201" s="9">
        <v>0.0</v>
      </c>
      <c r="P201" s="9">
        <v>1.0</v>
      </c>
      <c r="Q201" s="6">
        <v>0.0</v>
      </c>
      <c r="R201" s="6" t="s">
        <v>68</v>
      </c>
      <c r="S201" s="6" t="s">
        <v>78</v>
      </c>
      <c r="T201" s="6">
        <v>0.0</v>
      </c>
      <c r="U201" s="6">
        <v>0.0</v>
      </c>
      <c r="V201" s="6">
        <v>1.0</v>
      </c>
      <c r="W201" s="6">
        <v>1.0</v>
      </c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</row>
    <row r="202" ht="15.75" customHeight="1">
      <c r="A202" s="5" t="s">
        <v>504</v>
      </c>
      <c r="B202" s="6" t="s">
        <v>24</v>
      </c>
      <c r="C202" s="6">
        <v>62.0</v>
      </c>
      <c r="D202" s="6" t="s">
        <v>25</v>
      </c>
      <c r="E202" s="6" t="s">
        <v>134</v>
      </c>
      <c r="F202" s="6" t="s">
        <v>93</v>
      </c>
      <c r="G202" s="6"/>
      <c r="H202" s="6">
        <v>0.0</v>
      </c>
      <c r="I202" s="6" t="s">
        <v>28</v>
      </c>
      <c r="J202" s="6" t="s">
        <v>94</v>
      </c>
      <c r="K202" s="7">
        <v>1.0</v>
      </c>
      <c r="L202" s="6" t="s">
        <v>167</v>
      </c>
      <c r="M202" s="6">
        <v>0.0</v>
      </c>
      <c r="N202" s="6">
        <v>1.0</v>
      </c>
      <c r="O202" s="9">
        <v>0.0</v>
      </c>
      <c r="P202" s="9">
        <v>0.0</v>
      </c>
      <c r="Q202" s="6">
        <v>0.0</v>
      </c>
      <c r="R202" s="6" t="s">
        <v>78</v>
      </c>
      <c r="S202" s="6" t="s">
        <v>78</v>
      </c>
      <c r="T202" s="6">
        <v>0.0</v>
      </c>
      <c r="U202" s="6">
        <v>0.0</v>
      </c>
      <c r="V202" s="6">
        <v>0.0</v>
      </c>
      <c r="W202" s="6">
        <v>1.0</v>
      </c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</row>
    <row r="203" ht="15.75" customHeight="1">
      <c r="A203" s="5" t="s">
        <v>505</v>
      </c>
      <c r="B203" s="6" t="s">
        <v>24</v>
      </c>
      <c r="C203" s="6">
        <v>57.0</v>
      </c>
      <c r="D203" s="14" t="s">
        <v>136</v>
      </c>
      <c r="E203" s="6" t="s">
        <v>439</v>
      </c>
      <c r="F203" s="6" t="s">
        <v>56</v>
      </c>
      <c r="G203" s="6" t="s">
        <v>53</v>
      </c>
      <c r="H203" s="7">
        <v>1.0</v>
      </c>
      <c r="I203" s="6" t="s">
        <v>53</v>
      </c>
      <c r="J203" s="6" t="s">
        <v>459</v>
      </c>
      <c r="K203" s="7">
        <v>1.0</v>
      </c>
      <c r="L203" s="6" t="s">
        <v>506</v>
      </c>
      <c r="M203" s="6">
        <v>0.0</v>
      </c>
      <c r="N203" s="6">
        <v>1.0</v>
      </c>
      <c r="O203" s="9">
        <v>1.0</v>
      </c>
      <c r="P203" s="9">
        <v>1.0</v>
      </c>
      <c r="Q203" s="6">
        <v>0.0</v>
      </c>
      <c r="R203" s="6" t="s">
        <v>78</v>
      </c>
      <c r="S203" s="6" t="s">
        <v>507</v>
      </c>
      <c r="T203" s="6">
        <v>0.0</v>
      </c>
      <c r="U203" s="6">
        <v>1.0</v>
      </c>
      <c r="V203" s="6">
        <v>1.0</v>
      </c>
      <c r="W203" s="6">
        <v>1.0</v>
      </c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</row>
    <row r="204" ht="15.75" customHeight="1">
      <c r="A204" s="5" t="s">
        <v>508</v>
      </c>
      <c r="B204" s="6" t="s">
        <v>24</v>
      </c>
      <c r="C204" s="6">
        <v>73.0</v>
      </c>
      <c r="D204" s="6" t="s">
        <v>25</v>
      </c>
      <c r="E204" s="6" t="s">
        <v>43</v>
      </c>
      <c r="F204" s="6" t="s">
        <v>56</v>
      </c>
      <c r="G204" s="6"/>
      <c r="H204" s="6">
        <v>0.0</v>
      </c>
      <c r="I204" s="6" t="s">
        <v>28</v>
      </c>
      <c r="J204" s="6" t="s">
        <v>25</v>
      </c>
      <c r="K204" s="7">
        <v>1.0</v>
      </c>
      <c r="L204" s="6">
        <v>0.0</v>
      </c>
      <c r="M204" s="6">
        <v>0.0</v>
      </c>
      <c r="N204" s="6">
        <v>0.0</v>
      </c>
      <c r="O204" s="9">
        <v>0.0</v>
      </c>
      <c r="P204" s="9">
        <v>0.0</v>
      </c>
      <c r="Q204" s="6">
        <v>0.0</v>
      </c>
      <c r="R204" s="6" t="s">
        <v>61</v>
      </c>
      <c r="S204" s="6" t="s">
        <v>61</v>
      </c>
      <c r="T204" s="6">
        <v>0.0</v>
      </c>
      <c r="U204" s="6">
        <v>0.0</v>
      </c>
      <c r="V204" s="6">
        <v>1.0</v>
      </c>
      <c r="W204" s="6">
        <v>1.0</v>
      </c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</row>
    <row r="205" ht="15.75" customHeight="1">
      <c r="A205" s="5" t="s">
        <v>509</v>
      </c>
      <c r="B205" s="6" t="s">
        <v>24</v>
      </c>
      <c r="C205" s="6">
        <v>66.0</v>
      </c>
      <c r="D205" s="6" t="s">
        <v>42</v>
      </c>
      <c r="E205" s="6" t="s">
        <v>134</v>
      </c>
      <c r="F205" s="6" t="s">
        <v>38</v>
      </c>
      <c r="G205" s="6" t="s">
        <v>28</v>
      </c>
      <c r="H205" s="7">
        <v>1.0</v>
      </c>
      <c r="I205" s="6" t="s">
        <v>28</v>
      </c>
      <c r="J205" s="6" t="s">
        <v>76</v>
      </c>
      <c r="K205" s="7">
        <v>1.0</v>
      </c>
      <c r="L205" s="6" t="s">
        <v>510</v>
      </c>
      <c r="M205" s="6">
        <v>1.0</v>
      </c>
      <c r="N205" s="6">
        <v>1.0</v>
      </c>
      <c r="O205" s="9">
        <v>0.0</v>
      </c>
      <c r="P205" s="9">
        <v>1.0</v>
      </c>
      <c r="Q205" s="6">
        <v>0.0</v>
      </c>
      <c r="R205" s="6" t="s">
        <v>511</v>
      </c>
      <c r="S205" s="6" t="s">
        <v>512</v>
      </c>
      <c r="T205" s="6">
        <v>1.0</v>
      </c>
      <c r="U205" s="6">
        <v>1.0</v>
      </c>
      <c r="V205" s="6">
        <v>0.0</v>
      </c>
      <c r="W205" s="6">
        <v>1.0</v>
      </c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</row>
    <row r="206" ht="15.75" customHeight="1">
      <c r="A206" s="5" t="s">
        <v>513</v>
      </c>
      <c r="B206" s="6" t="s">
        <v>24</v>
      </c>
      <c r="C206" s="6">
        <v>69.0</v>
      </c>
      <c r="D206" s="14" t="s">
        <v>150</v>
      </c>
      <c r="E206" s="6" t="s">
        <v>439</v>
      </c>
      <c r="F206" s="6" t="s">
        <v>410</v>
      </c>
      <c r="G206" s="6" t="s">
        <v>53</v>
      </c>
      <c r="H206" s="7">
        <v>1.0</v>
      </c>
      <c r="I206" s="6" t="s">
        <v>25</v>
      </c>
      <c r="J206" s="6" t="s">
        <v>25</v>
      </c>
      <c r="K206" s="7">
        <v>1.0</v>
      </c>
      <c r="L206" s="6" t="s">
        <v>128</v>
      </c>
      <c r="M206" s="6">
        <v>0.0</v>
      </c>
      <c r="N206" s="6">
        <v>1.0</v>
      </c>
      <c r="O206" s="9">
        <v>0.0</v>
      </c>
      <c r="P206" s="9">
        <v>1.0</v>
      </c>
      <c r="Q206" s="6">
        <v>0.0</v>
      </c>
      <c r="R206" s="6" t="s">
        <v>128</v>
      </c>
      <c r="S206" s="6" t="s">
        <v>128</v>
      </c>
      <c r="T206" s="6">
        <v>0.0</v>
      </c>
      <c r="U206" s="6">
        <v>0.0</v>
      </c>
      <c r="V206" s="6">
        <v>0.0</v>
      </c>
      <c r="W206" s="6">
        <v>1.0</v>
      </c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</row>
    <row r="207" ht="15.75" customHeight="1">
      <c r="A207" s="5" t="s">
        <v>514</v>
      </c>
      <c r="B207" s="6" t="s">
        <v>24</v>
      </c>
      <c r="C207" s="6">
        <v>83.0</v>
      </c>
      <c r="D207" s="6" t="s">
        <v>42</v>
      </c>
      <c r="E207" s="6" t="s">
        <v>100</v>
      </c>
      <c r="F207" s="6" t="s">
        <v>27</v>
      </c>
      <c r="G207" s="6"/>
      <c r="H207" s="6">
        <v>0.0</v>
      </c>
      <c r="I207" s="6" t="s">
        <v>53</v>
      </c>
      <c r="J207" s="6" t="s">
        <v>515</v>
      </c>
      <c r="K207" s="7">
        <v>1.0</v>
      </c>
      <c r="L207" s="6" t="s">
        <v>167</v>
      </c>
      <c r="M207" s="6">
        <v>0.0</v>
      </c>
      <c r="N207" s="6">
        <v>1.0</v>
      </c>
      <c r="O207" s="9">
        <v>0.0</v>
      </c>
      <c r="P207" s="9">
        <v>0.0</v>
      </c>
      <c r="Q207" s="6">
        <v>0.0</v>
      </c>
      <c r="R207" s="6" t="s">
        <v>68</v>
      </c>
      <c r="S207" s="6" t="s">
        <v>78</v>
      </c>
      <c r="T207" s="6">
        <v>0.0</v>
      </c>
      <c r="U207" s="6">
        <v>0.0</v>
      </c>
      <c r="V207" s="6">
        <v>0.0</v>
      </c>
      <c r="W207" s="6">
        <v>1.0</v>
      </c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</row>
    <row r="208" ht="15.75" customHeight="1">
      <c r="A208" s="5" t="s">
        <v>516</v>
      </c>
      <c r="B208" s="6" t="s">
        <v>24</v>
      </c>
      <c r="C208" s="6">
        <v>74.0</v>
      </c>
      <c r="D208" s="6" t="s">
        <v>42</v>
      </c>
      <c r="E208" s="6" t="s">
        <v>100</v>
      </c>
      <c r="F208" s="6" t="s">
        <v>25</v>
      </c>
      <c r="G208" s="6" t="s">
        <v>28</v>
      </c>
      <c r="H208" s="7">
        <v>1.0</v>
      </c>
      <c r="I208" s="6">
        <v>0.0</v>
      </c>
      <c r="J208" s="6">
        <v>0.0</v>
      </c>
      <c r="K208" s="7">
        <v>0.0</v>
      </c>
      <c r="L208" s="6" t="s">
        <v>517</v>
      </c>
      <c r="M208" s="6">
        <v>0.0</v>
      </c>
      <c r="N208" s="6">
        <v>0.0</v>
      </c>
      <c r="O208" s="9">
        <v>0.0</v>
      </c>
      <c r="P208" s="9">
        <v>0.0</v>
      </c>
      <c r="Q208" s="6">
        <v>0.0</v>
      </c>
      <c r="R208" s="6">
        <v>0.0</v>
      </c>
      <c r="S208" s="6" t="s">
        <v>518</v>
      </c>
      <c r="T208" s="6">
        <v>1.0</v>
      </c>
      <c r="U208" s="6">
        <v>1.0</v>
      </c>
      <c r="V208" s="6">
        <v>0.0</v>
      </c>
      <c r="W208" s="6">
        <v>0.0</v>
      </c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</row>
    <row r="209" ht="15.75" customHeight="1">
      <c r="A209" s="5" t="s">
        <v>519</v>
      </c>
      <c r="B209" s="6" t="s">
        <v>24</v>
      </c>
      <c r="C209" s="6">
        <v>77.0</v>
      </c>
      <c r="D209" s="6" t="s">
        <v>42</v>
      </c>
      <c r="E209" s="6" t="s">
        <v>100</v>
      </c>
      <c r="F209" s="6" t="s">
        <v>25</v>
      </c>
      <c r="G209" s="6" t="s">
        <v>25</v>
      </c>
      <c r="H209" s="7">
        <v>1.0</v>
      </c>
      <c r="I209" s="6">
        <v>0.0</v>
      </c>
      <c r="J209" s="6">
        <v>0.0</v>
      </c>
      <c r="K209" s="7">
        <v>0.0</v>
      </c>
      <c r="L209" s="6">
        <v>0.0</v>
      </c>
      <c r="M209" s="6">
        <v>0.0</v>
      </c>
      <c r="N209" s="6">
        <v>0.0</v>
      </c>
      <c r="O209" s="9">
        <v>0.0</v>
      </c>
      <c r="P209" s="9">
        <v>0.0</v>
      </c>
      <c r="Q209" s="6">
        <v>0.0</v>
      </c>
      <c r="R209" s="6" t="s">
        <v>132</v>
      </c>
      <c r="S209" s="6">
        <v>0.0</v>
      </c>
      <c r="T209" s="6">
        <v>0.0</v>
      </c>
      <c r="U209" s="6">
        <v>1.0</v>
      </c>
      <c r="V209" s="6">
        <v>0.0</v>
      </c>
      <c r="W209" s="6">
        <v>0.0</v>
      </c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</row>
    <row r="210" ht="15.75" customHeight="1">
      <c r="A210" s="5" t="s">
        <v>520</v>
      </c>
      <c r="B210" s="6" t="s">
        <v>24</v>
      </c>
      <c r="C210" s="6">
        <v>63.0</v>
      </c>
      <c r="D210" s="6" t="s">
        <v>42</v>
      </c>
      <c r="E210" s="6" t="s">
        <v>100</v>
      </c>
      <c r="F210" s="6" t="s">
        <v>25</v>
      </c>
      <c r="G210" s="6" t="s">
        <v>53</v>
      </c>
      <c r="H210" s="7">
        <v>1.0</v>
      </c>
      <c r="I210" s="6">
        <v>0.0</v>
      </c>
      <c r="J210" s="6">
        <v>0.0</v>
      </c>
      <c r="K210" s="7">
        <v>0.0</v>
      </c>
      <c r="L210" s="6" t="s">
        <v>132</v>
      </c>
      <c r="M210" s="6">
        <v>0.0</v>
      </c>
      <c r="N210" s="6">
        <v>0.0</v>
      </c>
      <c r="O210" s="9">
        <v>1.0</v>
      </c>
      <c r="P210" s="9">
        <v>0.0</v>
      </c>
      <c r="Q210" s="6">
        <v>0.0</v>
      </c>
      <c r="R210" s="6" t="s">
        <v>132</v>
      </c>
      <c r="S210" s="6">
        <v>0.0</v>
      </c>
      <c r="T210" s="6">
        <v>1.0</v>
      </c>
      <c r="U210" s="6">
        <v>1.0</v>
      </c>
      <c r="V210" s="6">
        <v>0.0</v>
      </c>
      <c r="W210" s="6">
        <v>0.0</v>
      </c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</row>
    <row r="211" ht="15.75" customHeight="1">
      <c r="A211" s="5" t="s">
        <v>521</v>
      </c>
      <c r="B211" s="6" t="s">
        <v>24</v>
      </c>
      <c r="C211" s="6">
        <v>57.0</v>
      </c>
      <c r="D211" s="6" t="s">
        <v>39</v>
      </c>
      <c r="E211" s="6" t="s">
        <v>100</v>
      </c>
      <c r="F211" s="6" t="s">
        <v>25</v>
      </c>
      <c r="G211" s="6" t="s">
        <v>39</v>
      </c>
      <c r="H211" s="7">
        <v>1.0</v>
      </c>
      <c r="I211" s="6">
        <v>0.0</v>
      </c>
      <c r="J211" s="6">
        <v>0.0</v>
      </c>
      <c r="K211" s="7">
        <v>0.0</v>
      </c>
      <c r="L211" s="6">
        <v>0.0</v>
      </c>
      <c r="M211" s="6">
        <v>0.0</v>
      </c>
      <c r="N211" s="6">
        <v>0.0</v>
      </c>
      <c r="O211" s="9">
        <v>0.0</v>
      </c>
      <c r="P211" s="9">
        <v>0.0</v>
      </c>
      <c r="Q211" s="6">
        <v>0.0</v>
      </c>
      <c r="R211" s="6">
        <v>0.0</v>
      </c>
      <c r="S211" s="6">
        <v>0.0</v>
      </c>
      <c r="T211" s="6">
        <v>0.0</v>
      </c>
      <c r="U211" s="6">
        <v>0.0</v>
      </c>
      <c r="V211" s="6">
        <v>0.0</v>
      </c>
      <c r="W211" s="6">
        <v>0.0</v>
      </c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</row>
    <row r="212" ht="15.75" customHeight="1">
      <c r="A212" s="5" t="s">
        <v>522</v>
      </c>
      <c r="B212" s="6" t="s">
        <v>24</v>
      </c>
      <c r="C212" s="6">
        <v>65.0</v>
      </c>
      <c r="D212" s="6" t="s">
        <v>42</v>
      </c>
      <c r="E212" s="6" t="s">
        <v>375</v>
      </c>
      <c r="F212" s="6" t="s">
        <v>25</v>
      </c>
      <c r="G212" s="6" t="s">
        <v>53</v>
      </c>
      <c r="H212" s="7">
        <v>1.0</v>
      </c>
      <c r="I212" s="6">
        <v>0.0</v>
      </c>
      <c r="J212" s="6">
        <v>0.0</v>
      </c>
      <c r="K212" s="7">
        <v>0.0</v>
      </c>
      <c r="L212" s="6" t="s">
        <v>132</v>
      </c>
      <c r="M212" s="6">
        <v>0.0</v>
      </c>
      <c r="N212" s="6">
        <v>0.0</v>
      </c>
      <c r="O212" s="9">
        <v>1.0</v>
      </c>
      <c r="P212" s="9">
        <v>0.0</v>
      </c>
      <c r="Q212" s="6">
        <v>0.0</v>
      </c>
      <c r="R212" s="6">
        <v>0.0</v>
      </c>
      <c r="S212" s="6">
        <v>0.0</v>
      </c>
      <c r="T212" s="6">
        <v>0.0</v>
      </c>
      <c r="U212" s="6">
        <v>1.0</v>
      </c>
      <c r="V212" s="6">
        <v>0.0</v>
      </c>
      <c r="W212" s="6">
        <v>0.0</v>
      </c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</row>
    <row r="213" ht="15.75" customHeight="1">
      <c r="A213" s="5" t="s">
        <v>523</v>
      </c>
      <c r="B213" s="6" t="s">
        <v>24</v>
      </c>
      <c r="C213" s="6">
        <v>74.0</v>
      </c>
      <c r="D213" s="6" t="s">
        <v>42</v>
      </c>
      <c r="E213" s="6" t="s">
        <v>439</v>
      </c>
      <c r="F213" s="6" t="s">
        <v>49</v>
      </c>
      <c r="G213" s="6"/>
      <c r="H213" s="6">
        <v>0.0</v>
      </c>
      <c r="I213" s="6" t="s">
        <v>53</v>
      </c>
      <c r="J213" s="6" t="s">
        <v>80</v>
      </c>
      <c r="K213" s="7">
        <v>1.0</v>
      </c>
      <c r="L213" s="6" t="s">
        <v>167</v>
      </c>
      <c r="M213" s="6">
        <v>0.0</v>
      </c>
      <c r="N213" s="6">
        <v>1.0</v>
      </c>
      <c r="O213" s="9">
        <v>0.0</v>
      </c>
      <c r="P213" s="9">
        <v>0.0</v>
      </c>
      <c r="Q213" s="6">
        <v>0.0</v>
      </c>
      <c r="R213" s="6" t="s">
        <v>68</v>
      </c>
      <c r="S213" s="6" t="s">
        <v>78</v>
      </c>
      <c r="T213" s="6">
        <v>0.0</v>
      </c>
      <c r="U213" s="6">
        <v>0.0</v>
      </c>
      <c r="V213" s="6">
        <v>0.0</v>
      </c>
      <c r="W213" s="6">
        <v>1.0</v>
      </c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</row>
    <row r="214" ht="15.75" customHeight="1">
      <c r="A214" s="5" t="s">
        <v>524</v>
      </c>
      <c r="B214" s="6" t="s">
        <v>24</v>
      </c>
      <c r="C214" s="6">
        <v>58.0</v>
      </c>
      <c r="D214" s="6" t="s">
        <v>42</v>
      </c>
      <c r="E214" s="6" t="s">
        <v>439</v>
      </c>
      <c r="F214" s="6" t="s">
        <v>56</v>
      </c>
      <c r="G214" s="6"/>
      <c r="H214" s="6">
        <v>0.0</v>
      </c>
      <c r="I214" s="6" t="s">
        <v>53</v>
      </c>
      <c r="J214" s="6" t="s">
        <v>50</v>
      </c>
      <c r="K214" s="7">
        <v>1.0</v>
      </c>
      <c r="L214" s="6" t="s">
        <v>167</v>
      </c>
      <c r="M214" s="6">
        <v>0.0</v>
      </c>
      <c r="N214" s="6">
        <v>1.0</v>
      </c>
      <c r="O214" s="9">
        <v>0.0</v>
      </c>
      <c r="P214" s="9">
        <v>0.0</v>
      </c>
      <c r="Q214" s="6">
        <v>0.0</v>
      </c>
      <c r="R214" s="6" t="s">
        <v>68</v>
      </c>
      <c r="S214" s="6" t="s">
        <v>167</v>
      </c>
      <c r="T214" s="6">
        <v>0.0</v>
      </c>
      <c r="U214" s="6">
        <v>0.0</v>
      </c>
      <c r="V214" s="6">
        <v>1.0</v>
      </c>
      <c r="W214" s="6">
        <v>1.0</v>
      </c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</row>
    <row r="215" ht="15.75" customHeight="1">
      <c r="A215" s="5" t="s">
        <v>525</v>
      </c>
      <c r="B215" s="6" t="s">
        <v>31</v>
      </c>
      <c r="C215" s="6">
        <v>70.0</v>
      </c>
      <c r="D215" s="6" t="s">
        <v>42</v>
      </c>
      <c r="E215" s="6" t="s">
        <v>100</v>
      </c>
      <c r="F215" s="6" t="s">
        <v>25</v>
      </c>
      <c r="G215" s="6" t="s">
        <v>28</v>
      </c>
      <c r="H215" s="7">
        <v>1.0</v>
      </c>
      <c r="I215" s="6">
        <v>0.0</v>
      </c>
      <c r="J215" s="6">
        <v>0.0</v>
      </c>
      <c r="K215" s="7">
        <v>0.0</v>
      </c>
      <c r="L215" s="6">
        <v>0.0</v>
      </c>
      <c r="M215" s="6">
        <v>0.0</v>
      </c>
      <c r="N215" s="6">
        <v>0.0</v>
      </c>
      <c r="O215" s="9">
        <v>0.0</v>
      </c>
      <c r="P215" s="9">
        <v>0.0</v>
      </c>
      <c r="Q215" s="6">
        <v>0.0</v>
      </c>
      <c r="R215" s="6">
        <v>0.0</v>
      </c>
      <c r="S215" s="6">
        <v>0.0</v>
      </c>
      <c r="T215" s="6">
        <v>0.0</v>
      </c>
      <c r="U215" s="6">
        <v>0.0</v>
      </c>
      <c r="V215" s="6">
        <v>0.0</v>
      </c>
      <c r="W215" s="6">
        <v>0.0</v>
      </c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</row>
    <row r="216" ht="15.75" customHeight="1">
      <c r="A216" s="5" t="s">
        <v>526</v>
      </c>
      <c r="B216" s="6" t="s">
        <v>24</v>
      </c>
      <c r="C216" s="6">
        <v>76.0</v>
      </c>
      <c r="D216" s="6" t="s">
        <v>25</v>
      </c>
      <c r="E216" s="6" t="s">
        <v>527</v>
      </c>
      <c r="F216" s="6" t="s">
        <v>56</v>
      </c>
      <c r="G216" s="6"/>
      <c r="H216" s="6">
        <v>0.0</v>
      </c>
      <c r="I216" s="6" t="s">
        <v>28</v>
      </c>
      <c r="J216" s="6" t="s">
        <v>109</v>
      </c>
      <c r="K216" s="7">
        <v>1.0</v>
      </c>
      <c r="L216" s="6" t="s">
        <v>128</v>
      </c>
      <c r="M216" s="6">
        <v>0.0</v>
      </c>
      <c r="N216" s="6">
        <v>1.0</v>
      </c>
      <c r="O216" s="9">
        <v>0.0</v>
      </c>
      <c r="P216" s="9">
        <v>1.0</v>
      </c>
      <c r="Q216" s="6">
        <v>0.0</v>
      </c>
      <c r="R216" s="6" t="s">
        <v>68</v>
      </c>
      <c r="S216" s="6" t="s">
        <v>77</v>
      </c>
      <c r="T216" s="6">
        <v>0.0</v>
      </c>
      <c r="U216" s="6">
        <v>0.0</v>
      </c>
      <c r="V216" s="6">
        <v>0.0</v>
      </c>
      <c r="W216" s="6">
        <v>0.0</v>
      </c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</row>
    <row r="217" ht="15.75" customHeight="1">
      <c r="A217" s="5" t="s">
        <v>528</v>
      </c>
      <c r="B217" s="6" t="s">
        <v>24</v>
      </c>
      <c r="C217" s="6">
        <v>50.0</v>
      </c>
      <c r="D217" s="6" t="s">
        <v>42</v>
      </c>
      <c r="E217" s="6" t="s">
        <v>43</v>
      </c>
      <c r="F217" s="6" t="s">
        <v>49</v>
      </c>
      <c r="G217" s="6"/>
      <c r="H217" s="6">
        <v>0.0</v>
      </c>
      <c r="I217" s="6" t="s">
        <v>53</v>
      </c>
      <c r="J217" s="6" t="s">
        <v>265</v>
      </c>
      <c r="K217" s="7">
        <v>1.0</v>
      </c>
      <c r="L217" s="6" t="s">
        <v>128</v>
      </c>
      <c r="M217" s="6">
        <v>0.0</v>
      </c>
      <c r="N217" s="6">
        <v>1.0</v>
      </c>
      <c r="O217" s="9">
        <v>0.0</v>
      </c>
      <c r="P217" s="9">
        <v>1.0</v>
      </c>
      <c r="Q217" s="6">
        <v>0.0</v>
      </c>
      <c r="R217" s="6" t="s">
        <v>68</v>
      </c>
      <c r="S217" s="6" t="s">
        <v>77</v>
      </c>
      <c r="T217" s="6">
        <v>0.0</v>
      </c>
      <c r="U217" s="6">
        <v>0.0</v>
      </c>
      <c r="V217" s="6">
        <v>1.0</v>
      </c>
      <c r="W217" s="6">
        <v>1.0</v>
      </c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</row>
    <row r="218" ht="15.75" customHeight="1">
      <c r="A218" s="5" t="s">
        <v>529</v>
      </c>
      <c r="B218" s="6" t="s">
        <v>24</v>
      </c>
      <c r="C218" s="6">
        <v>57.0</v>
      </c>
      <c r="D218" s="6" t="s">
        <v>42</v>
      </c>
      <c r="E218" s="6" t="s">
        <v>134</v>
      </c>
      <c r="F218" s="6" t="s">
        <v>49</v>
      </c>
      <c r="G218" s="6" t="s">
        <v>28</v>
      </c>
      <c r="H218" s="7">
        <v>1.0</v>
      </c>
      <c r="I218" s="6" t="s">
        <v>28</v>
      </c>
      <c r="J218" s="6" t="s">
        <v>265</v>
      </c>
      <c r="K218" s="7">
        <v>1.0</v>
      </c>
      <c r="L218" s="6" t="s">
        <v>530</v>
      </c>
      <c r="M218" s="6">
        <v>0.0</v>
      </c>
      <c r="N218" s="6">
        <v>1.0</v>
      </c>
      <c r="O218" s="9">
        <v>1.0</v>
      </c>
      <c r="P218" s="9">
        <v>0.0</v>
      </c>
      <c r="Q218" s="6">
        <v>0.0</v>
      </c>
      <c r="R218" s="6" t="s">
        <v>305</v>
      </c>
      <c r="S218" s="6" t="s">
        <v>356</v>
      </c>
      <c r="T218" s="6">
        <v>0.0</v>
      </c>
      <c r="U218" s="6">
        <v>1.0</v>
      </c>
      <c r="V218" s="6">
        <v>0.0</v>
      </c>
      <c r="W218" s="6">
        <v>1.0</v>
      </c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</row>
    <row r="219" ht="15.75" customHeight="1">
      <c r="A219" s="5" t="s">
        <v>531</v>
      </c>
      <c r="B219" s="6" t="s">
        <v>24</v>
      </c>
      <c r="C219" s="6">
        <v>80.0</v>
      </c>
      <c r="D219" s="14" t="s">
        <v>42</v>
      </c>
      <c r="E219" s="6" t="s">
        <v>134</v>
      </c>
      <c r="F219" s="6" t="s">
        <v>93</v>
      </c>
      <c r="G219" s="6" t="s">
        <v>53</v>
      </c>
      <c r="H219" s="7">
        <v>1.0</v>
      </c>
      <c r="I219" s="6" t="s">
        <v>53</v>
      </c>
      <c r="J219" s="6" t="s">
        <v>217</v>
      </c>
      <c r="K219" s="7">
        <v>0.0</v>
      </c>
      <c r="L219" s="6">
        <v>0.0</v>
      </c>
      <c r="M219" s="6">
        <v>0.0</v>
      </c>
      <c r="N219" s="6">
        <v>0.0</v>
      </c>
      <c r="O219" s="9">
        <v>0.0</v>
      </c>
      <c r="P219" s="9">
        <v>0.0</v>
      </c>
      <c r="Q219" s="6">
        <v>0.0</v>
      </c>
      <c r="R219" s="6">
        <v>0.0</v>
      </c>
      <c r="S219" s="6">
        <v>0.0</v>
      </c>
      <c r="T219" s="6">
        <v>0.0</v>
      </c>
      <c r="U219" s="6">
        <v>1.0</v>
      </c>
      <c r="V219" s="6">
        <v>0.0</v>
      </c>
      <c r="W219" s="6">
        <v>0.0</v>
      </c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</row>
    <row r="220" ht="15.75" customHeight="1">
      <c r="A220" s="5" t="s">
        <v>532</v>
      </c>
      <c r="B220" s="6" t="s">
        <v>24</v>
      </c>
      <c r="C220" s="6">
        <v>67.0</v>
      </c>
      <c r="D220" s="6" t="s">
        <v>42</v>
      </c>
      <c r="E220" s="6" t="s">
        <v>134</v>
      </c>
      <c r="F220" s="6" t="s">
        <v>49</v>
      </c>
      <c r="G220" s="6" t="s">
        <v>28</v>
      </c>
      <c r="H220" s="6">
        <v>0.0</v>
      </c>
      <c r="I220" s="6" t="s">
        <v>53</v>
      </c>
      <c r="J220" s="6" t="s">
        <v>162</v>
      </c>
      <c r="K220" s="7">
        <v>1.0</v>
      </c>
      <c r="L220" s="6" t="s">
        <v>533</v>
      </c>
      <c r="M220" s="6">
        <v>0.0</v>
      </c>
      <c r="N220" s="6">
        <v>1.0</v>
      </c>
      <c r="O220" s="9">
        <v>0.0</v>
      </c>
      <c r="P220" s="9">
        <v>1.0</v>
      </c>
      <c r="Q220" s="6">
        <v>0.0</v>
      </c>
      <c r="R220" s="6" t="s">
        <v>534</v>
      </c>
      <c r="S220" s="6" t="s">
        <v>78</v>
      </c>
      <c r="T220" s="6">
        <v>0.0</v>
      </c>
      <c r="U220" s="6">
        <v>0.0</v>
      </c>
      <c r="V220" s="6">
        <v>0.0</v>
      </c>
      <c r="W220" s="6">
        <v>1.0</v>
      </c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</row>
    <row r="221" ht="15.75" customHeight="1">
      <c r="A221" s="5" t="s">
        <v>535</v>
      </c>
      <c r="B221" s="6" t="s">
        <v>24</v>
      </c>
      <c r="C221" s="6">
        <v>68.0</v>
      </c>
      <c r="D221" s="6" t="s">
        <v>42</v>
      </c>
      <c r="E221" s="6" t="s">
        <v>134</v>
      </c>
      <c r="F221" s="6" t="s">
        <v>536</v>
      </c>
      <c r="G221" s="6"/>
      <c r="H221" s="6">
        <v>0.0</v>
      </c>
      <c r="I221" s="6" t="s">
        <v>28</v>
      </c>
      <c r="J221" s="6" t="s">
        <v>537</v>
      </c>
      <c r="K221" s="7">
        <v>1.0</v>
      </c>
      <c r="L221" s="6" t="s">
        <v>61</v>
      </c>
      <c r="M221" s="6">
        <v>0.0</v>
      </c>
      <c r="N221" s="6">
        <v>0.0</v>
      </c>
      <c r="O221" s="9">
        <v>0.0</v>
      </c>
      <c r="P221" s="9">
        <v>1.0</v>
      </c>
      <c r="Q221" s="6">
        <v>0.0</v>
      </c>
      <c r="R221" s="6" t="s">
        <v>533</v>
      </c>
      <c r="S221" s="6" t="s">
        <v>538</v>
      </c>
      <c r="T221" s="6">
        <v>0.0</v>
      </c>
      <c r="U221" s="6">
        <v>0.0</v>
      </c>
      <c r="V221" s="6">
        <v>0.0</v>
      </c>
      <c r="W221" s="6">
        <v>1.0</v>
      </c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</row>
    <row r="222" ht="15.75" customHeight="1">
      <c r="A222" s="5" t="s">
        <v>539</v>
      </c>
      <c r="B222" s="6" t="s">
        <v>31</v>
      </c>
      <c r="C222" s="6">
        <v>77.0</v>
      </c>
      <c r="D222" s="6" t="s">
        <v>42</v>
      </c>
      <c r="E222" s="6" t="s">
        <v>540</v>
      </c>
      <c r="F222" s="6" t="s">
        <v>56</v>
      </c>
      <c r="G222" s="6"/>
      <c r="H222" s="6">
        <v>0.0</v>
      </c>
      <c r="I222" s="6" t="s">
        <v>28</v>
      </c>
      <c r="J222" s="6" t="s">
        <v>541</v>
      </c>
      <c r="K222" s="7">
        <v>0.0</v>
      </c>
      <c r="L222" s="6">
        <v>0.0</v>
      </c>
      <c r="M222" s="6">
        <v>0.0</v>
      </c>
      <c r="N222" s="6">
        <v>0.0</v>
      </c>
      <c r="O222" s="9">
        <v>0.0</v>
      </c>
      <c r="P222" s="9">
        <v>0.0</v>
      </c>
      <c r="Q222" s="6">
        <v>0.0</v>
      </c>
      <c r="R222" s="6">
        <v>0.0</v>
      </c>
      <c r="S222" s="6">
        <v>0.0</v>
      </c>
      <c r="T222" s="6">
        <v>0.0</v>
      </c>
      <c r="U222" s="6">
        <v>0.0</v>
      </c>
      <c r="V222" s="6">
        <v>1.0</v>
      </c>
      <c r="W222" s="6">
        <v>1.0</v>
      </c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</row>
    <row r="223" ht="15.75" customHeight="1">
      <c r="A223" s="5" t="s">
        <v>542</v>
      </c>
      <c r="B223" s="6" t="s">
        <v>24</v>
      </c>
      <c r="C223" s="6">
        <v>79.0</v>
      </c>
      <c r="D223" s="6" t="s">
        <v>42</v>
      </c>
      <c r="E223" s="6" t="s">
        <v>543</v>
      </c>
      <c r="F223" s="6" t="s">
        <v>93</v>
      </c>
      <c r="G223" s="6" t="s">
        <v>71</v>
      </c>
      <c r="H223" s="7">
        <v>1.0</v>
      </c>
      <c r="I223" s="6" t="s">
        <v>71</v>
      </c>
      <c r="J223" s="6" t="s">
        <v>354</v>
      </c>
      <c r="K223" s="7">
        <v>1.0</v>
      </c>
      <c r="L223" s="6">
        <v>0.0</v>
      </c>
      <c r="M223" s="6">
        <v>0.0</v>
      </c>
      <c r="N223" s="6">
        <v>0.0</v>
      </c>
      <c r="O223" s="9">
        <v>0.0</v>
      </c>
      <c r="P223" s="9">
        <v>0.0</v>
      </c>
      <c r="Q223" s="6">
        <v>0.0</v>
      </c>
      <c r="R223" s="6" t="s">
        <v>132</v>
      </c>
      <c r="S223" s="6">
        <v>0.0</v>
      </c>
      <c r="T223" s="6">
        <v>0.0</v>
      </c>
      <c r="U223" s="6">
        <v>1.0</v>
      </c>
      <c r="V223" s="6">
        <v>0.0</v>
      </c>
      <c r="W223" s="6">
        <v>0.0</v>
      </c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</row>
    <row r="224" ht="15.75" customHeight="1">
      <c r="A224" s="5" t="s">
        <v>544</v>
      </c>
      <c r="B224" s="6" t="s">
        <v>24</v>
      </c>
      <c r="C224" s="6">
        <v>18.0</v>
      </c>
      <c r="D224" s="6" t="s">
        <v>545</v>
      </c>
      <c r="E224" s="6" t="s">
        <v>75</v>
      </c>
      <c r="F224" s="6" t="s">
        <v>56</v>
      </c>
      <c r="G224" s="6" t="s">
        <v>53</v>
      </c>
      <c r="H224" s="7">
        <v>1.0</v>
      </c>
      <c r="I224" s="6" t="s">
        <v>53</v>
      </c>
      <c r="J224" s="6" t="s">
        <v>546</v>
      </c>
      <c r="K224" s="7">
        <v>1.0</v>
      </c>
      <c r="L224" s="6" t="s">
        <v>547</v>
      </c>
      <c r="M224" s="6">
        <v>1.0</v>
      </c>
      <c r="N224" s="6">
        <v>1.0</v>
      </c>
      <c r="O224" s="9">
        <v>1.0</v>
      </c>
      <c r="P224" s="9">
        <v>1.0</v>
      </c>
      <c r="Q224" s="6">
        <v>0.0</v>
      </c>
      <c r="R224" s="6" t="s">
        <v>548</v>
      </c>
      <c r="S224" s="6" t="s">
        <v>132</v>
      </c>
      <c r="T224" s="6">
        <v>1.0</v>
      </c>
      <c r="U224" s="6">
        <v>1.0</v>
      </c>
      <c r="V224" s="6">
        <v>0.0</v>
      </c>
      <c r="W224" s="6">
        <v>1.0</v>
      </c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</row>
    <row r="225" ht="15.75" customHeight="1">
      <c r="A225" s="5" t="s">
        <v>549</v>
      </c>
      <c r="B225" s="6" t="s">
        <v>24</v>
      </c>
      <c r="C225" s="6">
        <v>61.0</v>
      </c>
      <c r="D225" s="6" t="s">
        <v>42</v>
      </c>
      <c r="E225" s="6" t="s">
        <v>43</v>
      </c>
      <c r="F225" s="6" t="s">
        <v>93</v>
      </c>
      <c r="G225" s="6" t="s">
        <v>53</v>
      </c>
      <c r="H225" s="7">
        <v>1.0</v>
      </c>
      <c r="I225" s="6" t="s">
        <v>71</v>
      </c>
      <c r="J225" s="6" t="s">
        <v>550</v>
      </c>
      <c r="K225" s="7">
        <v>1.0</v>
      </c>
      <c r="L225" s="6" t="s">
        <v>551</v>
      </c>
      <c r="M225" s="6">
        <v>0.0</v>
      </c>
      <c r="N225" s="6">
        <v>0.0</v>
      </c>
      <c r="O225" s="9">
        <v>1.0</v>
      </c>
      <c r="P225" s="9">
        <v>1.0</v>
      </c>
      <c r="Q225" s="6">
        <v>0.0</v>
      </c>
      <c r="R225" s="6" t="s">
        <v>552</v>
      </c>
      <c r="S225" s="6" t="s">
        <v>61</v>
      </c>
      <c r="T225" s="6">
        <v>0.0</v>
      </c>
      <c r="U225" s="6">
        <v>1.0</v>
      </c>
      <c r="V225" s="6">
        <v>1.0</v>
      </c>
      <c r="W225" s="6">
        <v>1.0</v>
      </c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</row>
    <row r="226" ht="15.75" customHeight="1">
      <c r="A226" s="5" t="s">
        <v>553</v>
      </c>
      <c r="B226" s="6" t="s">
        <v>24</v>
      </c>
      <c r="C226" s="6">
        <v>74.0</v>
      </c>
      <c r="D226" s="6" t="s">
        <v>42</v>
      </c>
      <c r="E226" s="6" t="s">
        <v>100</v>
      </c>
      <c r="F226" s="6" t="s">
        <v>27</v>
      </c>
      <c r="G226" s="6"/>
      <c r="H226" s="6">
        <v>0.0</v>
      </c>
      <c r="I226" s="6" t="s">
        <v>28</v>
      </c>
      <c r="J226" s="6" t="s">
        <v>459</v>
      </c>
      <c r="K226" s="7">
        <v>1.0</v>
      </c>
      <c r="L226" s="6" t="s">
        <v>554</v>
      </c>
      <c r="M226" s="6">
        <v>0.0</v>
      </c>
      <c r="N226" s="6">
        <v>1.0</v>
      </c>
      <c r="O226" s="9">
        <v>0.0</v>
      </c>
      <c r="P226" s="9">
        <v>1.0</v>
      </c>
      <c r="Q226" s="6">
        <v>0.0</v>
      </c>
      <c r="R226" s="6" t="s">
        <v>554</v>
      </c>
      <c r="S226" s="6" t="s">
        <v>555</v>
      </c>
      <c r="T226" s="6">
        <v>0.0</v>
      </c>
      <c r="U226" s="6">
        <v>0.0</v>
      </c>
      <c r="V226" s="6">
        <v>1.0</v>
      </c>
      <c r="W226" s="6">
        <v>1.0</v>
      </c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</row>
    <row r="227" ht="15.75" customHeight="1">
      <c r="A227" s="5" t="s">
        <v>556</v>
      </c>
      <c r="B227" s="6" t="s">
        <v>24</v>
      </c>
      <c r="C227" s="6">
        <v>49.0</v>
      </c>
      <c r="D227" s="6" t="s">
        <v>42</v>
      </c>
      <c r="E227" s="6" t="s">
        <v>557</v>
      </c>
      <c r="F227" s="6" t="s">
        <v>56</v>
      </c>
      <c r="G227" s="6"/>
      <c r="H227" s="6">
        <v>0.0</v>
      </c>
      <c r="I227" s="6" t="s">
        <v>28</v>
      </c>
      <c r="J227" s="6" t="s">
        <v>558</v>
      </c>
      <c r="K227" s="7">
        <v>1.0</v>
      </c>
      <c r="L227" s="6" t="s">
        <v>61</v>
      </c>
      <c r="M227" s="6">
        <v>0.0</v>
      </c>
      <c r="N227" s="6">
        <v>0.0</v>
      </c>
      <c r="O227" s="9">
        <v>0.0</v>
      </c>
      <c r="P227" s="9">
        <v>1.0</v>
      </c>
      <c r="Q227" s="6">
        <v>0.0</v>
      </c>
      <c r="R227" s="6" t="s">
        <v>61</v>
      </c>
      <c r="S227" s="6" t="s">
        <v>61</v>
      </c>
      <c r="T227" s="6">
        <v>0.0</v>
      </c>
      <c r="U227" s="6">
        <v>0.0</v>
      </c>
      <c r="V227" s="6">
        <v>0.0</v>
      </c>
      <c r="W227" s="6">
        <v>0.0</v>
      </c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</row>
    <row r="228" ht="15.75" customHeight="1">
      <c r="A228" s="5" t="s">
        <v>559</v>
      </c>
      <c r="B228" s="6" t="s">
        <v>24</v>
      </c>
      <c r="C228" s="6">
        <v>73.0</v>
      </c>
      <c r="D228" s="6" t="s">
        <v>42</v>
      </c>
      <c r="E228" s="6" t="s">
        <v>75</v>
      </c>
      <c r="F228" s="6" t="s">
        <v>49</v>
      </c>
      <c r="G228" s="6" t="s">
        <v>25</v>
      </c>
      <c r="H228" s="7">
        <v>1.0</v>
      </c>
      <c r="I228" s="6" t="s">
        <v>53</v>
      </c>
      <c r="J228" s="6" t="s">
        <v>560</v>
      </c>
      <c r="K228" s="7">
        <v>1.0</v>
      </c>
      <c r="L228" s="6" t="s">
        <v>561</v>
      </c>
      <c r="M228" s="6">
        <v>0.0</v>
      </c>
      <c r="N228" s="6">
        <v>1.0</v>
      </c>
      <c r="O228" s="9">
        <v>1.0</v>
      </c>
      <c r="P228" s="9">
        <v>0.0</v>
      </c>
      <c r="Q228" s="6">
        <v>0.0</v>
      </c>
      <c r="R228" s="6" t="s">
        <v>562</v>
      </c>
      <c r="S228" s="6" t="s">
        <v>255</v>
      </c>
      <c r="T228" s="6">
        <v>1.0</v>
      </c>
      <c r="U228" s="6">
        <v>1.0</v>
      </c>
      <c r="V228" s="6">
        <v>0.0</v>
      </c>
      <c r="W228" s="6">
        <v>1.0</v>
      </c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</row>
    <row r="229" ht="15.75" customHeight="1">
      <c r="A229" s="5" t="s">
        <v>563</v>
      </c>
      <c r="B229" s="6" t="s">
        <v>31</v>
      </c>
      <c r="C229" s="6">
        <v>80.0</v>
      </c>
      <c r="D229" s="6" t="s">
        <v>42</v>
      </c>
      <c r="E229" s="6" t="s">
        <v>43</v>
      </c>
      <c r="F229" s="11" t="s">
        <v>49</v>
      </c>
      <c r="G229" s="6"/>
      <c r="H229" s="6">
        <v>0.0</v>
      </c>
      <c r="I229" s="6" t="s">
        <v>53</v>
      </c>
      <c r="J229" s="6" t="s">
        <v>564</v>
      </c>
      <c r="K229" s="7">
        <v>1.0</v>
      </c>
      <c r="L229" s="6" t="s">
        <v>565</v>
      </c>
      <c r="M229" s="6">
        <v>1.0</v>
      </c>
      <c r="N229" s="6">
        <v>1.0</v>
      </c>
      <c r="O229" s="9">
        <v>0.0</v>
      </c>
      <c r="P229" s="9">
        <v>1.0</v>
      </c>
      <c r="Q229" s="6">
        <v>0.0</v>
      </c>
      <c r="R229" s="6" t="s">
        <v>84</v>
      </c>
      <c r="S229" s="6" t="s">
        <v>68</v>
      </c>
      <c r="T229" s="6">
        <v>0.0</v>
      </c>
      <c r="U229" s="6">
        <v>0.0</v>
      </c>
      <c r="V229" s="6">
        <v>0.0</v>
      </c>
      <c r="W229" s="6">
        <v>0.0</v>
      </c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</row>
    <row r="230" ht="15.75" customHeight="1">
      <c r="A230" s="5" t="s">
        <v>566</v>
      </c>
      <c r="B230" s="6" t="s">
        <v>31</v>
      </c>
      <c r="C230" s="6">
        <v>75.0</v>
      </c>
      <c r="D230" s="6" t="s">
        <v>545</v>
      </c>
      <c r="E230" s="6" t="s">
        <v>543</v>
      </c>
      <c r="F230" s="6" t="s">
        <v>66</v>
      </c>
      <c r="G230" s="6"/>
      <c r="H230" s="6">
        <v>0.0</v>
      </c>
      <c r="I230" s="6" t="s">
        <v>28</v>
      </c>
      <c r="J230" s="6" t="s">
        <v>567</v>
      </c>
      <c r="K230" s="7">
        <v>1.0</v>
      </c>
      <c r="L230" s="6" t="s">
        <v>568</v>
      </c>
      <c r="M230" s="6">
        <v>0.0</v>
      </c>
      <c r="N230" s="6">
        <v>1.0</v>
      </c>
      <c r="O230" s="9">
        <v>0.0</v>
      </c>
      <c r="P230" s="9">
        <v>0.0</v>
      </c>
      <c r="Q230" s="6">
        <v>0.0</v>
      </c>
      <c r="R230" s="6">
        <v>0.0</v>
      </c>
      <c r="S230" s="6" t="s">
        <v>128</v>
      </c>
      <c r="T230" s="6">
        <v>0.0</v>
      </c>
      <c r="U230" s="6">
        <v>0.0</v>
      </c>
      <c r="V230" s="6">
        <v>1.0</v>
      </c>
      <c r="W230" s="6">
        <v>1.0</v>
      </c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</row>
    <row r="231" ht="15.75" customHeight="1">
      <c r="A231" s="5" t="s">
        <v>569</v>
      </c>
      <c r="B231" s="6" t="s">
        <v>24</v>
      </c>
      <c r="C231" s="6">
        <v>56.0</v>
      </c>
      <c r="D231" s="6" t="s">
        <v>136</v>
      </c>
      <c r="E231" s="6" t="s">
        <v>570</v>
      </c>
      <c r="F231" s="6" t="s">
        <v>49</v>
      </c>
      <c r="G231" s="6"/>
      <c r="H231" s="6">
        <v>0.0</v>
      </c>
      <c r="I231" s="6" t="s">
        <v>53</v>
      </c>
      <c r="J231" s="6" t="s">
        <v>571</v>
      </c>
      <c r="K231" s="7">
        <v>0.0</v>
      </c>
      <c r="L231" s="6" t="s">
        <v>167</v>
      </c>
      <c r="M231" s="6">
        <v>0.0</v>
      </c>
      <c r="N231" s="6">
        <v>1.0</v>
      </c>
      <c r="O231" s="9">
        <v>0.0</v>
      </c>
      <c r="P231" s="9">
        <v>0.0</v>
      </c>
      <c r="Q231" s="6">
        <v>0.0</v>
      </c>
      <c r="R231" s="6" t="s">
        <v>84</v>
      </c>
      <c r="S231" s="6" t="s">
        <v>572</v>
      </c>
      <c r="T231" s="6">
        <v>0.0</v>
      </c>
      <c r="U231" s="6">
        <v>0.0</v>
      </c>
      <c r="V231" s="6">
        <v>0.0</v>
      </c>
      <c r="W231" s="6">
        <v>1.0</v>
      </c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</row>
    <row r="232" ht="15.75" customHeight="1">
      <c r="A232" s="5" t="s">
        <v>573</v>
      </c>
      <c r="B232" s="6" t="s">
        <v>24</v>
      </c>
      <c r="C232" s="6">
        <v>67.0</v>
      </c>
      <c r="D232" s="6" t="s">
        <v>25</v>
      </c>
      <c r="E232" s="6" t="s">
        <v>199</v>
      </c>
      <c r="F232" s="6" t="s">
        <v>25</v>
      </c>
      <c r="G232" s="6"/>
      <c r="H232" s="6">
        <v>0.0</v>
      </c>
      <c r="I232" s="6" t="s">
        <v>25</v>
      </c>
      <c r="J232" s="6" t="s">
        <v>25</v>
      </c>
      <c r="K232" s="7">
        <v>0.0</v>
      </c>
      <c r="L232" s="6">
        <v>0.0</v>
      </c>
      <c r="M232" s="6">
        <v>0.0</v>
      </c>
      <c r="N232" s="6">
        <v>0.0</v>
      </c>
      <c r="O232" s="9">
        <v>0.0</v>
      </c>
      <c r="P232" s="9">
        <v>0.0</v>
      </c>
      <c r="Q232" s="6">
        <v>0.0</v>
      </c>
      <c r="R232" s="6">
        <v>0.0</v>
      </c>
      <c r="S232" s="6">
        <v>0.0</v>
      </c>
      <c r="T232" s="6">
        <v>0.0</v>
      </c>
      <c r="U232" s="6">
        <v>0.0</v>
      </c>
      <c r="V232" s="6">
        <v>0.0</v>
      </c>
      <c r="W232" s="6">
        <v>1.0</v>
      </c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</row>
    <row r="233" ht="15.75" customHeight="1">
      <c r="A233" s="5" t="s">
        <v>574</v>
      </c>
      <c r="B233" s="6" t="s">
        <v>24</v>
      </c>
      <c r="C233" s="6">
        <v>66.0</v>
      </c>
      <c r="D233" s="6" t="s">
        <v>42</v>
      </c>
      <c r="E233" s="6" t="s">
        <v>75</v>
      </c>
      <c r="F233" s="6" t="s">
        <v>56</v>
      </c>
      <c r="G233" s="6" t="s">
        <v>53</v>
      </c>
      <c r="H233" s="7">
        <v>1.0</v>
      </c>
      <c r="I233" s="6" t="s">
        <v>71</v>
      </c>
      <c r="J233" s="6" t="s">
        <v>265</v>
      </c>
      <c r="K233" s="7">
        <v>0.0</v>
      </c>
      <c r="L233" s="6" t="s">
        <v>132</v>
      </c>
      <c r="M233" s="6">
        <v>0.0</v>
      </c>
      <c r="N233" s="6">
        <v>0.0</v>
      </c>
      <c r="O233" s="9">
        <v>1.0</v>
      </c>
      <c r="P233" s="9">
        <v>0.0</v>
      </c>
      <c r="Q233" s="6">
        <v>0.0</v>
      </c>
      <c r="R233" s="6">
        <v>0.0</v>
      </c>
      <c r="S233" s="6">
        <v>0.0</v>
      </c>
      <c r="T233" s="6">
        <v>0.0</v>
      </c>
      <c r="U233" s="6">
        <v>1.0</v>
      </c>
      <c r="V233" s="6">
        <v>0.0</v>
      </c>
      <c r="W233" s="6">
        <v>0.0</v>
      </c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</row>
    <row r="234" ht="15.75" customHeight="1">
      <c r="A234" s="5" t="s">
        <v>575</v>
      </c>
      <c r="B234" s="6" t="s">
        <v>24</v>
      </c>
      <c r="C234" s="6">
        <v>71.0</v>
      </c>
      <c r="D234" s="6" t="s">
        <v>42</v>
      </c>
      <c r="E234" s="6" t="s">
        <v>134</v>
      </c>
      <c r="F234" s="6" t="s">
        <v>56</v>
      </c>
      <c r="G234" s="6" t="s">
        <v>25</v>
      </c>
      <c r="H234" s="7">
        <v>1.0</v>
      </c>
      <c r="I234" s="6" t="s">
        <v>28</v>
      </c>
      <c r="J234" s="6" t="s">
        <v>444</v>
      </c>
      <c r="K234" s="7">
        <v>1.0</v>
      </c>
      <c r="L234" s="6" t="s">
        <v>533</v>
      </c>
      <c r="M234" s="6">
        <v>0.0</v>
      </c>
      <c r="N234" s="6">
        <v>1.0</v>
      </c>
      <c r="O234" s="9">
        <v>0.0</v>
      </c>
      <c r="P234" s="9">
        <v>1.0</v>
      </c>
      <c r="Q234" s="6">
        <v>0.0</v>
      </c>
      <c r="R234" s="6" t="s">
        <v>68</v>
      </c>
      <c r="S234" s="6" t="s">
        <v>132</v>
      </c>
      <c r="T234" s="6">
        <v>1.0</v>
      </c>
      <c r="U234" s="6">
        <v>1.0</v>
      </c>
      <c r="V234" s="6">
        <v>1.0</v>
      </c>
      <c r="W234" s="6">
        <v>1.0</v>
      </c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</row>
    <row r="235" ht="15.75" customHeight="1">
      <c r="A235" s="5" t="s">
        <v>576</v>
      </c>
      <c r="B235" s="6" t="s">
        <v>24</v>
      </c>
      <c r="C235" s="6">
        <v>73.0</v>
      </c>
      <c r="D235" s="6" t="s">
        <v>150</v>
      </c>
      <c r="E235" s="6" t="s">
        <v>134</v>
      </c>
      <c r="F235" s="6" t="s">
        <v>56</v>
      </c>
      <c r="G235" s="6" t="s">
        <v>53</v>
      </c>
      <c r="H235" s="7">
        <v>1.0</v>
      </c>
      <c r="I235" s="6" t="s">
        <v>28</v>
      </c>
      <c r="J235" s="6" t="s">
        <v>83</v>
      </c>
      <c r="K235" s="7">
        <v>1.0</v>
      </c>
      <c r="L235" s="6" t="s">
        <v>132</v>
      </c>
      <c r="M235" s="6">
        <v>0.0</v>
      </c>
      <c r="N235" s="6">
        <v>0.0</v>
      </c>
      <c r="O235" s="9">
        <v>1.0</v>
      </c>
      <c r="P235" s="9">
        <v>0.0</v>
      </c>
      <c r="Q235" s="6">
        <v>0.0</v>
      </c>
      <c r="R235" s="6">
        <v>0.0</v>
      </c>
      <c r="S235" s="6" t="s">
        <v>132</v>
      </c>
      <c r="T235" s="6">
        <v>1.0</v>
      </c>
      <c r="U235" s="6">
        <v>1.0</v>
      </c>
      <c r="V235" s="6">
        <v>1.0</v>
      </c>
      <c r="W235" s="6">
        <v>1.0</v>
      </c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</row>
    <row r="236" ht="15.75" customHeight="1">
      <c r="A236" s="5" t="s">
        <v>577</v>
      </c>
      <c r="B236" s="6" t="s">
        <v>24</v>
      </c>
      <c r="C236" s="6">
        <v>72.0</v>
      </c>
      <c r="D236" s="6" t="s">
        <v>42</v>
      </c>
      <c r="E236" s="6" t="s">
        <v>578</v>
      </c>
      <c r="F236" s="6" t="s">
        <v>579</v>
      </c>
      <c r="G236" s="6" t="s">
        <v>28</v>
      </c>
      <c r="H236" s="7">
        <v>1.0</v>
      </c>
      <c r="I236" s="6">
        <v>0.0</v>
      </c>
      <c r="J236" s="6">
        <v>0.0</v>
      </c>
      <c r="K236" s="7">
        <v>0.0</v>
      </c>
      <c r="L236" s="6" t="s">
        <v>132</v>
      </c>
      <c r="M236" s="6">
        <v>0.0</v>
      </c>
      <c r="N236" s="6">
        <v>0.0</v>
      </c>
      <c r="O236" s="9">
        <v>1.0</v>
      </c>
      <c r="P236" s="9">
        <v>0.0</v>
      </c>
      <c r="Q236" s="6">
        <v>0.0</v>
      </c>
      <c r="R236" s="6">
        <v>0.0</v>
      </c>
      <c r="S236" s="6" t="s">
        <v>132</v>
      </c>
      <c r="T236" s="6">
        <v>1.0</v>
      </c>
      <c r="U236" s="6">
        <v>1.0</v>
      </c>
      <c r="V236" s="6">
        <v>0.0</v>
      </c>
      <c r="W236" s="6">
        <v>0.0</v>
      </c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</row>
    <row r="237" ht="15.75" customHeight="1">
      <c r="A237" s="5" t="s">
        <v>580</v>
      </c>
      <c r="B237" s="6" t="s">
        <v>31</v>
      </c>
      <c r="C237" s="6">
        <v>75.0</v>
      </c>
      <c r="D237" s="6" t="s">
        <v>150</v>
      </c>
      <c r="E237" s="6" t="s">
        <v>75</v>
      </c>
      <c r="F237" s="6" t="s">
        <v>410</v>
      </c>
      <c r="G237" s="6" t="s">
        <v>28</v>
      </c>
      <c r="H237" s="7">
        <v>1.0</v>
      </c>
      <c r="I237" s="6" t="s">
        <v>141</v>
      </c>
      <c r="J237" s="6" t="s">
        <v>141</v>
      </c>
      <c r="K237" s="7">
        <v>0.0</v>
      </c>
      <c r="L237" s="6">
        <v>0.0</v>
      </c>
      <c r="M237" s="6">
        <v>0.0</v>
      </c>
      <c r="N237" s="6">
        <v>0.0</v>
      </c>
      <c r="O237" s="9">
        <v>0.0</v>
      </c>
      <c r="P237" s="9">
        <v>0.0</v>
      </c>
      <c r="Q237" s="6">
        <v>0.0</v>
      </c>
      <c r="R237" s="6">
        <v>0.0</v>
      </c>
      <c r="S237" s="6">
        <v>0.0</v>
      </c>
      <c r="T237" s="6">
        <v>0.0</v>
      </c>
      <c r="U237" s="6">
        <v>1.0</v>
      </c>
      <c r="V237" s="6">
        <v>0.0</v>
      </c>
      <c r="W237" s="6">
        <v>0.0</v>
      </c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</row>
    <row r="238" ht="15.75" customHeight="1">
      <c r="A238" s="5" t="s">
        <v>581</v>
      </c>
      <c r="B238" s="6" t="s">
        <v>24</v>
      </c>
      <c r="C238" s="6">
        <v>74.0</v>
      </c>
      <c r="D238" s="6" t="s">
        <v>25</v>
      </c>
      <c r="E238" s="6" t="s">
        <v>100</v>
      </c>
      <c r="F238" s="6" t="s">
        <v>582</v>
      </c>
      <c r="G238" s="6" t="s">
        <v>71</v>
      </c>
      <c r="H238" s="7">
        <v>1.0</v>
      </c>
      <c r="I238" s="6">
        <v>0.0</v>
      </c>
      <c r="J238" s="6">
        <v>0.0</v>
      </c>
      <c r="K238" s="7">
        <v>0.0</v>
      </c>
      <c r="L238" s="6">
        <v>0.0</v>
      </c>
      <c r="M238" s="6">
        <v>0.0</v>
      </c>
      <c r="N238" s="6">
        <v>0.0</v>
      </c>
      <c r="O238" s="9">
        <v>0.0</v>
      </c>
      <c r="P238" s="9">
        <v>0.0</v>
      </c>
      <c r="Q238" s="6">
        <v>0.0</v>
      </c>
      <c r="R238" s="6">
        <v>0.0</v>
      </c>
      <c r="S238" s="6">
        <v>0.0</v>
      </c>
      <c r="T238" s="6">
        <v>0.0</v>
      </c>
      <c r="U238" s="6">
        <v>0.0</v>
      </c>
      <c r="V238" s="6">
        <v>0.0</v>
      </c>
      <c r="W238" s="6">
        <v>0.0</v>
      </c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</row>
    <row r="239" ht="15.75" customHeight="1">
      <c r="A239" s="5" t="s">
        <v>583</v>
      </c>
      <c r="B239" s="6" t="s">
        <v>24</v>
      </c>
      <c r="C239" s="6">
        <v>82.0</v>
      </c>
      <c r="D239" s="6" t="s">
        <v>42</v>
      </c>
      <c r="E239" s="6" t="s">
        <v>100</v>
      </c>
      <c r="F239" s="6"/>
      <c r="G239" s="6" t="s">
        <v>71</v>
      </c>
      <c r="H239" s="7">
        <v>1.0</v>
      </c>
      <c r="I239" s="6">
        <v>0.0</v>
      </c>
      <c r="J239" s="6">
        <v>0.0</v>
      </c>
      <c r="K239" s="7">
        <v>0.0</v>
      </c>
      <c r="L239" s="6">
        <v>0.0</v>
      </c>
      <c r="M239" s="6">
        <v>0.0</v>
      </c>
      <c r="N239" s="6">
        <v>0.0</v>
      </c>
      <c r="O239" s="9">
        <v>0.0</v>
      </c>
      <c r="P239" s="9">
        <v>0.0</v>
      </c>
      <c r="Q239" s="6">
        <v>0.0</v>
      </c>
      <c r="R239" s="6" t="s">
        <v>97</v>
      </c>
      <c r="S239" s="6" t="s">
        <v>132</v>
      </c>
      <c r="T239" s="6">
        <v>0.0</v>
      </c>
      <c r="U239" s="6">
        <v>1.0</v>
      </c>
      <c r="V239" s="6">
        <v>0.0</v>
      </c>
      <c r="W239" s="6">
        <v>0.0</v>
      </c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</row>
    <row r="240" ht="15.75" customHeight="1">
      <c r="A240" s="5" t="s">
        <v>584</v>
      </c>
      <c r="B240" s="6" t="s">
        <v>31</v>
      </c>
      <c r="C240" s="6">
        <v>48.0</v>
      </c>
      <c r="D240" s="6" t="s">
        <v>42</v>
      </c>
      <c r="E240" s="6" t="s">
        <v>134</v>
      </c>
      <c r="F240" s="6" t="s">
        <v>585</v>
      </c>
      <c r="G240" s="6"/>
      <c r="H240" s="6">
        <v>0.0</v>
      </c>
      <c r="I240" s="6" t="s">
        <v>53</v>
      </c>
      <c r="J240" s="6" t="s">
        <v>179</v>
      </c>
      <c r="K240" s="7">
        <v>1.0</v>
      </c>
      <c r="L240" s="6" t="s">
        <v>167</v>
      </c>
      <c r="M240" s="6">
        <v>1.0</v>
      </c>
      <c r="N240" s="6">
        <v>0.0</v>
      </c>
      <c r="O240" s="9">
        <v>0.0</v>
      </c>
      <c r="P240" s="9">
        <v>0.0</v>
      </c>
      <c r="Q240" s="6">
        <v>0.0</v>
      </c>
      <c r="R240" s="6" t="s">
        <v>586</v>
      </c>
      <c r="S240" s="6" t="s">
        <v>78</v>
      </c>
      <c r="T240" s="6">
        <v>0.0</v>
      </c>
      <c r="U240" s="6">
        <v>0.0</v>
      </c>
      <c r="V240" s="6">
        <v>1.0</v>
      </c>
      <c r="W240" s="6">
        <v>1.0</v>
      </c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</row>
    <row r="241" ht="15.75" customHeight="1">
      <c r="A241" s="5" t="s">
        <v>587</v>
      </c>
      <c r="B241" s="6" t="s">
        <v>24</v>
      </c>
      <c r="C241" s="6">
        <v>76.0</v>
      </c>
      <c r="D241" s="6" t="s">
        <v>42</v>
      </c>
      <c r="E241" s="6" t="s">
        <v>134</v>
      </c>
      <c r="F241" s="6" t="s">
        <v>49</v>
      </c>
      <c r="G241" s="6" t="s">
        <v>53</v>
      </c>
      <c r="H241" s="7">
        <v>1.0</v>
      </c>
      <c r="I241" s="6" t="s">
        <v>588</v>
      </c>
      <c r="J241" s="6" t="s">
        <v>589</v>
      </c>
      <c r="K241" s="7">
        <v>1.0</v>
      </c>
      <c r="L241" s="6">
        <v>0.0</v>
      </c>
      <c r="M241" s="6">
        <v>0.0</v>
      </c>
      <c r="N241" s="6">
        <v>0.0</v>
      </c>
      <c r="O241" s="9">
        <v>0.0</v>
      </c>
      <c r="P241" s="9">
        <v>0.0</v>
      </c>
      <c r="Q241" s="6">
        <v>0.0</v>
      </c>
      <c r="R241" s="6" t="s">
        <v>337</v>
      </c>
      <c r="S241" s="6" t="s">
        <v>590</v>
      </c>
      <c r="T241" s="6">
        <v>1.0</v>
      </c>
      <c r="U241" s="6">
        <v>1.0</v>
      </c>
      <c r="V241" s="6">
        <v>1.0</v>
      </c>
      <c r="W241" s="6">
        <v>1.0</v>
      </c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</row>
    <row r="242" ht="15.75" customHeight="1">
      <c r="A242" s="5" t="s">
        <v>591</v>
      </c>
      <c r="B242" s="6" t="s">
        <v>24</v>
      </c>
      <c r="C242" s="6">
        <v>70.0</v>
      </c>
      <c r="D242" s="6" t="s">
        <v>42</v>
      </c>
      <c r="E242" s="6" t="s">
        <v>100</v>
      </c>
      <c r="F242" s="6" t="s">
        <v>592</v>
      </c>
      <c r="G242" s="6" t="s">
        <v>28</v>
      </c>
      <c r="H242" s="7">
        <v>1.0</v>
      </c>
      <c r="I242" s="6">
        <v>0.0</v>
      </c>
      <c r="J242" s="6">
        <v>0.0</v>
      </c>
      <c r="K242" s="7">
        <v>0.0</v>
      </c>
      <c r="L242" s="6">
        <v>0.0</v>
      </c>
      <c r="M242" s="6">
        <v>0.0</v>
      </c>
      <c r="N242" s="6">
        <v>0.0</v>
      </c>
      <c r="O242" s="9">
        <v>0.0</v>
      </c>
      <c r="P242" s="9">
        <v>0.0</v>
      </c>
      <c r="Q242" s="6">
        <v>0.0</v>
      </c>
      <c r="R242" s="6" t="s">
        <v>132</v>
      </c>
      <c r="S242" s="6">
        <v>0.0</v>
      </c>
      <c r="T242" s="6">
        <v>1.0</v>
      </c>
      <c r="U242" s="6">
        <v>1.0</v>
      </c>
      <c r="V242" s="6">
        <v>0.0</v>
      </c>
      <c r="W242" s="6">
        <v>0.0</v>
      </c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</row>
    <row r="243" ht="15.75" customHeight="1">
      <c r="A243" s="5" t="s">
        <v>593</v>
      </c>
      <c r="B243" s="6" t="s">
        <v>24</v>
      </c>
      <c r="C243" s="6">
        <v>83.0</v>
      </c>
      <c r="D243" s="6" t="s">
        <v>42</v>
      </c>
      <c r="E243" s="6" t="s">
        <v>100</v>
      </c>
      <c r="F243" s="6" t="s">
        <v>594</v>
      </c>
      <c r="G243" s="6" t="s">
        <v>53</v>
      </c>
      <c r="H243" s="7">
        <v>1.0</v>
      </c>
      <c r="I243" s="6">
        <v>0.0</v>
      </c>
      <c r="J243" s="6">
        <v>0.0</v>
      </c>
      <c r="K243" s="7">
        <v>0.0</v>
      </c>
      <c r="L243" s="6" t="s">
        <v>132</v>
      </c>
      <c r="M243" s="6">
        <v>0.0</v>
      </c>
      <c r="N243" s="6">
        <v>0.0</v>
      </c>
      <c r="O243" s="9">
        <v>1.0</v>
      </c>
      <c r="P243" s="9">
        <v>0.0</v>
      </c>
      <c r="Q243" s="6">
        <v>0.0</v>
      </c>
      <c r="R243" s="6" t="s">
        <v>132</v>
      </c>
      <c r="S243" s="6" t="s">
        <v>132</v>
      </c>
      <c r="T243" s="6">
        <v>1.0</v>
      </c>
      <c r="U243" s="6">
        <v>1.0</v>
      </c>
      <c r="V243" s="6">
        <v>0.0</v>
      </c>
      <c r="W243" s="6">
        <v>0.0</v>
      </c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</row>
    <row r="244" ht="15.75" customHeight="1">
      <c r="A244" s="5" t="s">
        <v>595</v>
      </c>
      <c r="B244" s="6" t="s">
        <v>31</v>
      </c>
      <c r="C244" s="6">
        <v>75.0</v>
      </c>
      <c r="D244" s="6" t="s">
        <v>42</v>
      </c>
      <c r="E244" s="6" t="s">
        <v>100</v>
      </c>
      <c r="F244" s="6"/>
      <c r="G244" s="6" t="s">
        <v>53</v>
      </c>
      <c r="H244" s="7">
        <v>1.0</v>
      </c>
      <c r="I244" s="6">
        <v>0.0</v>
      </c>
      <c r="J244" s="6">
        <v>0.0</v>
      </c>
      <c r="K244" s="7">
        <v>0.0</v>
      </c>
      <c r="L244" s="6">
        <v>0.0</v>
      </c>
      <c r="M244" s="6">
        <v>0.0</v>
      </c>
      <c r="N244" s="6">
        <v>0.0</v>
      </c>
      <c r="O244" s="9">
        <v>0.0</v>
      </c>
      <c r="P244" s="9">
        <v>0.0</v>
      </c>
      <c r="Q244" s="6">
        <v>0.0</v>
      </c>
      <c r="R244" s="6">
        <v>0.0</v>
      </c>
      <c r="S244" s="6" t="s">
        <v>97</v>
      </c>
      <c r="T244" s="6">
        <v>0.0</v>
      </c>
      <c r="U244" s="6">
        <v>1.0</v>
      </c>
      <c r="V244" s="6">
        <v>0.0</v>
      </c>
      <c r="W244" s="6">
        <v>0.0</v>
      </c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</row>
    <row r="245" ht="15.75" customHeight="1">
      <c r="A245" s="5" t="s">
        <v>596</v>
      </c>
      <c r="B245" s="6" t="s">
        <v>24</v>
      </c>
      <c r="C245" s="6">
        <v>71.0</v>
      </c>
      <c r="D245" s="6" t="s">
        <v>42</v>
      </c>
      <c r="E245" s="6" t="s">
        <v>100</v>
      </c>
      <c r="F245" s="6" t="s">
        <v>27</v>
      </c>
      <c r="G245" s="6" t="s">
        <v>28</v>
      </c>
      <c r="H245" s="7">
        <v>1.0</v>
      </c>
      <c r="I245" s="6">
        <v>0.0</v>
      </c>
      <c r="J245" s="6">
        <v>0.0</v>
      </c>
      <c r="K245" s="7">
        <v>0.0</v>
      </c>
      <c r="L245" s="6">
        <v>0.0</v>
      </c>
      <c r="M245" s="6">
        <v>0.0</v>
      </c>
      <c r="N245" s="6">
        <v>0.0</v>
      </c>
      <c r="O245" s="9">
        <v>0.0</v>
      </c>
      <c r="P245" s="9">
        <v>0.0</v>
      </c>
      <c r="Q245" s="6">
        <v>0.0</v>
      </c>
      <c r="R245" s="6">
        <v>0.0</v>
      </c>
      <c r="S245" s="6">
        <v>0.0</v>
      </c>
      <c r="T245" s="6">
        <v>0.0</v>
      </c>
      <c r="U245" s="6">
        <v>1.0</v>
      </c>
      <c r="V245" s="6">
        <v>0.0</v>
      </c>
      <c r="W245" s="6">
        <v>0.0</v>
      </c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</row>
    <row r="246" ht="15.75" customHeight="1">
      <c r="A246" s="5" t="s">
        <v>597</v>
      </c>
      <c r="B246" s="6" t="s">
        <v>24</v>
      </c>
      <c r="C246" s="6">
        <v>69.0</v>
      </c>
      <c r="D246" s="6" t="s">
        <v>42</v>
      </c>
      <c r="E246" s="6" t="s">
        <v>578</v>
      </c>
      <c r="F246" s="6" t="s">
        <v>27</v>
      </c>
      <c r="G246" s="6"/>
      <c r="H246" s="6">
        <v>0.0</v>
      </c>
      <c r="I246" s="6" t="s">
        <v>28</v>
      </c>
      <c r="J246" s="6" t="s">
        <v>67</v>
      </c>
      <c r="K246" s="7">
        <v>1.0</v>
      </c>
      <c r="L246" s="6" t="s">
        <v>533</v>
      </c>
      <c r="M246" s="6">
        <v>0.0</v>
      </c>
      <c r="N246" s="6">
        <v>1.0</v>
      </c>
      <c r="O246" s="9">
        <v>0.0</v>
      </c>
      <c r="P246" s="9">
        <v>1.0</v>
      </c>
      <c r="Q246" s="6">
        <v>0.0</v>
      </c>
      <c r="R246" s="6">
        <v>0.0</v>
      </c>
      <c r="S246" s="6">
        <v>0.0</v>
      </c>
      <c r="T246" s="6">
        <v>0.0</v>
      </c>
      <c r="U246" s="6">
        <v>0.0</v>
      </c>
      <c r="V246" s="6">
        <v>0.0</v>
      </c>
      <c r="W246" s="6">
        <v>1.0</v>
      </c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</row>
    <row r="247" ht="15.75" customHeight="1">
      <c r="A247" s="5" t="s">
        <v>598</v>
      </c>
      <c r="B247" s="6" t="s">
        <v>24</v>
      </c>
      <c r="C247" s="6">
        <v>73.0</v>
      </c>
      <c r="D247" s="6" t="s">
        <v>150</v>
      </c>
      <c r="E247" s="6" t="s">
        <v>578</v>
      </c>
      <c r="F247" s="6" t="s">
        <v>27</v>
      </c>
      <c r="G247" s="6"/>
      <c r="H247" s="6">
        <v>0.0</v>
      </c>
      <c r="I247" s="6" t="s">
        <v>25</v>
      </c>
      <c r="J247" s="6" t="s">
        <v>25</v>
      </c>
      <c r="K247" s="7">
        <v>0.0</v>
      </c>
      <c r="L247" s="6" t="s">
        <v>599</v>
      </c>
      <c r="M247" s="6">
        <v>0.0</v>
      </c>
      <c r="N247" s="6">
        <v>0.0</v>
      </c>
      <c r="O247" s="9">
        <v>0.0</v>
      </c>
      <c r="P247" s="9">
        <v>0.0</v>
      </c>
      <c r="Q247" s="6">
        <v>0.0</v>
      </c>
      <c r="R247" s="6" t="s">
        <v>600</v>
      </c>
      <c r="S247" s="6">
        <v>0.0</v>
      </c>
      <c r="T247" s="6">
        <v>0.0</v>
      </c>
      <c r="U247" s="6">
        <v>0.0</v>
      </c>
      <c r="V247" s="6">
        <v>0.0</v>
      </c>
      <c r="W247" s="6">
        <v>1.0</v>
      </c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</row>
    <row r="248" ht="15.75" customHeight="1">
      <c r="A248" s="5" t="s">
        <v>601</v>
      </c>
      <c r="B248" s="6" t="s">
        <v>24</v>
      </c>
      <c r="C248" s="6">
        <v>57.0</v>
      </c>
      <c r="D248" s="6" t="s">
        <v>150</v>
      </c>
      <c r="E248" s="6" t="s">
        <v>100</v>
      </c>
      <c r="F248" s="6" t="s">
        <v>602</v>
      </c>
      <c r="G248" s="6" t="s">
        <v>53</v>
      </c>
      <c r="H248" s="7">
        <v>1.0</v>
      </c>
      <c r="I248" s="6">
        <v>0.0</v>
      </c>
      <c r="J248" s="6">
        <v>0.0</v>
      </c>
      <c r="K248" s="7">
        <v>0.0</v>
      </c>
      <c r="L248" s="6" t="s">
        <v>132</v>
      </c>
      <c r="M248" s="6">
        <v>0.0</v>
      </c>
      <c r="N248" s="6">
        <v>0.0</v>
      </c>
      <c r="O248" s="9">
        <v>1.0</v>
      </c>
      <c r="P248" s="9">
        <v>0.0</v>
      </c>
      <c r="Q248" s="6">
        <v>0.0</v>
      </c>
      <c r="R248" s="6">
        <v>0.0</v>
      </c>
      <c r="S248" s="6">
        <v>0.0</v>
      </c>
      <c r="T248" s="6">
        <v>0.0</v>
      </c>
      <c r="U248" s="6">
        <v>1.0</v>
      </c>
      <c r="V248" s="6">
        <v>0.0</v>
      </c>
      <c r="W248" s="6">
        <v>0.0</v>
      </c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</row>
    <row r="249" ht="15.75" customHeight="1">
      <c r="A249" s="5" t="s">
        <v>603</v>
      </c>
      <c r="B249" s="6" t="s">
        <v>24</v>
      </c>
      <c r="C249" s="6">
        <v>64.0</v>
      </c>
      <c r="D249" s="6" t="s">
        <v>42</v>
      </c>
      <c r="E249" s="6" t="s">
        <v>385</v>
      </c>
      <c r="F249" s="6" t="s">
        <v>49</v>
      </c>
      <c r="G249" s="6"/>
      <c r="H249" s="6">
        <v>0.0</v>
      </c>
      <c r="I249" s="6" t="s">
        <v>53</v>
      </c>
      <c r="J249" s="6" t="s">
        <v>67</v>
      </c>
      <c r="K249" s="7">
        <v>1.0</v>
      </c>
      <c r="L249" s="6" t="s">
        <v>167</v>
      </c>
      <c r="M249" s="6">
        <v>0.0</v>
      </c>
      <c r="N249" s="6">
        <v>1.0</v>
      </c>
      <c r="O249" s="9">
        <v>0.0</v>
      </c>
      <c r="P249" s="9">
        <v>0.0</v>
      </c>
      <c r="Q249" s="6">
        <v>0.0</v>
      </c>
      <c r="R249" s="6" t="s">
        <v>84</v>
      </c>
      <c r="S249" s="6" t="s">
        <v>78</v>
      </c>
      <c r="T249" s="6">
        <v>0.0</v>
      </c>
      <c r="U249" s="6">
        <v>0.0</v>
      </c>
      <c r="V249" s="6">
        <v>0.0</v>
      </c>
      <c r="W249" s="6">
        <v>1.0</v>
      </c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</row>
    <row r="250" ht="15.75" customHeight="1">
      <c r="A250" s="5" t="s">
        <v>604</v>
      </c>
      <c r="B250" s="6" t="s">
        <v>24</v>
      </c>
      <c r="C250" s="6">
        <v>59.0</v>
      </c>
      <c r="D250" s="6" t="s">
        <v>42</v>
      </c>
      <c r="E250" s="6" t="s">
        <v>605</v>
      </c>
      <c r="F250" s="6" t="s">
        <v>376</v>
      </c>
      <c r="G250" s="6"/>
      <c r="H250" s="6">
        <v>0.0</v>
      </c>
      <c r="I250" s="6" t="s">
        <v>297</v>
      </c>
      <c r="J250" s="6" t="s">
        <v>179</v>
      </c>
      <c r="K250" s="7">
        <v>1.0</v>
      </c>
      <c r="L250" s="6" t="s">
        <v>533</v>
      </c>
      <c r="M250" s="6">
        <v>0.0</v>
      </c>
      <c r="N250" s="6">
        <v>1.0</v>
      </c>
      <c r="O250" s="9">
        <v>0.0</v>
      </c>
      <c r="P250" s="9">
        <v>1.0</v>
      </c>
      <c r="Q250" s="6">
        <v>0.0</v>
      </c>
      <c r="R250" s="6" t="s">
        <v>565</v>
      </c>
      <c r="S250" s="6" t="s">
        <v>77</v>
      </c>
      <c r="T250" s="6">
        <v>0.0</v>
      </c>
      <c r="U250" s="6">
        <v>0.0</v>
      </c>
      <c r="V250" s="6">
        <v>0.0</v>
      </c>
      <c r="W250" s="6">
        <v>1.0</v>
      </c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</row>
    <row r="251" ht="15.75" customHeight="1">
      <c r="A251" s="5" t="s">
        <v>606</v>
      </c>
      <c r="B251" s="6" t="s">
        <v>31</v>
      </c>
      <c r="C251" s="6">
        <v>86.0</v>
      </c>
      <c r="D251" s="6" t="s">
        <v>42</v>
      </c>
      <c r="E251" s="6" t="s">
        <v>578</v>
      </c>
      <c r="F251" s="6" t="s">
        <v>27</v>
      </c>
      <c r="G251" s="6"/>
      <c r="H251" s="6">
        <v>0.0</v>
      </c>
      <c r="I251" s="6" t="s">
        <v>297</v>
      </c>
      <c r="J251" s="6" t="s">
        <v>383</v>
      </c>
      <c r="K251" s="7">
        <v>1.0</v>
      </c>
      <c r="L251" s="6" t="s">
        <v>533</v>
      </c>
      <c r="M251" s="6">
        <v>0.0</v>
      </c>
      <c r="N251" s="6">
        <v>1.0</v>
      </c>
      <c r="O251" s="9">
        <v>0.0</v>
      </c>
      <c r="P251" s="9">
        <v>1.0</v>
      </c>
      <c r="Q251" s="6">
        <v>0.0</v>
      </c>
      <c r="R251" s="6" t="s">
        <v>128</v>
      </c>
      <c r="S251" s="6" t="s">
        <v>607</v>
      </c>
      <c r="T251" s="6">
        <v>0.0</v>
      </c>
      <c r="U251" s="6">
        <v>0.0</v>
      </c>
      <c r="V251" s="6">
        <v>1.0</v>
      </c>
      <c r="W251" s="6">
        <v>1.0</v>
      </c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</row>
    <row r="252" ht="15.75" customHeight="1">
      <c r="A252" s="5" t="s">
        <v>608</v>
      </c>
      <c r="B252" s="6" t="s">
        <v>24</v>
      </c>
      <c r="C252" s="6">
        <v>87.0</v>
      </c>
      <c r="D252" s="6" t="s">
        <v>42</v>
      </c>
      <c r="E252" s="6" t="s">
        <v>578</v>
      </c>
      <c r="F252" s="6" t="s">
        <v>609</v>
      </c>
      <c r="G252" s="6" t="s">
        <v>71</v>
      </c>
      <c r="H252" s="7">
        <v>1.0</v>
      </c>
      <c r="I252" s="6">
        <v>0.0</v>
      </c>
      <c r="J252" s="6">
        <v>0.0</v>
      </c>
      <c r="K252" s="7">
        <v>0.0</v>
      </c>
      <c r="L252" s="6">
        <v>0.0</v>
      </c>
      <c r="M252" s="6">
        <v>0.0</v>
      </c>
      <c r="N252" s="6">
        <v>0.0</v>
      </c>
      <c r="O252" s="9">
        <v>0.0</v>
      </c>
      <c r="P252" s="9">
        <v>0.0</v>
      </c>
      <c r="Q252" s="6">
        <v>0.0</v>
      </c>
      <c r="R252" s="6">
        <v>0.0</v>
      </c>
      <c r="S252" s="6" t="s">
        <v>610</v>
      </c>
      <c r="T252" s="6">
        <v>0.0</v>
      </c>
      <c r="U252" s="6">
        <v>1.0</v>
      </c>
      <c r="V252" s="6">
        <v>0.0</v>
      </c>
      <c r="W252" s="6">
        <v>0.0</v>
      </c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</row>
    <row r="253" ht="15.75" customHeight="1">
      <c r="A253" s="5" t="s">
        <v>611</v>
      </c>
      <c r="B253" s="6" t="s">
        <v>31</v>
      </c>
      <c r="C253" s="6">
        <v>56.0</v>
      </c>
      <c r="D253" s="6" t="s">
        <v>42</v>
      </c>
      <c r="E253" s="6" t="s">
        <v>612</v>
      </c>
      <c r="F253" s="6" t="s">
        <v>376</v>
      </c>
      <c r="G253" s="6"/>
      <c r="H253" s="6">
        <v>0.0</v>
      </c>
      <c r="I253" s="6" t="s">
        <v>28</v>
      </c>
      <c r="J253" s="6" t="s">
        <v>613</v>
      </c>
      <c r="K253" s="7">
        <v>1.0</v>
      </c>
      <c r="L253" s="6" t="s">
        <v>533</v>
      </c>
      <c r="M253" s="6">
        <v>0.0</v>
      </c>
      <c r="N253" s="6">
        <v>1.0</v>
      </c>
      <c r="O253" s="9">
        <v>0.0</v>
      </c>
      <c r="P253" s="9">
        <v>1.0</v>
      </c>
      <c r="Q253" s="6">
        <v>0.0</v>
      </c>
      <c r="R253" s="6" t="s">
        <v>68</v>
      </c>
      <c r="S253" s="6" t="s">
        <v>565</v>
      </c>
      <c r="T253" s="6">
        <v>0.0</v>
      </c>
      <c r="U253" s="6">
        <v>0.0</v>
      </c>
      <c r="V253" s="6">
        <v>0.0</v>
      </c>
      <c r="W253" s="6">
        <v>1.0</v>
      </c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</row>
    <row r="254" ht="15.75" customHeight="1">
      <c r="A254" s="5" t="s">
        <v>614</v>
      </c>
      <c r="B254" s="6" t="s">
        <v>24</v>
      </c>
      <c r="C254" s="6">
        <v>65.0</v>
      </c>
      <c r="D254" s="6" t="s">
        <v>42</v>
      </c>
      <c r="E254" s="6" t="s">
        <v>134</v>
      </c>
      <c r="F254" s="6" t="s">
        <v>376</v>
      </c>
      <c r="G254" s="6"/>
      <c r="H254" s="6">
        <v>0.0</v>
      </c>
      <c r="I254" s="6" t="s">
        <v>53</v>
      </c>
      <c r="J254" s="6" t="s">
        <v>615</v>
      </c>
      <c r="K254" s="7">
        <v>1.0</v>
      </c>
      <c r="L254" s="6" t="s">
        <v>167</v>
      </c>
      <c r="M254" s="6">
        <v>0.0</v>
      </c>
      <c r="N254" s="6">
        <v>0.0</v>
      </c>
      <c r="O254" s="9">
        <v>0.0</v>
      </c>
      <c r="P254" s="9">
        <v>0.0</v>
      </c>
      <c r="Q254" s="6">
        <v>0.0</v>
      </c>
      <c r="R254" s="6" t="s">
        <v>565</v>
      </c>
      <c r="S254" s="6" t="s">
        <v>616</v>
      </c>
      <c r="T254" s="6">
        <v>0.0</v>
      </c>
      <c r="U254" s="6">
        <v>0.0</v>
      </c>
      <c r="V254" s="6">
        <v>0.0</v>
      </c>
      <c r="W254" s="6">
        <v>1.0</v>
      </c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</row>
    <row r="255" ht="15.75" customHeight="1">
      <c r="A255" s="5" t="s">
        <v>617</v>
      </c>
      <c r="B255" s="6" t="s">
        <v>24</v>
      </c>
      <c r="C255" s="6">
        <v>79.0</v>
      </c>
      <c r="D255" s="6" t="s">
        <v>42</v>
      </c>
      <c r="E255" s="6" t="s">
        <v>100</v>
      </c>
      <c r="F255" s="6" t="s">
        <v>27</v>
      </c>
      <c r="G255" s="6" t="s">
        <v>53</v>
      </c>
      <c r="H255" s="7">
        <v>1.0</v>
      </c>
      <c r="I255" s="6" t="s">
        <v>53</v>
      </c>
      <c r="J255" s="6" t="s">
        <v>613</v>
      </c>
      <c r="K255" s="7">
        <v>1.0</v>
      </c>
      <c r="L255" s="6" t="s">
        <v>618</v>
      </c>
      <c r="M255" s="6">
        <v>0.0</v>
      </c>
      <c r="N255" s="6">
        <v>0.0</v>
      </c>
      <c r="O255" s="9">
        <v>1.0</v>
      </c>
      <c r="P255" s="9">
        <v>1.0</v>
      </c>
      <c r="Q255" s="6">
        <v>0.0</v>
      </c>
      <c r="R255" s="6" t="s">
        <v>618</v>
      </c>
      <c r="S255" s="6" t="s">
        <v>619</v>
      </c>
      <c r="T255" s="6">
        <v>1.0</v>
      </c>
      <c r="U255" s="6">
        <v>1.0</v>
      </c>
      <c r="V255" s="6">
        <v>0.0</v>
      </c>
      <c r="W255" s="6">
        <v>1.0</v>
      </c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</row>
    <row r="256" ht="15.75" customHeight="1">
      <c r="A256" s="5" t="s">
        <v>620</v>
      </c>
      <c r="B256" s="6" t="s">
        <v>31</v>
      </c>
      <c r="C256" s="6">
        <v>66.0</v>
      </c>
      <c r="D256" s="6" t="s">
        <v>42</v>
      </c>
      <c r="E256" s="6" t="s">
        <v>427</v>
      </c>
      <c r="F256" s="6" t="s">
        <v>621</v>
      </c>
      <c r="G256" s="6" t="s">
        <v>53</v>
      </c>
      <c r="H256" s="7">
        <v>1.0</v>
      </c>
      <c r="I256" s="6" t="s">
        <v>297</v>
      </c>
      <c r="J256" s="6" t="s">
        <v>622</v>
      </c>
      <c r="K256" s="7">
        <v>1.0</v>
      </c>
      <c r="L256" s="6" t="s">
        <v>623</v>
      </c>
      <c r="M256" s="6">
        <v>1.0</v>
      </c>
      <c r="N256" s="6">
        <v>1.0</v>
      </c>
      <c r="O256" s="9">
        <v>1.0</v>
      </c>
      <c r="P256" s="9">
        <v>0.0</v>
      </c>
      <c r="Q256" s="6">
        <v>0.0</v>
      </c>
      <c r="R256" s="6" t="s">
        <v>533</v>
      </c>
      <c r="S256" s="6" t="s">
        <v>624</v>
      </c>
      <c r="T256" s="6">
        <v>1.0</v>
      </c>
      <c r="U256" s="6">
        <v>1.0</v>
      </c>
      <c r="V256" s="6">
        <v>0.0</v>
      </c>
      <c r="W256" s="6">
        <v>1.0</v>
      </c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</row>
    <row r="257" ht="15.75" customHeight="1">
      <c r="A257" s="5" t="s">
        <v>625</v>
      </c>
      <c r="B257" s="6" t="s">
        <v>24</v>
      </c>
      <c r="C257" s="6">
        <v>55.0</v>
      </c>
      <c r="D257" s="6" t="s">
        <v>42</v>
      </c>
      <c r="E257" s="6" t="s">
        <v>134</v>
      </c>
      <c r="F257" s="6" t="s">
        <v>49</v>
      </c>
      <c r="G257" s="6" t="s">
        <v>53</v>
      </c>
      <c r="H257" s="7">
        <v>1.0</v>
      </c>
      <c r="I257" s="6" t="s">
        <v>297</v>
      </c>
      <c r="J257" s="6" t="s">
        <v>170</v>
      </c>
      <c r="K257" s="7">
        <v>1.0</v>
      </c>
      <c r="L257" s="6" t="s">
        <v>626</v>
      </c>
      <c r="M257" s="6">
        <v>1.0</v>
      </c>
      <c r="N257" s="6">
        <v>1.0</v>
      </c>
      <c r="O257" s="9">
        <v>0.0</v>
      </c>
      <c r="P257" s="9">
        <v>1.0</v>
      </c>
      <c r="Q257" s="6">
        <v>0.0</v>
      </c>
      <c r="R257" s="6" t="s">
        <v>627</v>
      </c>
      <c r="S257" s="6" t="s">
        <v>628</v>
      </c>
      <c r="T257" s="6">
        <v>0.0</v>
      </c>
      <c r="U257" s="6">
        <v>0.0</v>
      </c>
      <c r="V257" s="6">
        <v>0.0</v>
      </c>
      <c r="W257" s="6">
        <v>1.0</v>
      </c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</row>
    <row r="258" ht="15.75" customHeight="1">
      <c r="A258" s="5" t="s">
        <v>629</v>
      </c>
      <c r="B258" s="6" t="s">
        <v>24</v>
      </c>
      <c r="C258" s="6">
        <v>62.0</v>
      </c>
      <c r="D258" s="6" t="s">
        <v>42</v>
      </c>
      <c r="E258" s="6" t="s">
        <v>134</v>
      </c>
      <c r="F258" s="6" t="s">
        <v>440</v>
      </c>
      <c r="G258" s="6" t="s">
        <v>28</v>
      </c>
      <c r="H258" s="7">
        <v>1.0</v>
      </c>
      <c r="I258" s="6" t="s">
        <v>28</v>
      </c>
      <c r="J258" s="6" t="s">
        <v>339</v>
      </c>
      <c r="K258" s="7">
        <v>1.0</v>
      </c>
      <c r="L258" s="6" t="s">
        <v>167</v>
      </c>
      <c r="M258" s="6">
        <v>0.0</v>
      </c>
      <c r="N258" s="6">
        <v>1.0</v>
      </c>
      <c r="O258" s="9">
        <v>0.0</v>
      </c>
      <c r="P258" s="9">
        <v>0.0</v>
      </c>
      <c r="Q258" s="6">
        <v>0.0</v>
      </c>
      <c r="R258" s="6" t="s">
        <v>84</v>
      </c>
      <c r="S258" s="6" t="s">
        <v>282</v>
      </c>
      <c r="T258" s="6">
        <v>0.0</v>
      </c>
      <c r="U258" s="6">
        <v>1.0</v>
      </c>
      <c r="V258" s="6">
        <v>0.0</v>
      </c>
      <c r="W258" s="6">
        <v>1.0</v>
      </c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</row>
    <row r="259" ht="15.75" customHeight="1">
      <c r="A259" s="5" t="s">
        <v>630</v>
      </c>
      <c r="B259" s="6" t="s">
        <v>24</v>
      </c>
      <c r="C259" s="6">
        <v>62.0</v>
      </c>
      <c r="D259" s="6" t="s">
        <v>42</v>
      </c>
      <c r="E259" s="6" t="s">
        <v>43</v>
      </c>
      <c r="F259" s="6" t="s">
        <v>621</v>
      </c>
      <c r="G259" s="6" t="s">
        <v>25</v>
      </c>
      <c r="H259" s="7">
        <v>1.0</v>
      </c>
      <c r="I259" s="6" t="s">
        <v>28</v>
      </c>
      <c r="J259" s="6" t="s">
        <v>50</v>
      </c>
      <c r="K259" s="7">
        <v>0.0</v>
      </c>
      <c r="L259" s="6">
        <v>0.0</v>
      </c>
      <c r="M259" s="6">
        <v>0.0</v>
      </c>
      <c r="N259" s="6">
        <v>0.0</v>
      </c>
      <c r="O259" s="9">
        <v>0.0</v>
      </c>
      <c r="P259" s="9">
        <v>0.0</v>
      </c>
      <c r="Q259" s="6">
        <v>0.0</v>
      </c>
      <c r="R259" s="6">
        <v>0.0</v>
      </c>
      <c r="S259" s="6">
        <v>0.0</v>
      </c>
      <c r="T259" s="6">
        <v>1.0</v>
      </c>
      <c r="U259" s="6">
        <v>1.0</v>
      </c>
      <c r="V259" s="6">
        <v>0.0</v>
      </c>
      <c r="W259" s="6">
        <v>0.0</v>
      </c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</row>
    <row r="260" ht="15.75" customHeight="1">
      <c r="A260" s="5" t="s">
        <v>631</v>
      </c>
      <c r="B260" s="6" t="s">
        <v>24</v>
      </c>
      <c r="C260" s="6">
        <v>56.0</v>
      </c>
      <c r="D260" s="6" t="s">
        <v>632</v>
      </c>
      <c r="E260" s="6" t="s">
        <v>633</v>
      </c>
      <c r="F260" s="6" t="s">
        <v>410</v>
      </c>
      <c r="G260" s="6"/>
      <c r="H260" s="7">
        <v>0.0</v>
      </c>
      <c r="I260" s="6" t="s">
        <v>28</v>
      </c>
      <c r="J260" s="6" t="s">
        <v>634</v>
      </c>
      <c r="K260" s="7">
        <v>1.0</v>
      </c>
      <c r="L260" s="6" t="s">
        <v>61</v>
      </c>
      <c r="M260" s="6">
        <v>0.0</v>
      </c>
      <c r="N260" s="6">
        <v>0.0</v>
      </c>
      <c r="O260" s="9">
        <v>0.0</v>
      </c>
      <c r="P260" s="9">
        <v>1.0</v>
      </c>
      <c r="Q260" s="6">
        <v>0.0</v>
      </c>
      <c r="R260" s="6">
        <v>0.0</v>
      </c>
      <c r="S260" s="6">
        <v>0.0</v>
      </c>
      <c r="T260" s="6">
        <v>0.0</v>
      </c>
      <c r="U260" s="6">
        <v>0.0</v>
      </c>
      <c r="V260" s="6">
        <v>0.0</v>
      </c>
      <c r="W260" s="6">
        <v>0.0</v>
      </c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</row>
    <row r="261" ht="15.75" customHeight="1">
      <c r="A261" s="5" t="s">
        <v>635</v>
      </c>
      <c r="B261" s="6" t="s">
        <v>24</v>
      </c>
      <c r="C261" s="6">
        <v>73.0</v>
      </c>
      <c r="D261" s="6" t="s">
        <v>42</v>
      </c>
      <c r="E261" s="6" t="s">
        <v>636</v>
      </c>
      <c r="F261" s="6" t="s">
        <v>637</v>
      </c>
      <c r="G261" s="6" t="s">
        <v>71</v>
      </c>
      <c r="H261" s="7">
        <v>1.0</v>
      </c>
      <c r="I261" s="6" t="s">
        <v>53</v>
      </c>
      <c r="J261" s="6" t="s">
        <v>147</v>
      </c>
      <c r="K261" s="7">
        <v>0.0</v>
      </c>
      <c r="L261" s="6" t="s">
        <v>638</v>
      </c>
      <c r="M261" s="6">
        <v>0.0</v>
      </c>
      <c r="N261" s="6">
        <v>0.0</v>
      </c>
      <c r="O261" s="9">
        <v>0.0</v>
      </c>
      <c r="P261" s="9">
        <v>0.0</v>
      </c>
      <c r="Q261" s="6">
        <v>0.0</v>
      </c>
      <c r="R261" s="6">
        <v>0.0</v>
      </c>
      <c r="S261" s="6">
        <v>0.0</v>
      </c>
      <c r="T261" s="6">
        <v>0.0</v>
      </c>
      <c r="U261" s="6">
        <v>1.0</v>
      </c>
      <c r="V261" s="6">
        <v>0.0</v>
      </c>
      <c r="W261" s="6">
        <v>0.0</v>
      </c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</row>
    <row r="262" ht="15.75" customHeight="1">
      <c r="A262" s="5" t="s">
        <v>639</v>
      </c>
      <c r="B262" s="6" t="s">
        <v>31</v>
      </c>
      <c r="C262" s="6">
        <v>65.0</v>
      </c>
      <c r="D262" s="6" t="s">
        <v>42</v>
      </c>
      <c r="E262" s="6" t="s">
        <v>578</v>
      </c>
      <c r="F262" s="6" t="s">
        <v>27</v>
      </c>
      <c r="G262" s="6" t="s">
        <v>25</v>
      </c>
      <c r="H262" s="6">
        <v>1.0</v>
      </c>
      <c r="I262" s="6" t="s">
        <v>25</v>
      </c>
      <c r="J262" s="6" t="s">
        <v>141</v>
      </c>
      <c r="K262" s="7">
        <v>0.0</v>
      </c>
      <c r="L262" s="6" t="s">
        <v>640</v>
      </c>
      <c r="M262" s="6">
        <v>1.0</v>
      </c>
      <c r="N262" s="6">
        <v>0.0</v>
      </c>
      <c r="O262" s="9">
        <v>0.0</v>
      </c>
      <c r="P262" s="9">
        <v>0.0</v>
      </c>
      <c r="Q262" s="6">
        <v>0.0</v>
      </c>
      <c r="R262" s="6" t="s">
        <v>84</v>
      </c>
      <c r="S262" s="6" t="s">
        <v>641</v>
      </c>
      <c r="T262" s="6">
        <v>0.0</v>
      </c>
      <c r="U262" s="6">
        <v>0.0</v>
      </c>
      <c r="V262" s="6">
        <v>0.0</v>
      </c>
      <c r="W262" s="6">
        <v>1.0</v>
      </c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</row>
    <row r="263" ht="15.75" customHeight="1">
      <c r="A263" s="5" t="s">
        <v>642</v>
      </c>
      <c r="B263" s="6" t="s">
        <v>24</v>
      </c>
      <c r="C263" s="6">
        <v>58.0</v>
      </c>
      <c r="D263" s="6" t="s">
        <v>42</v>
      </c>
      <c r="E263" s="6" t="s">
        <v>578</v>
      </c>
      <c r="F263" s="6" t="s">
        <v>27</v>
      </c>
      <c r="G263" s="6"/>
      <c r="H263" s="6">
        <v>0.0</v>
      </c>
      <c r="I263" s="6" t="s">
        <v>28</v>
      </c>
      <c r="J263" s="6" t="s">
        <v>643</v>
      </c>
      <c r="K263" s="7">
        <v>1.0</v>
      </c>
      <c r="L263" s="6" t="s">
        <v>167</v>
      </c>
      <c r="M263" s="6">
        <v>0.0</v>
      </c>
      <c r="N263" s="6">
        <v>1.0</v>
      </c>
      <c r="O263" s="9">
        <v>0.0</v>
      </c>
      <c r="P263" s="9">
        <v>0.0</v>
      </c>
      <c r="Q263" s="6">
        <v>0.0</v>
      </c>
      <c r="R263" s="6">
        <v>0.0</v>
      </c>
      <c r="S263" s="6" t="s">
        <v>61</v>
      </c>
      <c r="T263" s="6">
        <v>0.0</v>
      </c>
      <c r="U263" s="6">
        <v>0.0</v>
      </c>
      <c r="V263" s="6">
        <v>0.0</v>
      </c>
      <c r="W263" s="6">
        <v>0.0</v>
      </c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</row>
    <row r="264" ht="15.75" customHeight="1">
      <c r="A264" s="5" t="s">
        <v>644</v>
      </c>
      <c r="B264" s="6" t="s">
        <v>31</v>
      </c>
      <c r="C264" s="6">
        <v>58.0</v>
      </c>
      <c r="D264" s="6" t="s">
        <v>42</v>
      </c>
      <c r="E264" s="6" t="s">
        <v>134</v>
      </c>
      <c r="F264" s="6" t="s">
        <v>621</v>
      </c>
      <c r="G264" s="6" t="s">
        <v>25</v>
      </c>
      <c r="H264" s="7">
        <v>1.0</v>
      </c>
      <c r="I264" s="6" t="s">
        <v>71</v>
      </c>
      <c r="J264" s="6" t="s">
        <v>60</v>
      </c>
      <c r="K264" s="7">
        <v>1.0</v>
      </c>
      <c r="L264" s="6" t="s">
        <v>645</v>
      </c>
      <c r="M264" s="6">
        <v>0.0</v>
      </c>
      <c r="N264" s="6">
        <v>2.0</v>
      </c>
      <c r="O264" s="9">
        <v>0.0</v>
      </c>
      <c r="P264" s="9">
        <v>0.0</v>
      </c>
      <c r="Q264" s="6">
        <v>0.0</v>
      </c>
      <c r="R264" s="6" t="s">
        <v>646</v>
      </c>
      <c r="S264" s="6" t="s">
        <v>534</v>
      </c>
      <c r="T264" s="6">
        <v>0.0</v>
      </c>
      <c r="U264" s="6">
        <v>1.0</v>
      </c>
      <c r="V264" s="6">
        <v>0.0</v>
      </c>
      <c r="W264" s="6">
        <v>1.0</v>
      </c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</row>
    <row r="265" ht="15.75" customHeight="1">
      <c r="A265" s="5" t="s">
        <v>647</v>
      </c>
      <c r="B265" s="6" t="s">
        <v>31</v>
      </c>
      <c r="C265" s="6">
        <v>77.0</v>
      </c>
      <c r="D265" s="6" t="s">
        <v>42</v>
      </c>
      <c r="E265" s="6" t="s">
        <v>648</v>
      </c>
      <c r="F265" s="6" t="s">
        <v>585</v>
      </c>
      <c r="G265" s="6"/>
      <c r="H265" s="6">
        <v>0.0</v>
      </c>
      <c r="I265" s="6" t="s">
        <v>53</v>
      </c>
      <c r="J265" s="6" t="s">
        <v>162</v>
      </c>
      <c r="K265" s="7">
        <v>1.0</v>
      </c>
      <c r="L265" s="6" t="s">
        <v>167</v>
      </c>
      <c r="M265" s="6">
        <v>0.0</v>
      </c>
      <c r="N265" s="6">
        <v>1.0</v>
      </c>
      <c r="O265" s="9">
        <v>0.0</v>
      </c>
      <c r="P265" s="9">
        <v>0.0</v>
      </c>
      <c r="Q265" s="6">
        <v>0.0</v>
      </c>
      <c r="R265" s="6" t="s">
        <v>649</v>
      </c>
      <c r="S265" s="6" t="s">
        <v>650</v>
      </c>
      <c r="T265" s="6">
        <v>0.0</v>
      </c>
      <c r="U265" s="6">
        <v>0.0</v>
      </c>
      <c r="V265" s="6">
        <v>0.0</v>
      </c>
      <c r="W265" s="6">
        <v>1.0</v>
      </c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</row>
    <row r="266" ht="15.75" customHeight="1">
      <c r="A266" s="5" t="s">
        <v>651</v>
      </c>
      <c r="B266" s="6" t="s">
        <v>24</v>
      </c>
      <c r="C266" s="6">
        <v>52.0</v>
      </c>
      <c r="D266" s="6" t="s">
        <v>42</v>
      </c>
      <c r="E266" s="6" t="s">
        <v>578</v>
      </c>
      <c r="F266" s="6" t="s">
        <v>652</v>
      </c>
      <c r="G266" s="6" t="s">
        <v>53</v>
      </c>
      <c r="H266" s="6">
        <v>1.0</v>
      </c>
      <c r="I266" s="6">
        <v>0.0</v>
      </c>
      <c r="J266" s="6">
        <v>0.0</v>
      </c>
      <c r="K266" s="7">
        <v>0.0</v>
      </c>
      <c r="L266" s="6">
        <v>0.0</v>
      </c>
      <c r="M266" s="6">
        <v>0.0</v>
      </c>
      <c r="N266" s="6">
        <v>0.0</v>
      </c>
      <c r="O266" s="9">
        <v>0.0</v>
      </c>
      <c r="P266" s="9">
        <v>0.0</v>
      </c>
      <c r="Q266" s="6">
        <v>0.0</v>
      </c>
      <c r="R266" s="6">
        <v>0.0</v>
      </c>
      <c r="S266" s="6" t="s">
        <v>653</v>
      </c>
      <c r="T266" s="6">
        <v>1.0</v>
      </c>
      <c r="U266" s="6">
        <v>1.0</v>
      </c>
      <c r="V266" s="6">
        <v>0.0</v>
      </c>
      <c r="W266" s="6">
        <v>0.0</v>
      </c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</row>
    <row r="267" ht="15.75" customHeight="1">
      <c r="A267" s="5" t="s">
        <v>654</v>
      </c>
      <c r="B267" s="6" t="s">
        <v>24</v>
      </c>
      <c r="C267" s="6">
        <v>72.0</v>
      </c>
      <c r="D267" s="6" t="s">
        <v>42</v>
      </c>
      <c r="E267" s="6" t="s">
        <v>605</v>
      </c>
      <c r="F267" s="6" t="s">
        <v>621</v>
      </c>
      <c r="G267" s="6" t="s">
        <v>53</v>
      </c>
      <c r="H267" s="7">
        <v>1.0</v>
      </c>
      <c r="I267" s="6" t="s">
        <v>28</v>
      </c>
      <c r="J267" s="6" t="s">
        <v>60</v>
      </c>
      <c r="K267" s="7">
        <v>0.0</v>
      </c>
      <c r="L267" s="6" t="s">
        <v>655</v>
      </c>
      <c r="M267" s="6">
        <v>0.0</v>
      </c>
      <c r="N267" s="6">
        <v>2.0</v>
      </c>
      <c r="O267" s="9">
        <v>1.0</v>
      </c>
      <c r="P267" s="9">
        <v>0.0</v>
      </c>
      <c r="Q267" s="6">
        <v>0.0</v>
      </c>
      <c r="R267" s="6" t="s">
        <v>656</v>
      </c>
      <c r="S267" s="6" t="s">
        <v>657</v>
      </c>
      <c r="T267" s="6">
        <v>0.0</v>
      </c>
      <c r="U267" s="6">
        <v>0.0</v>
      </c>
      <c r="V267" s="6">
        <v>0.0</v>
      </c>
      <c r="W267" s="6">
        <v>1.0</v>
      </c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</row>
    <row r="268" ht="15.75" customHeight="1">
      <c r="A268" s="5" t="s">
        <v>658</v>
      </c>
      <c r="B268" s="6" t="s">
        <v>31</v>
      </c>
      <c r="C268" s="6">
        <v>76.0</v>
      </c>
      <c r="D268" s="6" t="s">
        <v>150</v>
      </c>
      <c r="E268" s="6" t="s">
        <v>605</v>
      </c>
      <c r="F268" s="6" t="s">
        <v>376</v>
      </c>
      <c r="G268" s="6" t="s">
        <v>53</v>
      </c>
      <c r="H268" s="7">
        <v>1.0</v>
      </c>
      <c r="I268" s="6" t="s">
        <v>53</v>
      </c>
      <c r="J268" s="6" t="s">
        <v>109</v>
      </c>
      <c r="K268" s="7">
        <v>1.0</v>
      </c>
      <c r="L268" s="6">
        <v>0.0</v>
      </c>
      <c r="M268" s="6">
        <v>0.0</v>
      </c>
      <c r="N268" s="6">
        <v>0.0</v>
      </c>
      <c r="O268" s="9">
        <v>0.0</v>
      </c>
      <c r="P268" s="9">
        <v>0.0</v>
      </c>
      <c r="Q268" s="6">
        <v>0.0</v>
      </c>
      <c r="R268" s="6" t="s">
        <v>659</v>
      </c>
      <c r="S268" s="6" t="s">
        <v>660</v>
      </c>
      <c r="T268" s="6">
        <v>1.0</v>
      </c>
      <c r="U268" s="6">
        <v>1.0</v>
      </c>
      <c r="V268" s="6">
        <v>1.0</v>
      </c>
      <c r="W268" s="6">
        <v>1.0</v>
      </c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</row>
    <row r="269" ht="15.75" customHeight="1">
      <c r="A269" s="5" t="s">
        <v>661</v>
      </c>
      <c r="B269" s="6" t="s">
        <v>31</v>
      </c>
      <c r="C269" s="6">
        <v>74.0</v>
      </c>
      <c r="D269" s="6" t="s">
        <v>150</v>
      </c>
      <c r="E269" s="6" t="s">
        <v>43</v>
      </c>
      <c r="F269" s="6" t="s">
        <v>585</v>
      </c>
      <c r="G269" s="6" t="s">
        <v>71</v>
      </c>
      <c r="H269" s="7">
        <v>1.0</v>
      </c>
      <c r="I269" s="6" t="s">
        <v>53</v>
      </c>
      <c r="J269" s="6" t="s">
        <v>662</v>
      </c>
      <c r="K269" s="7">
        <v>0.0</v>
      </c>
      <c r="L269" s="6" t="s">
        <v>132</v>
      </c>
      <c r="M269" s="6">
        <v>0.0</v>
      </c>
      <c r="N269" s="6">
        <v>0.0</v>
      </c>
      <c r="O269" s="9">
        <v>1.0</v>
      </c>
      <c r="P269" s="9">
        <v>0.0</v>
      </c>
      <c r="Q269" s="6">
        <v>0.0</v>
      </c>
      <c r="R269" s="6" t="s">
        <v>132</v>
      </c>
      <c r="S269" s="6">
        <v>0.0</v>
      </c>
      <c r="T269" s="6">
        <v>0.0</v>
      </c>
      <c r="U269" s="6">
        <v>1.0</v>
      </c>
      <c r="V269" s="6">
        <v>1.0</v>
      </c>
      <c r="W269" s="6">
        <v>1.0</v>
      </c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</row>
    <row r="270" ht="15.75" customHeight="1">
      <c r="A270" s="5" t="s">
        <v>663</v>
      </c>
      <c r="B270" s="6" t="s">
        <v>24</v>
      </c>
      <c r="C270" s="6">
        <v>56.0</v>
      </c>
      <c r="D270" s="6" t="s">
        <v>42</v>
      </c>
      <c r="E270" s="6" t="s">
        <v>578</v>
      </c>
      <c r="F270" s="6" t="s">
        <v>27</v>
      </c>
      <c r="G270" s="6" t="s">
        <v>25</v>
      </c>
      <c r="H270" s="7">
        <v>1.0</v>
      </c>
      <c r="I270" s="6" t="s">
        <v>53</v>
      </c>
      <c r="J270" s="6" t="s">
        <v>664</v>
      </c>
      <c r="K270" s="7">
        <v>0.0</v>
      </c>
      <c r="L270" s="6" t="s">
        <v>97</v>
      </c>
      <c r="M270" s="6">
        <v>0.0</v>
      </c>
      <c r="N270" s="6">
        <v>0.0</v>
      </c>
      <c r="O270" s="9">
        <v>1.0</v>
      </c>
      <c r="P270" s="9">
        <v>0.0</v>
      </c>
      <c r="Q270" s="6">
        <v>0.0</v>
      </c>
      <c r="R270" s="6" t="s">
        <v>97</v>
      </c>
      <c r="S270" s="6" t="s">
        <v>132</v>
      </c>
      <c r="T270" s="6">
        <v>0.0</v>
      </c>
      <c r="U270" s="6">
        <v>1.0</v>
      </c>
      <c r="V270" s="6">
        <v>0.0</v>
      </c>
      <c r="W270" s="6">
        <v>0.0</v>
      </c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</row>
    <row r="271" ht="15.75" customHeight="1">
      <c r="A271" s="5" t="s">
        <v>665</v>
      </c>
      <c r="B271" s="6" t="s">
        <v>24</v>
      </c>
      <c r="C271" s="6">
        <v>69.0</v>
      </c>
      <c r="D271" s="6" t="s">
        <v>42</v>
      </c>
      <c r="E271" s="6" t="s">
        <v>578</v>
      </c>
      <c r="F271" s="6" t="s">
        <v>27</v>
      </c>
      <c r="G271" s="6"/>
      <c r="H271" s="6">
        <v>0.0</v>
      </c>
      <c r="I271" s="6" t="s">
        <v>28</v>
      </c>
      <c r="J271" s="6" t="s">
        <v>666</v>
      </c>
      <c r="K271" s="7">
        <v>1.0</v>
      </c>
      <c r="L271" s="6">
        <v>0.0</v>
      </c>
      <c r="M271" s="6">
        <v>0.0</v>
      </c>
      <c r="N271" s="6">
        <v>0.0</v>
      </c>
      <c r="O271" s="9">
        <v>0.0</v>
      </c>
      <c r="P271" s="9">
        <v>0.0</v>
      </c>
      <c r="Q271" s="6">
        <v>0.0</v>
      </c>
      <c r="R271" s="6">
        <v>0.0</v>
      </c>
      <c r="S271" s="6">
        <v>0.0</v>
      </c>
      <c r="T271" s="6">
        <v>0.0</v>
      </c>
      <c r="U271" s="6">
        <v>0.0</v>
      </c>
      <c r="V271" s="6">
        <v>0.0</v>
      </c>
      <c r="W271" s="6">
        <v>1.0</v>
      </c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</row>
    <row r="272" ht="15.75" customHeight="1">
      <c r="A272" s="5" t="s">
        <v>667</v>
      </c>
      <c r="B272" s="6" t="s">
        <v>24</v>
      </c>
      <c r="C272" s="6">
        <v>79.0</v>
      </c>
      <c r="D272" s="6" t="s">
        <v>42</v>
      </c>
      <c r="E272" s="6" t="s">
        <v>134</v>
      </c>
      <c r="F272" s="6" t="s">
        <v>376</v>
      </c>
      <c r="G272" s="6" t="s">
        <v>53</v>
      </c>
      <c r="H272" s="7">
        <v>1.0</v>
      </c>
      <c r="I272" s="6" t="s">
        <v>28</v>
      </c>
      <c r="J272" s="6" t="s">
        <v>76</v>
      </c>
      <c r="K272" s="7">
        <v>1.0</v>
      </c>
      <c r="L272" s="6">
        <v>0.0</v>
      </c>
      <c r="M272" s="6">
        <v>0.0</v>
      </c>
      <c r="N272" s="6">
        <v>0.0</v>
      </c>
      <c r="O272" s="9">
        <v>0.0</v>
      </c>
      <c r="P272" s="9">
        <v>0.0</v>
      </c>
      <c r="Q272" s="6">
        <v>0.0</v>
      </c>
      <c r="R272" s="6">
        <v>0.0</v>
      </c>
      <c r="S272" s="6" t="s">
        <v>533</v>
      </c>
      <c r="T272" s="6">
        <v>0.0</v>
      </c>
      <c r="U272" s="6">
        <v>1.0</v>
      </c>
      <c r="V272" s="6">
        <v>1.0</v>
      </c>
      <c r="W272" s="6">
        <v>1.0</v>
      </c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</row>
    <row r="273" ht="15.75" customHeight="1">
      <c r="A273" s="5" t="s">
        <v>668</v>
      </c>
      <c r="B273" s="6" t="s">
        <v>24</v>
      </c>
      <c r="C273" s="6">
        <v>43.0</v>
      </c>
      <c r="D273" s="6" t="s">
        <v>42</v>
      </c>
      <c r="E273" s="6" t="s">
        <v>407</v>
      </c>
      <c r="F273" s="6" t="s">
        <v>652</v>
      </c>
      <c r="G273" s="6" t="s">
        <v>53</v>
      </c>
      <c r="H273" s="7">
        <v>1.0</v>
      </c>
      <c r="I273" s="6">
        <v>0.0</v>
      </c>
      <c r="J273" s="6">
        <v>0.0</v>
      </c>
      <c r="K273" s="7">
        <v>0.0</v>
      </c>
      <c r="L273" s="6" t="s">
        <v>132</v>
      </c>
      <c r="M273" s="6">
        <v>0.0</v>
      </c>
      <c r="N273" s="6">
        <v>0.0</v>
      </c>
      <c r="O273" s="9">
        <v>1.0</v>
      </c>
      <c r="P273" s="9">
        <v>0.0</v>
      </c>
      <c r="Q273" s="6">
        <v>0.0</v>
      </c>
      <c r="R273" s="6" t="s">
        <v>132</v>
      </c>
      <c r="S273" s="6" t="s">
        <v>132</v>
      </c>
      <c r="T273" s="6">
        <v>0.0</v>
      </c>
      <c r="U273" s="6">
        <v>1.0</v>
      </c>
      <c r="V273" s="6">
        <v>0.0</v>
      </c>
      <c r="W273" s="6">
        <v>0.0</v>
      </c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</row>
    <row r="274" ht="15.75" customHeight="1">
      <c r="A274" s="5" t="s">
        <v>669</v>
      </c>
      <c r="B274" s="6" t="s">
        <v>24</v>
      </c>
      <c r="C274" s="6">
        <v>52.0</v>
      </c>
      <c r="D274" s="6" t="s">
        <v>42</v>
      </c>
      <c r="E274" s="6" t="s">
        <v>134</v>
      </c>
      <c r="F274" s="6" t="s">
        <v>621</v>
      </c>
      <c r="G274" s="6" t="s">
        <v>28</v>
      </c>
      <c r="H274" s="7">
        <v>1.0</v>
      </c>
      <c r="I274" s="6" t="s">
        <v>71</v>
      </c>
      <c r="J274" s="6" t="s">
        <v>437</v>
      </c>
      <c r="K274" s="7">
        <v>1.0</v>
      </c>
      <c r="L274" s="6" t="s">
        <v>61</v>
      </c>
      <c r="M274" s="6">
        <v>0.0</v>
      </c>
      <c r="N274" s="6">
        <v>0.0</v>
      </c>
      <c r="O274" s="9">
        <v>0.0</v>
      </c>
      <c r="P274" s="9">
        <v>1.0</v>
      </c>
      <c r="Q274" s="6">
        <v>0.0</v>
      </c>
      <c r="R274" s="6" t="s">
        <v>670</v>
      </c>
      <c r="S274" s="6" t="s">
        <v>650</v>
      </c>
      <c r="T274" s="6">
        <v>0.0</v>
      </c>
      <c r="U274" s="6">
        <v>1.0</v>
      </c>
      <c r="V274" s="6">
        <v>0.0</v>
      </c>
      <c r="W274" s="6">
        <v>1.0</v>
      </c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</row>
    <row r="275" ht="15.75" customHeight="1">
      <c r="A275" s="5" t="s">
        <v>671</v>
      </c>
      <c r="B275" s="6" t="s">
        <v>24</v>
      </c>
      <c r="C275" s="6">
        <v>72.0</v>
      </c>
      <c r="D275" s="6" t="s">
        <v>42</v>
      </c>
      <c r="E275" s="6" t="s">
        <v>672</v>
      </c>
      <c r="F275" s="6" t="s">
        <v>376</v>
      </c>
      <c r="G275" s="6"/>
      <c r="H275" s="6">
        <v>0.0</v>
      </c>
      <c r="I275" s="6" t="s">
        <v>53</v>
      </c>
      <c r="J275" s="6" t="s">
        <v>76</v>
      </c>
      <c r="K275" s="7">
        <v>0.0</v>
      </c>
      <c r="L275" s="6" t="s">
        <v>167</v>
      </c>
      <c r="M275" s="6">
        <v>0.0</v>
      </c>
      <c r="N275" s="6">
        <v>1.0</v>
      </c>
      <c r="O275" s="9">
        <v>0.0</v>
      </c>
      <c r="P275" s="9">
        <v>0.0</v>
      </c>
      <c r="Q275" s="6">
        <v>0.0</v>
      </c>
      <c r="R275" s="6" t="s">
        <v>565</v>
      </c>
      <c r="S275" s="6" t="s">
        <v>565</v>
      </c>
      <c r="T275" s="6">
        <v>0.0</v>
      </c>
      <c r="U275" s="6">
        <v>0.0</v>
      </c>
      <c r="V275" s="6">
        <v>0.0</v>
      </c>
      <c r="W275" s="6">
        <v>1.0</v>
      </c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</row>
    <row r="276" ht="15.75" customHeight="1">
      <c r="A276" s="5" t="s">
        <v>673</v>
      </c>
      <c r="B276" s="6" t="s">
        <v>24</v>
      </c>
      <c r="C276" s="6">
        <v>66.0</v>
      </c>
      <c r="D276" s="6" t="s">
        <v>42</v>
      </c>
      <c r="E276" s="6" t="s">
        <v>674</v>
      </c>
      <c r="F276" s="6" t="s">
        <v>585</v>
      </c>
      <c r="G276" s="6" t="s">
        <v>28</v>
      </c>
      <c r="H276" s="7">
        <v>1.0</v>
      </c>
      <c r="I276" s="6" t="s">
        <v>53</v>
      </c>
      <c r="J276" s="6" t="s">
        <v>76</v>
      </c>
      <c r="K276" s="7">
        <v>0.0</v>
      </c>
      <c r="L276" s="6">
        <v>0.0</v>
      </c>
      <c r="M276" s="6">
        <v>0.0</v>
      </c>
      <c r="N276" s="6">
        <v>0.0</v>
      </c>
      <c r="O276" s="9">
        <v>0.0</v>
      </c>
      <c r="P276" s="9">
        <v>0.0</v>
      </c>
      <c r="Q276" s="6">
        <v>0.0</v>
      </c>
      <c r="R276" s="6" t="s">
        <v>317</v>
      </c>
      <c r="S276" s="6" t="s">
        <v>675</v>
      </c>
      <c r="T276" s="6">
        <v>0.0</v>
      </c>
      <c r="U276" s="6">
        <v>1.0</v>
      </c>
      <c r="V276" s="6">
        <v>0.0</v>
      </c>
      <c r="W276" s="6">
        <v>0.0</v>
      </c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</row>
    <row r="277" ht="15.75" customHeight="1">
      <c r="A277" s="5" t="s">
        <v>676</v>
      </c>
      <c r="B277" s="6" t="s">
        <v>24</v>
      </c>
      <c r="C277" s="6">
        <v>52.0</v>
      </c>
      <c r="D277" s="6" t="s">
        <v>42</v>
      </c>
      <c r="E277" s="6" t="s">
        <v>578</v>
      </c>
      <c r="F277" s="6" t="s">
        <v>677</v>
      </c>
      <c r="G277" s="6" t="s">
        <v>25</v>
      </c>
      <c r="H277" s="7">
        <v>1.0</v>
      </c>
      <c r="I277" s="6">
        <v>0.0</v>
      </c>
      <c r="J277" s="6">
        <v>0.0</v>
      </c>
      <c r="K277" s="7">
        <v>0.0</v>
      </c>
      <c r="L277" s="6" t="s">
        <v>132</v>
      </c>
      <c r="M277" s="6">
        <v>0.0</v>
      </c>
      <c r="N277" s="6">
        <v>0.0</v>
      </c>
      <c r="O277" s="9">
        <v>1.0</v>
      </c>
      <c r="P277" s="9">
        <v>0.0</v>
      </c>
      <c r="Q277" s="6">
        <v>0.0</v>
      </c>
      <c r="R277" s="6" t="s">
        <v>132</v>
      </c>
      <c r="S277" s="6" t="s">
        <v>97</v>
      </c>
      <c r="T277" s="6">
        <v>0.0</v>
      </c>
      <c r="U277" s="6">
        <v>1.0</v>
      </c>
      <c r="V277" s="6">
        <v>0.0</v>
      </c>
      <c r="W277" s="6">
        <v>0.0</v>
      </c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</row>
    <row r="278" ht="15.75" customHeight="1">
      <c r="A278" s="5" t="s">
        <v>678</v>
      </c>
      <c r="B278" s="6" t="s">
        <v>31</v>
      </c>
      <c r="C278" s="6">
        <v>86.0</v>
      </c>
      <c r="D278" s="6" t="s">
        <v>42</v>
      </c>
      <c r="E278" s="6" t="s">
        <v>674</v>
      </c>
      <c r="F278" s="6" t="s">
        <v>679</v>
      </c>
      <c r="G278" s="6" t="s">
        <v>53</v>
      </c>
      <c r="H278" s="7">
        <v>1.0</v>
      </c>
      <c r="I278" s="6" t="s">
        <v>53</v>
      </c>
      <c r="J278" s="6" t="s">
        <v>25</v>
      </c>
      <c r="K278" s="7">
        <v>0.0</v>
      </c>
      <c r="L278" s="6" t="s">
        <v>132</v>
      </c>
      <c r="M278" s="6">
        <v>0.0</v>
      </c>
      <c r="N278" s="6">
        <v>0.0</v>
      </c>
      <c r="O278" s="9">
        <v>1.0</v>
      </c>
      <c r="P278" s="9">
        <v>0.0</v>
      </c>
      <c r="Q278" s="6">
        <v>0.0</v>
      </c>
      <c r="R278" s="6" t="s">
        <v>132</v>
      </c>
      <c r="S278" s="6" t="s">
        <v>680</v>
      </c>
      <c r="T278" s="6">
        <v>1.0</v>
      </c>
      <c r="U278" s="6">
        <v>1.0</v>
      </c>
      <c r="V278" s="6">
        <v>0.0</v>
      </c>
      <c r="W278" s="6">
        <v>0.0</v>
      </c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</row>
    <row r="279" ht="15.75" customHeight="1">
      <c r="A279" s="5" t="s">
        <v>681</v>
      </c>
      <c r="B279" s="6" t="s">
        <v>24</v>
      </c>
      <c r="C279" s="6">
        <v>65.0</v>
      </c>
      <c r="D279" s="6" t="s">
        <v>42</v>
      </c>
      <c r="E279" s="6" t="s">
        <v>674</v>
      </c>
      <c r="F279" s="6" t="s">
        <v>652</v>
      </c>
      <c r="G279" s="6" t="s">
        <v>53</v>
      </c>
      <c r="H279" s="7">
        <v>1.0</v>
      </c>
      <c r="I279" s="6">
        <v>0.0</v>
      </c>
      <c r="J279" s="6">
        <v>0.0</v>
      </c>
      <c r="K279" s="7">
        <v>0.0</v>
      </c>
      <c r="L279" s="6">
        <v>0.0</v>
      </c>
      <c r="M279" s="6">
        <v>0.0</v>
      </c>
      <c r="N279" s="6">
        <v>0.0</v>
      </c>
      <c r="O279" s="9">
        <v>0.0</v>
      </c>
      <c r="P279" s="9">
        <v>0.0</v>
      </c>
      <c r="Q279" s="6">
        <v>0.0</v>
      </c>
      <c r="R279" s="6">
        <v>0.0</v>
      </c>
      <c r="S279" s="6" t="s">
        <v>317</v>
      </c>
      <c r="T279" s="6">
        <v>0.0</v>
      </c>
      <c r="U279" s="6">
        <v>0.0</v>
      </c>
      <c r="V279" s="6">
        <v>0.0</v>
      </c>
      <c r="W279" s="6">
        <v>0.0</v>
      </c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</row>
    <row r="280" ht="15.75" customHeight="1">
      <c r="A280" s="5" t="s">
        <v>682</v>
      </c>
      <c r="B280" s="6" t="s">
        <v>24</v>
      </c>
      <c r="C280" s="6">
        <v>71.0</v>
      </c>
      <c r="D280" s="6" t="s">
        <v>42</v>
      </c>
      <c r="E280" s="6" t="s">
        <v>683</v>
      </c>
      <c r="F280" s="6" t="s">
        <v>652</v>
      </c>
      <c r="G280" s="6" t="s">
        <v>53</v>
      </c>
      <c r="H280" s="7">
        <v>1.0</v>
      </c>
      <c r="I280" s="6">
        <v>0.0</v>
      </c>
      <c r="J280" s="6">
        <v>0.0</v>
      </c>
      <c r="K280" s="7">
        <v>0.0</v>
      </c>
      <c r="L280" s="6" t="s">
        <v>132</v>
      </c>
      <c r="M280" s="6">
        <v>0.0</v>
      </c>
      <c r="N280" s="6">
        <v>0.0</v>
      </c>
      <c r="O280" s="9">
        <v>1.0</v>
      </c>
      <c r="P280" s="9">
        <v>0.0</v>
      </c>
      <c r="Q280" s="6">
        <v>0.0</v>
      </c>
      <c r="R280" s="6" t="s">
        <v>132</v>
      </c>
      <c r="S280" s="6" t="s">
        <v>317</v>
      </c>
      <c r="T280" s="6">
        <v>0.0</v>
      </c>
      <c r="U280" s="6">
        <v>0.0</v>
      </c>
      <c r="V280" s="6">
        <v>0.0</v>
      </c>
      <c r="W280" s="6">
        <v>0.0</v>
      </c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</row>
    <row r="281" ht="15.75" customHeight="1">
      <c r="A281" s="5" t="s">
        <v>684</v>
      </c>
      <c r="B281" s="6" t="s">
        <v>31</v>
      </c>
      <c r="C281" s="6">
        <v>72.0</v>
      </c>
      <c r="D281" s="11" t="s">
        <v>150</v>
      </c>
      <c r="E281" s="6" t="s">
        <v>605</v>
      </c>
      <c r="F281" s="6" t="s">
        <v>621</v>
      </c>
      <c r="G281" s="6" t="s">
        <v>53</v>
      </c>
      <c r="H281" s="6">
        <v>1.0</v>
      </c>
      <c r="I281" s="6" t="s">
        <v>53</v>
      </c>
      <c r="J281" s="6" t="s">
        <v>94</v>
      </c>
      <c r="K281" s="7">
        <v>1.0</v>
      </c>
      <c r="L281" s="6" t="s">
        <v>685</v>
      </c>
      <c r="M281" s="6">
        <v>0.0</v>
      </c>
      <c r="N281" s="6">
        <v>1.0</v>
      </c>
      <c r="O281" s="9">
        <v>1.0</v>
      </c>
      <c r="P281" s="9">
        <v>1.0</v>
      </c>
      <c r="Q281" s="6">
        <v>0.0</v>
      </c>
      <c r="R281" s="6" t="s">
        <v>670</v>
      </c>
      <c r="S281" s="6" t="s">
        <v>686</v>
      </c>
      <c r="T281" s="6">
        <v>0.0</v>
      </c>
      <c r="U281" s="6">
        <v>1.0</v>
      </c>
      <c r="V281" s="6">
        <v>0.0</v>
      </c>
      <c r="W281" s="6">
        <v>0.0</v>
      </c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</row>
    <row r="282" ht="15.75" customHeight="1">
      <c r="A282" s="5" t="s">
        <v>687</v>
      </c>
      <c r="B282" s="6" t="s">
        <v>24</v>
      </c>
      <c r="C282" s="6">
        <v>63.0</v>
      </c>
      <c r="D282" s="6" t="s">
        <v>42</v>
      </c>
      <c r="E282" s="6" t="s">
        <v>578</v>
      </c>
      <c r="F282" s="6" t="s">
        <v>27</v>
      </c>
      <c r="G282" s="6"/>
      <c r="H282" s="6">
        <v>0.0</v>
      </c>
      <c r="I282" s="6" t="s">
        <v>53</v>
      </c>
      <c r="J282" s="6" t="s">
        <v>72</v>
      </c>
      <c r="K282" s="7">
        <v>1.0</v>
      </c>
      <c r="L282" s="6" t="s">
        <v>688</v>
      </c>
      <c r="M282" s="6">
        <v>0.0</v>
      </c>
      <c r="N282" s="6">
        <v>1.0</v>
      </c>
      <c r="O282" s="9">
        <v>0.0</v>
      </c>
      <c r="P282" s="9">
        <v>1.0</v>
      </c>
      <c r="Q282" s="6">
        <v>0.0</v>
      </c>
      <c r="R282" s="6" t="s">
        <v>689</v>
      </c>
      <c r="S282" s="6" t="s">
        <v>690</v>
      </c>
      <c r="T282" s="6">
        <v>0.0</v>
      </c>
      <c r="U282" s="6">
        <v>0.0</v>
      </c>
      <c r="V282" s="6">
        <v>0.0</v>
      </c>
      <c r="W282" s="6">
        <v>0.0</v>
      </c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</row>
    <row r="283" ht="15.75" customHeight="1">
      <c r="A283" s="5" t="s">
        <v>691</v>
      </c>
      <c r="B283" s="6" t="s">
        <v>24</v>
      </c>
      <c r="C283" s="6">
        <v>65.0</v>
      </c>
      <c r="D283" s="6" t="s">
        <v>42</v>
      </c>
      <c r="E283" s="6" t="s">
        <v>636</v>
      </c>
      <c r="F283" s="6" t="s">
        <v>585</v>
      </c>
      <c r="G283" s="6" t="s">
        <v>28</v>
      </c>
      <c r="H283" s="6">
        <v>1.0</v>
      </c>
      <c r="I283" s="6" t="s">
        <v>28</v>
      </c>
      <c r="J283" s="6" t="s">
        <v>109</v>
      </c>
      <c r="K283" s="7">
        <v>1.0</v>
      </c>
      <c r="L283" s="6" t="s">
        <v>84</v>
      </c>
      <c r="M283" s="6">
        <v>1.0</v>
      </c>
      <c r="N283" s="6">
        <v>0.0</v>
      </c>
      <c r="O283" s="9">
        <v>0.0</v>
      </c>
      <c r="P283" s="9">
        <v>0.0</v>
      </c>
      <c r="Q283" s="6">
        <v>0.0</v>
      </c>
      <c r="R283" s="6" t="s">
        <v>692</v>
      </c>
      <c r="S283" s="6" t="s">
        <v>565</v>
      </c>
      <c r="T283" s="6">
        <v>0.0</v>
      </c>
      <c r="U283" s="6">
        <v>1.0</v>
      </c>
      <c r="V283" s="6">
        <v>0.0</v>
      </c>
      <c r="W283" s="6">
        <v>0.0</v>
      </c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</row>
    <row r="284" ht="15.75" customHeight="1">
      <c r="A284" s="5" t="s">
        <v>693</v>
      </c>
      <c r="B284" s="6" t="s">
        <v>24</v>
      </c>
      <c r="C284" s="6">
        <v>63.0</v>
      </c>
      <c r="D284" s="6" t="s">
        <v>42</v>
      </c>
      <c r="E284" s="6" t="s">
        <v>636</v>
      </c>
      <c r="F284" s="6" t="s">
        <v>694</v>
      </c>
      <c r="G284" s="6" t="s">
        <v>28</v>
      </c>
      <c r="H284" s="6">
        <v>1.0</v>
      </c>
      <c r="I284" s="6" t="s">
        <v>25</v>
      </c>
      <c r="J284" s="6" t="s">
        <v>25</v>
      </c>
      <c r="K284" s="7">
        <v>0.0</v>
      </c>
      <c r="L284" s="6" t="s">
        <v>167</v>
      </c>
      <c r="M284" s="6">
        <v>0.0</v>
      </c>
      <c r="N284" s="6">
        <v>1.0</v>
      </c>
      <c r="O284" s="9">
        <v>0.0</v>
      </c>
      <c r="P284" s="9">
        <v>0.0</v>
      </c>
      <c r="Q284" s="6">
        <v>0.0</v>
      </c>
      <c r="R284" s="6" t="s">
        <v>695</v>
      </c>
      <c r="S284" s="6" t="s">
        <v>696</v>
      </c>
      <c r="T284" s="6">
        <v>0.0</v>
      </c>
      <c r="U284" s="6">
        <v>1.0</v>
      </c>
      <c r="V284" s="6">
        <v>1.0</v>
      </c>
      <c r="W284" s="6">
        <v>1.0</v>
      </c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</row>
    <row r="285" ht="15.75" customHeight="1">
      <c r="A285" s="5" t="s">
        <v>697</v>
      </c>
      <c r="B285" s="6" t="s">
        <v>24</v>
      </c>
      <c r="C285" s="6">
        <v>78.0</v>
      </c>
      <c r="D285" s="6" t="s">
        <v>42</v>
      </c>
      <c r="E285" s="6" t="s">
        <v>578</v>
      </c>
      <c r="F285" s="6" t="s">
        <v>698</v>
      </c>
      <c r="G285" s="6" t="s">
        <v>53</v>
      </c>
      <c r="H285" s="7">
        <v>1.0</v>
      </c>
      <c r="I285" s="6">
        <v>0.0</v>
      </c>
      <c r="J285" s="6">
        <v>0.0</v>
      </c>
      <c r="K285" s="7">
        <v>0.0</v>
      </c>
      <c r="L285" s="6" t="s">
        <v>132</v>
      </c>
      <c r="M285" s="6">
        <v>0.0</v>
      </c>
      <c r="N285" s="6">
        <v>0.0</v>
      </c>
      <c r="O285" s="9">
        <v>1.0</v>
      </c>
      <c r="P285" s="9">
        <v>0.0</v>
      </c>
      <c r="Q285" s="6">
        <v>0.0</v>
      </c>
      <c r="R285" s="6" t="s">
        <v>132</v>
      </c>
      <c r="S285" s="6" t="s">
        <v>132</v>
      </c>
      <c r="T285" s="6">
        <v>1.0</v>
      </c>
      <c r="U285" s="6">
        <v>1.0</v>
      </c>
      <c r="V285" s="6">
        <v>0.0</v>
      </c>
      <c r="W285" s="6">
        <v>0.0</v>
      </c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</row>
    <row r="286" ht="15.75" customHeight="1">
      <c r="A286" s="5" t="s">
        <v>699</v>
      </c>
      <c r="B286" s="6" t="s">
        <v>24</v>
      </c>
      <c r="C286" s="6">
        <v>71.0</v>
      </c>
      <c r="D286" s="6" t="s">
        <v>25</v>
      </c>
      <c r="E286" s="6" t="s">
        <v>134</v>
      </c>
      <c r="F286" s="6" t="s">
        <v>621</v>
      </c>
      <c r="G286" s="6" t="s">
        <v>28</v>
      </c>
      <c r="H286" s="6">
        <v>1.0</v>
      </c>
      <c r="I286" s="6" t="s">
        <v>28</v>
      </c>
      <c r="J286" s="6" t="s">
        <v>700</v>
      </c>
      <c r="K286" s="7">
        <v>1.0</v>
      </c>
      <c r="L286" s="6" t="s">
        <v>78</v>
      </c>
      <c r="M286" s="6">
        <v>1.0</v>
      </c>
      <c r="N286" s="6">
        <v>0.0</v>
      </c>
      <c r="O286" s="9">
        <v>0.0</v>
      </c>
      <c r="P286" s="9">
        <v>1.0</v>
      </c>
      <c r="Q286" s="6">
        <v>0.0</v>
      </c>
      <c r="R286" s="6" t="s">
        <v>701</v>
      </c>
      <c r="S286" s="6" t="s">
        <v>702</v>
      </c>
      <c r="T286" s="6">
        <v>0.0</v>
      </c>
      <c r="U286" s="6">
        <v>1.0</v>
      </c>
      <c r="V286" s="6">
        <v>0.0</v>
      </c>
      <c r="W286" s="6">
        <v>1.0</v>
      </c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</row>
    <row r="287" ht="15.75" customHeight="1">
      <c r="A287" s="5" t="s">
        <v>703</v>
      </c>
      <c r="B287" s="6" t="s">
        <v>24</v>
      </c>
      <c r="C287" s="6">
        <v>59.0</v>
      </c>
      <c r="D287" s="6" t="s">
        <v>42</v>
      </c>
      <c r="E287" s="6" t="s">
        <v>578</v>
      </c>
      <c r="F287" s="6" t="s">
        <v>704</v>
      </c>
      <c r="G287" s="6" t="s">
        <v>53</v>
      </c>
      <c r="H287" s="7">
        <v>1.0</v>
      </c>
      <c r="I287" s="6">
        <v>0.0</v>
      </c>
      <c r="J287" s="6">
        <v>0.0</v>
      </c>
      <c r="K287" s="7">
        <v>0.0</v>
      </c>
      <c r="L287" s="6" t="s">
        <v>705</v>
      </c>
      <c r="M287" s="6">
        <v>0.0</v>
      </c>
      <c r="N287" s="6">
        <v>1.0</v>
      </c>
      <c r="O287" s="9">
        <v>1.0</v>
      </c>
      <c r="P287" s="9">
        <v>0.0</v>
      </c>
      <c r="Q287" s="6">
        <v>0.0</v>
      </c>
      <c r="R287" s="6"/>
      <c r="S287" s="6" t="s">
        <v>706</v>
      </c>
      <c r="T287" s="6">
        <v>0.0</v>
      </c>
      <c r="U287" s="6">
        <v>1.0</v>
      </c>
      <c r="V287" s="6">
        <v>0.0</v>
      </c>
      <c r="W287" s="6">
        <v>0.0</v>
      </c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</row>
    <row r="288" ht="15.75" customHeight="1">
      <c r="A288" s="5" t="s">
        <v>707</v>
      </c>
      <c r="B288" s="6" t="s">
        <v>24</v>
      </c>
      <c r="C288" s="6">
        <v>60.0</v>
      </c>
      <c r="D288" s="6" t="s">
        <v>42</v>
      </c>
      <c r="E288" s="6" t="s">
        <v>134</v>
      </c>
      <c r="F288" s="6" t="s">
        <v>708</v>
      </c>
      <c r="G288" s="6">
        <v>0.0</v>
      </c>
      <c r="H288" s="7">
        <v>0.0</v>
      </c>
      <c r="I288" s="6" t="s">
        <v>28</v>
      </c>
      <c r="J288" s="6" t="s">
        <v>50</v>
      </c>
      <c r="K288" s="7">
        <v>1.0</v>
      </c>
      <c r="L288" s="6" t="s">
        <v>77</v>
      </c>
      <c r="M288" s="6">
        <v>1.0</v>
      </c>
      <c r="N288" s="6">
        <v>1.0</v>
      </c>
      <c r="O288" s="9">
        <v>0.0</v>
      </c>
      <c r="P288" s="9">
        <v>0.0</v>
      </c>
      <c r="Q288" s="6">
        <v>0.0</v>
      </c>
      <c r="R288" s="6" t="s">
        <v>534</v>
      </c>
      <c r="S288" s="6" t="s">
        <v>77</v>
      </c>
      <c r="T288" s="6">
        <v>0.0</v>
      </c>
      <c r="U288" s="6">
        <v>0.0</v>
      </c>
      <c r="V288" s="6">
        <v>0.0</v>
      </c>
      <c r="W288" s="6">
        <v>1.0</v>
      </c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</row>
    <row r="289" ht="15.75" customHeight="1">
      <c r="A289" s="5" t="s">
        <v>709</v>
      </c>
      <c r="B289" s="6" t="s">
        <v>710</v>
      </c>
      <c r="C289" s="6">
        <v>50.0</v>
      </c>
      <c r="D289" s="6" t="s">
        <v>42</v>
      </c>
      <c r="E289" s="6" t="s">
        <v>636</v>
      </c>
      <c r="F289" s="6" t="s">
        <v>708</v>
      </c>
      <c r="G289" s="6" t="s">
        <v>28</v>
      </c>
      <c r="H289" s="7">
        <v>1.0</v>
      </c>
      <c r="I289" s="6" t="s">
        <v>28</v>
      </c>
      <c r="J289" s="6" t="s">
        <v>354</v>
      </c>
      <c r="K289" s="7">
        <v>1.0</v>
      </c>
      <c r="L289" s="6" t="s">
        <v>711</v>
      </c>
      <c r="M289" s="6">
        <v>1.0</v>
      </c>
      <c r="N289" s="6">
        <v>1.0</v>
      </c>
      <c r="O289" s="9">
        <v>1.0</v>
      </c>
      <c r="P289" s="9">
        <v>1.0</v>
      </c>
      <c r="Q289" s="6">
        <v>0.0</v>
      </c>
      <c r="R289" s="6" t="s">
        <v>712</v>
      </c>
      <c r="S289" s="6" t="s">
        <v>670</v>
      </c>
      <c r="T289" s="6">
        <v>0.0</v>
      </c>
      <c r="U289" s="6">
        <v>1.0</v>
      </c>
      <c r="V289" s="6">
        <v>0.0</v>
      </c>
      <c r="W289" s="6">
        <v>1.0</v>
      </c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</row>
    <row r="290" ht="15.75" customHeight="1">
      <c r="A290" s="5" t="s">
        <v>713</v>
      </c>
      <c r="B290" s="6" t="s">
        <v>31</v>
      </c>
      <c r="C290" s="6">
        <v>69.0</v>
      </c>
      <c r="D290" s="6" t="s">
        <v>42</v>
      </c>
      <c r="E290" s="6" t="s">
        <v>578</v>
      </c>
      <c r="F290" s="6" t="s">
        <v>714</v>
      </c>
      <c r="G290" s="6" t="s">
        <v>28</v>
      </c>
      <c r="H290" s="7">
        <v>1.0</v>
      </c>
      <c r="I290" s="6">
        <v>0.0</v>
      </c>
      <c r="J290" s="6">
        <v>0.0</v>
      </c>
      <c r="K290" s="7">
        <v>0.0</v>
      </c>
      <c r="L290" s="6" t="s">
        <v>132</v>
      </c>
      <c r="M290" s="6">
        <v>0.0</v>
      </c>
      <c r="N290" s="6">
        <v>0.0</v>
      </c>
      <c r="O290" s="9">
        <v>1.0</v>
      </c>
      <c r="P290" s="9">
        <v>0.0</v>
      </c>
      <c r="Q290" s="6">
        <v>0.0</v>
      </c>
      <c r="R290" s="6"/>
      <c r="S290" s="6">
        <v>0.0</v>
      </c>
      <c r="T290" s="6">
        <v>1.0</v>
      </c>
      <c r="U290" s="6">
        <v>1.0</v>
      </c>
      <c r="V290" s="6">
        <v>0.0</v>
      </c>
      <c r="W290" s="6">
        <v>0.0</v>
      </c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</row>
    <row r="291" ht="15.75" customHeight="1">
      <c r="A291" s="5" t="s">
        <v>715</v>
      </c>
      <c r="B291" s="6" t="s">
        <v>24</v>
      </c>
      <c r="C291" s="6">
        <v>49.0</v>
      </c>
      <c r="D291" s="6" t="s">
        <v>42</v>
      </c>
      <c r="E291" s="6" t="s">
        <v>605</v>
      </c>
      <c r="F291" s="6" t="s">
        <v>585</v>
      </c>
      <c r="G291" s="6" t="s">
        <v>71</v>
      </c>
      <c r="H291" s="7">
        <v>1.0</v>
      </c>
      <c r="I291" s="6" t="s">
        <v>28</v>
      </c>
      <c r="J291" s="6" t="s">
        <v>716</v>
      </c>
      <c r="K291" s="7">
        <v>1.0</v>
      </c>
      <c r="L291" s="6" t="s">
        <v>61</v>
      </c>
      <c r="M291" s="6">
        <v>0.0</v>
      </c>
      <c r="N291" s="6">
        <v>0.0</v>
      </c>
      <c r="O291" s="9">
        <v>0.0</v>
      </c>
      <c r="P291" s="9">
        <v>1.0</v>
      </c>
      <c r="Q291" s="6">
        <v>0.0</v>
      </c>
      <c r="R291" s="6" t="s">
        <v>534</v>
      </c>
      <c r="S291" s="6" t="s">
        <v>565</v>
      </c>
      <c r="T291" s="6">
        <v>0.0</v>
      </c>
      <c r="U291" s="6">
        <v>1.0</v>
      </c>
      <c r="V291" s="6">
        <v>0.0</v>
      </c>
      <c r="W291" s="6">
        <v>1.0</v>
      </c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</row>
    <row r="292" ht="15.75" customHeight="1">
      <c r="A292" s="5" t="s">
        <v>717</v>
      </c>
      <c r="B292" s="6" t="s">
        <v>24</v>
      </c>
      <c r="C292" s="6">
        <v>59.0</v>
      </c>
      <c r="D292" s="6" t="s">
        <v>718</v>
      </c>
      <c r="E292" s="6" t="s">
        <v>578</v>
      </c>
      <c r="F292" s="6" t="s">
        <v>27</v>
      </c>
      <c r="G292" s="6">
        <v>0.0</v>
      </c>
      <c r="H292" s="7">
        <v>0.0</v>
      </c>
      <c r="I292" s="6" t="s">
        <v>53</v>
      </c>
      <c r="J292" s="6" t="s">
        <v>44</v>
      </c>
      <c r="K292" s="7">
        <v>1.0</v>
      </c>
      <c r="L292" s="6" t="s">
        <v>57</v>
      </c>
      <c r="M292" s="6">
        <v>0.0</v>
      </c>
      <c r="N292" s="6">
        <v>0.0</v>
      </c>
      <c r="O292" s="9">
        <v>0.0</v>
      </c>
      <c r="P292" s="9">
        <v>0.0</v>
      </c>
      <c r="Q292" s="6">
        <v>0.0</v>
      </c>
      <c r="R292" s="6"/>
      <c r="S292" s="6">
        <v>0.0</v>
      </c>
      <c r="T292" s="6">
        <v>0.0</v>
      </c>
      <c r="U292" s="6">
        <v>0.0</v>
      </c>
      <c r="V292" s="6">
        <v>0.0</v>
      </c>
      <c r="W292" s="6">
        <v>0.0</v>
      </c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</row>
    <row r="293" ht="15.75" customHeight="1">
      <c r="A293" s="5" t="s">
        <v>719</v>
      </c>
      <c r="B293" s="6" t="s">
        <v>31</v>
      </c>
      <c r="C293" s="6">
        <v>60.0</v>
      </c>
      <c r="D293" s="6" t="s">
        <v>42</v>
      </c>
      <c r="E293" s="6" t="s">
        <v>578</v>
      </c>
      <c r="F293" s="6" t="s">
        <v>720</v>
      </c>
      <c r="G293" s="6" t="s">
        <v>71</v>
      </c>
      <c r="H293" s="7">
        <v>0.0</v>
      </c>
      <c r="I293" s="6">
        <v>0.0</v>
      </c>
      <c r="J293" s="6">
        <v>0.0</v>
      </c>
      <c r="K293" s="7">
        <v>0.0</v>
      </c>
      <c r="L293" s="6" t="s">
        <v>721</v>
      </c>
      <c r="M293" s="6">
        <v>0.0</v>
      </c>
      <c r="N293" s="6">
        <v>0.0</v>
      </c>
      <c r="O293" s="9">
        <v>0.0</v>
      </c>
      <c r="P293" s="9">
        <v>0.0</v>
      </c>
      <c r="Q293" s="6">
        <v>0.0</v>
      </c>
      <c r="R293" s="6">
        <v>0.0</v>
      </c>
      <c r="S293" s="6" t="s">
        <v>722</v>
      </c>
      <c r="T293" s="6">
        <v>0.0</v>
      </c>
      <c r="U293" s="6">
        <v>1.0</v>
      </c>
      <c r="V293" s="6">
        <v>0.0</v>
      </c>
      <c r="W293" s="6">
        <v>0.0</v>
      </c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</row>
    <row r="294" ht="15.75" customHeight="1">
      <c r="A294" s="5" t="s">
        <v>723</v>
      </c>
      <c r="B294" s="6" t="s">
        <v>24</v>
      </c>
      <c r="C294" s="6">
        <v>71.0</v>
      </c>
      <c r="D294" s="6" t="s">
        <v>42</v>
      </c>
      <c r="E294" s="6" t="s">
        <v>636</v>
      </c>
      <c r="F294" s="6" t="s">
        <v>621</v>
      </c>
      <c r="G294" s="6" t="s">
        <v>25</v>
      </c>
      <c r="H294" s="7">
        <v>1.0</v>
      </c>
      <c r="I294" s="6" t="s">
        <v>28</v>
      </c>
      <c r="J294" s="6" t="s">
        <v>194</v>
      </c>
      <c r="K294" s="7">
        <v>1.0</v>
      </c>
      <c r="L294" s="6" t="s">
        <v>533</v>
      </c>
      <c r="M294" s="6">
        <v>0.0</v>
      </c>
      <c r="N294" s="6">
        <v>1.0</v>
      </c>
      <c r="O294" s="9">
        <v>0.0</v>
      </c>
      <c r="P294" s="9">
        <v>1.0</v>
      </c>
      <c r="Q294" s="6">
        <v>0.0</v>
      </c>
      <c r="R294" s="6" t="s">
        <v>317</v>
      </c>
      <c r="S294" s="6" t="s">
        <v>724</v>
      </c>
      <c r="T294" s="6">
        <v>0.0</v>
      </c>
      <c r="U294" s="6">
        <v>1.0</v>
      </c>
      <c r="V294" s="6">
        <v>0.0</v>
      </c>
      <c r="W294" s="6">
        <v>1.0</v>
      </c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</row>
    <row r="295" ht="15.75" customHeight="1">
      <c r="A295" s="5" t="s">
        <v>725</v>
      </c>
      <c r="B295" s="6" t="s">
        <v>24</v>
      </c>
      <c r="C295" s="6">
        <v>45.0</v>
      </c>
      <c r="D295" s="6" t="s">
        <v>42</v>
      </c>
      <c r="E295" s="6" t="s">
        <v>636</v>
      </c>
      <c r="F295" s="6" t="s">
        <v>585</v>
      </c>
      <c r="G295" s="6">
        <v>0.0</v>
      </c>
      <c r="H295" s="7">
        <v>0.0</v>
      </c>
      <c r="I295" s="6" t="s">
        <v>28</v>
      </c>
      <c r="J295" s="6" t="s">
        <v>726</v>
      </c>
      <c r="K295" s="7">
        <v>1.0</v>
      </c>
      <c r="L295" s="6" t="s">
        <v>533</v>
      </c>
      <c r="M295" s="6">
        <v>0.0</v>
      </c>
      <c r="N295" s="6">
        <v>1.0</v>
      </c>
      <c r="O295" s="9">
        <v>0.0</v>
      </c>
      <c r="P295" s="9">
        <v>1.0</v>
      </c>
      <c r="Q295" s="6">
        <v>0.0</v>
      </c>
      <c r="R295" s="6" t="s">
        <v>534</v>
      </c>
      <c r="S295" s="6">
        <v>0.0</v>
      </c>
      <c r="T295" s="6">
        <v>0.0</v>
      </c>
      <c r="U295" s="6">
        <v>0.0</v>
      </c>
      <c r="V295" s="6">
        <v>0.0</v>
      </c>
      <c r="W295" s="6">
        <v>1.0</v>
      </c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</row>
    <row r="296" ht="15.75" customHeight="1">
      <c r="A296" s="5" t="s">
        <v>727</v>
      </c>
      <c r="B296" s="6" t="s">
        <v>24</v>
      </c>
      <c r="C296" s="6">
        <v>86.0</v>
      </c>
      <c r="D296" s="6" t="s">
        <v>42</v>
      </c>
      <c r="E296" s="6" t="s">
        <v>578</v>
      </c>
      <c r="F296" s="6" t="s">
        <v>27</v>
      </c>
      <c r="G296" s="6">
        <v>0.0</v>
      </c>
      <c r="H296" s="7">
        <v>0.0</v>
      </c>
      <c r="I296" s="6" t="s">
        <v>28</v>
      </c>
      <c r="J296" s="6" t="s">
        <v>400</v>
      </c>
      <c r="K296" s="7">
        <v>1.0</v>
      </c>
      <c r="L296" s="6" t="s">
        <v>533</v>
      </c>
      <c r="M296" s="6">
        <v>0.0</v>
      </c>
      <c r="N296" s="6">
        <v>1.0</v>
      </c>
      <c r="O296" s="9">
        <v>0.0</v>
      </c>
      <c r="P296" s="9">
        <v>1.0</v>
      </c>
      <c r="Q296" s="6">
        <v>0.0</v>
      </c>
      <c r="R296" s="6" t="s">
        <v>533</v>
      </c>
      <c r="S296" s="6" t="s">
        <v>533</v>
      </c>
      <c r="T296" s="6">
        <v>0.0</v>
      </c>
      <c r="U296" s="6">
        <v>0.0</v>
      </c>
      <c r="V296" s="6">
        <v>0.0</v>
      </c>
      <c r="W296" s="6">
        <v>1.0</v>
      </c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</row>
    <row r="297" ht="15.75" customHeight="1">
      <c r="A297" s="5" t="s">
        <v>728</v>
      </c>
      <c r="B297" s="6" t="s">
        <v>31</v>
      </c>
      <c r="C297" s="6">
        <v>54.0</v>
      </c>
      <c r="D297" s="6" t="s">
        <v>42</v>
      </c>
      <c r="E297" s="6" t="s">
        <v>636</v>
      </c>
      <c r="F297" s="6" t="s">
        <v>708</v>
      </c>
      <c r="G297" s="6" t="s">
        <v>28</v>
      </c>
      <c r="H297" s="7">
        <v>1.0</v>
      </c>
      <c r="I297" s="6" t="s">
        <v>53</v>
      </c>
      <c r="J297" s="6" t="s">
        <v>729</v>
      </c>
      <c r="K297" s="7">
        <v>0.0</v>
      </c>
      <c r="L297" s="6">
        <v>0.0</v>
      </c>
      <c r="M297" s="6">
        <v>0.0</v>
      </c>
      <c r="N297" s="6">
        <v>0.0</v>
      </c>
      <c r="O297" s="9">
        <v>0.0</v>
      </c>
      <c r="P297" s="9">
        <v>0.0</v>
      </c>
      <c r="Q297" s="6">
        <v>0.0</v>
      </c>
      <c r="R297" s="6" t="s">
        <v>730</v>
      </c>
      <c r="S297" s="6" t="s">
        <v>731</v>
      </c>
      <c r="T297" s="6">
        <v>0.0</v>
      </c>
      <c r="U297" s="6">
        <v>1.0</v>
      </c>
      <c r="V297" s="6">
        <v>0.0</v>
      </c>
      <c r="W297" s="6">
        <v>1.0</v>
      </c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</row>
    <row r="298" ht="15.75" customHeight="1">
      <c r="A298" s="5" t="s">
        <v>732</v>
      </c>
      <c r="B298" s="6" t="s">
        <v>24</v>
      </c>
      <c r="C298" s="6">
        <v>58.0</v>
      </c>
      <c r="D298" s="6" t="s">
        <v>42</v>
      </c>
      <c r="E298" s="6" t="s">
        <v>636</v>
      </c>
      <c r="F298" s="6" t="s">
        <v>585</v>
      </c>
      <c r="G298" s="6">
        <v>0.0</v>
      </c>
      <c r="H298" s="7">
        <v>0.0</v>
      </c>
      <c r="I298" s="6" t="s">
        <v>28</v>
      </c>
      <c r="J298" s="6" t="s">
        <v>76</v>
      </c>
      <c r="K298" s="7">
        <v>1.0</v>
      </c>
      <c r="L298" s="6" t="s">
        <v>650</v>
      </c>
      <c r="M298" s="6">
        <v>0.0</v>
      </c>
      <c r="N298" s="6">
        <v>0.0</v>
      </c>
      <c r="O298" s="9">
        <v>0.0</v>
      </c>
      <c r="P298" s="9">
        <v>1.0</v>
      </c>
      <c r="Q298" s="6">
        <v>0.0</v>
      </c>
      <c r="R298" s="6" t="s">
        <v>534</v>
      </c>
      <c r="S298" s="6" t="s">
        <v>533</v>
      </c>
      <c r="T298" s="6">
        <v>0.0</v>
      </c>
      <c r="U298" s="6">
        <v>0.0</v>
      </c>
      <c r="V298" s="6">
        <v>1.0</v>
      </c>
      <c r="W298" s="6">
        <v>1.0</v>
      </c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</row>
    <row r="299" ht="15.75" customHeight="1">
      <c r="A299" s="5" t="s">
        <v>733</v>
      </c>
      <c r="B299" s="6" t="s">
        <v>24</v>
      </c>
      <c r="C299" s="6">
        <v>84.0</v>
      </c>
      <c r="D299" s="6" t="s">
        <v>545</v>
      </c>
      <c r="E299" s="6" t="s">
        <v>734</v>
      </c>
      <c r="F299" s="6" t="s">
        <v>621</v>
      </c>
      <c r="G299" s="6">
        <v>0.0</v>
      </c>
      <c r="H299" s="7">
        <v>0.0</v>
      </c>
      <c r="I299" s="6" t="s">
        <v>53</v>
      </c>
      <c r="J299" s="6" t="s">
        <v>60</v>
      </c>
      <c r="K299" s="7">
        <v>1.0</v>
      </c>
      <c r="L299" s="6" t="s">
        <v>533</v>
      </c>
      <c r="M299" s="6">
        <v>0.0</v>
      </c>
      <c r="N299" s="6">
        <v>1.0</v>
      </c>
      <c r="O299" s="9">
        <v>0.0</v>
      </c>
      <c r="P299" s="9">
        <v>1.0</v>
      </c>
      <c r="Q299" s="6">
        <v>0.0</v>
      </c>
      <c r="R299" s="6" t="s">
        <v>533</v>
      </c>
      <c r="S299" s="6" t="s">
        <v>533</v>
      </c>
      <c r="T299" s="6">
        <v>0.0</v>
      </c>
      <c r="U299" s="6">
        <v>0.0</v>
      </c>
      <c r="V299" s="6">
        <v>0.0</v>
      </c>
      <c r="W299" s="6">
        <v>1.0</v>
      </c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</row>
    <row r="300" ht="15.75" customHeight="1">
      <c r="A300" s="5" t="s">
        <v>735</v>
      </c>
      <c r="B300" s="6" t="s">
        <v>24</v>
      </c>
      <c r="C300" s="6">
        <v>70.0</v>
      </c>
      <c r="D300" s="6" t="s">
        <v>42</v>
      </c>
      <c r="E300" s="6" t="s">
        <v>636</v>
      </c>
      <c r="F300" s="6" t="s">
        <v>621</v>
      </c>
      <c r="G300" s="6" t="s">
        <v>25</v>
      </c>
      <c r="H300" s="7">
        <v>1.0</v>
      </c>
      <c r="I300" s="6" t="s">
        <v>71</v>
      </c>
      <c r="J300" s="6" t="s">
        <v>147</v>
      </c>
      <c r="K300" s="7">
        <v>0.0</v>
      </c>
      <c r="L300" s="6" t="s">
        <v>97</v>
      </c>
      <c r="M300" s="6">
        <v>0.0</v>
      </c>
      <c r="N300" s="6">
        <v>0.0</v>
      </c>
      <c r="O300" s="9">
        <v>1.0</v>
      </c>
      <c r="P300" s="9">
        <v>0.0</v>
      </c>
      <c r="Q300" s="6">
        <v>0.0</v>
      </c>
      <c r="R300" s="6" t="s">
        <v>324</v>
      </c>
      <c r="S300" s="6" t="s">
        <v>97</v>
      </c>
      <c r="T300" s="6">
        <v>0.0</v>
      </c>
      <c r="U300" s="6">
        <v>1.0</v>
      </c>
      <c r="V300" s="6">
        <v>0.0</v>
      </c>
      <c r="W300" s="6">
        <v>0.0</v>
      </c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</row>
    <row r="301" ht="15.75" customHeight="1">
      <c r="A301" s="5" t="s">
        <v>736</v>
      </c>
      <c r="B301" s="6" t="s">
        <v>24</v>
      </c>
      <c r="C301" s="6">
        <v>82.0</v>
      </c>
      <c r="D301" s="6" t="s">
        <v>25</v>
      </c>
      <c r="E301" s="6" t="s">
        <v>578</v>
      </c>
      <c r="F301" s="6" t="s">
        <v>737</v>
      </c>
      <c r="G301" s="6" t="s">
        <v>25</v>
      </c>
      <c r="H301" s="7">
        <v>0.0</v>
      </c>
      <c r="I301" s="6">
        <v>0.0</v>
      </c>
      <c r="J301" s="6">
        <v>0.0</v>
      </c>
      <c r="K301" s="7">
        <v>0.0</v>
      </c>
      <c r="L301" s="6" t="s">
        <v>738</v>
      </c>
      <c r="M301" s="6">
        <v>1.0</v>
      </c>
      <c r="N301" s="6">
        <v>1.0</v>
      </c>
      <c r="O301" s="9">
        <v>0.0</v>
      </c>
      <c r="P301" s="9">
        <v>0.0</v>
      </c>
      <c r="Q301" s="6">
        <v>0.0</v>
      </c>
      <c r="R301" s="6" t="s">
        <v>739</v>
      </c>
      <c r="S301" s="6" t="s">
        <v>740</v>
      </c>
      <c r="T301" s="6">
        <v>0.0</v>
      </c>
      <c r="U301" s="6">
        <v>1.0</v>
      </c>
      <c r="V301" s="6">
        <v>0.0</v>
      </c>
      <c r="W301" s="6">
        <v>0.0</v>
      </c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</row>
    <row r="302" ht="15.75" customHeight="1">
      <c r="A302" s="5" t="s">
        <v>741</v>
      </c>
      <c r="B302" s="6" t="s">
        <v>24</v>
      </c>
      <c r="C302" s="6">
        <v>73.0</v>
      </c>
      <c r="D302" s="6" t="s">
        <v>42</v>
      </c>
      <c r="E302" s="6" t="s">
        <v>636</v>
      </c>
      <c r="F302" s="6" t="s">
        <v>621</v>
      </c>
      <c r="G302" s="6" t="s">
        <v>28</v>
      </c>
      <c r="H302" s="7">
        <v>1.0</v>
      </c>
      <c r="I302" s="6" t="s">
        <v>28</v>
      </c>
      <c r="J302" s="6" t="s">
        <v>147</v>
      </c>
      <c r="K302" s="7">
        <v>0.0</v>
      </c>
      <c r="L302" s="6" t="s">
        <v>742</v>
      </c>
      <c r="M302" s="6">
        <v>0.0</v>
      </c>
      <c r="N302" s="6">
        <v>0.0</v>
      </c>
      <c r="O302" s="9">
        <v>1.0</v>
      </c>
      <c r="P302" s="9">
        <v>0.0</v>
      </c>
      <c r="Q302" s="6">
        <v>0.0</v>
      </c>
      <c r="R302" s="6" t="s">
        <v>743</v>
      </c>
      <c r="S302" s="6" t="s">
        <v>744</v>
      </c>
      <c r="T302" s="6">
        <v>0.0</v>
      </c>
      <c r="U302" s="6">
        <v>0.0</v>
      </c>
      <c r="V302" s="6">
        <v>0.0</v>
      </c>
      <c r="W302" s="6">
        <v>0.0</v>
      </c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</row>
    <row r="303" ht="15.75" customHeight="1">
      <c r="A303" s="5" t="s">
        <v>745</v>
      </c>
      <c r="B303" s="6" t="s">
        <v>24</v>
      </c>
      <c r="C303" s="6">
        <v>61.0</v>
      </c>
      <c r="D303" s="6" t="s">
        <v>42</v>
      </c>
      <c r="E303" s="6" t="s">
        <v>636</v>
      </c>
      <c r="F303" s="6" t="s">
        <v>621</v>
      </c>
      <c r="G303" s="6" t="s">
        <v>28</v>
      </c>
      <c r="H303" s="7">
        <v>1.0</v>
      </c>
      <c r="I303" s="6" t="s">
        <v>28</v>
      </c>
      <c r="J303" s="6" t="s">
        <v>94</v>
      </c>
      <c r="K303" s="7">
        <v>1.0</v>
      </c>
      <c r="L303" s="6" t="s">
        <v>670</v>
      </c>
      <c r="M303" s="6">
        <v>1.0</v>
      </c>
      <c r="N303" s="6">
        <v>1.0</v>
      </c>
      <c r="O303" s="9">
        <v>1.0</v>
      </c>
      <c r="P303" s="9">
        <v>1.0</v>
      </c>
      <c r="Q303" s="6">
        <v>0.0</v>
      </c>
      <c r="R303" s="6" t="s">
        <v>534</v>
      </c>
      <c r="S303" s="6" t="s">
        <v>746</v>
      </c>
      <c r="T303" s="6">
        <v>0.0</v>
      </c>
      <c r="U303" s="6">
        <v>1.0</v>
      </c>
      <c r="V303" s="6">
        <v>0.0</v>
      </c>
      <c r="W303" s="6">
        <v>1.0</v>
      </c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</row>
    <row r="304" ht="15.75" customHeight="1">
      <c r="A304" s="5" t="s">
        <v>747</v>
      </c>
      <c r="B304" s="6" t="s">
        <v>24</v>
      </c>
      <c r="C304" s="6">
        <v>44.0</v>
      </c>
      <c r="D304" s="6" t="s">
        <v>42</v>
      </c>
      <c r="E304" s="6" t="s">
        <v>748</v>
      </c>
      <c r="F304" s="6" t="s">
        <v>679</v>
      </c>
      <c r="G304" s="6" t="s">
        <v>28</v>
      </c>
      <c r="H304" s="7">
        <v>1.0</v>
      </c>
      <c r="I304" s="6">
        <v>0.0</v>
      </c>
      <c r="J304" s="6">
        <v>0.0</v>
      </c>
      <c r="K304" s="7">
        <v>0.0</v>
      </c>
      <c r="L304" s="6" t="s">
        <v>132</v>
      </c>
      <c r="M304" s="6">
        <v>0.0</v>
      </c>
      <c r="N304" s="6">
        <v>0.0</v>
      </c>
      <c r="O304" s="9">
        <v>1.0</v>
      </c>
      <c r="P304" s="9">
        <v>0.0</v>
      </c>
      <c r="Q304" s="6">
        <v>0.0</v>
      </c>
      <c r="R304" s="6" t="s">
        <v>132</v>
      </c>
      <c r="S304" s="6" t="s">
        <v>132</v>
      </c>
      <c r="T304" s="6">
        <v>0.0</v>
      </c>
      <c r="U304" s="6">
        <v>0.0</v>
      </c>
      <c r="V304" s="6">
        <v>0.0</v>
      </c>
      <c r="W304" s="6">
        <v>0.0</v>
      </c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</row>
    <row r="305" ht="15.75" customHeight="1">
      <c r="A305" s="5" t="s">
        <v>749</v>
      </c>
      <c r="B305" s="6" t="s">
        <v>24</v>
      </c>
      <c r="C305" s="6">
        <v>67.0</v>
      </c>
      <c r="D305" s="6" t="s">
        <v>42</v>
      </c>
      <c r="E305" s="6" t="s">
        <v>636</v>
      </c>
      <c r="F305" s="6" t="s">
        <v>621</v>
      </c>
      <c r="G305" s="6" t="s">
        <v>28</v>
      </c>
      <c r="H305" s="7">
        <v>1.0</v>
      </c>
      <c r="I305" s="6" t="s">
        <v>28</v>
      </c>
      <c r="J305" s="6" t="s">
        <v>109</v>
      </c>
      <c r="K305" s="7">
        <v>1.0</v>
      </c>
      <c r="L305" s="6" t="s">
        <v>750</v>
      </c>
      <c r="M305" s="6">
        <v>1.0</v>
      </c>
      <c r="N305" s="6">
        <v>0.0</v>
      </c>
      <c r="O305" s="9">
        <v>1.0</v>
      </c>
      <c r="P305" s="9">
        <v>1.0</v>
      </c>
      <c r="Q305" s="6">
        <v>0.0</v>
      </c>
      <c r="R305" s="6" t="s">
        <v>701</v>
      </c>
      <c r="S305" s="6" t="s">
        <v>565</v>
      </c>
      <c r="T305" s="6">
        <v>0.0</v>
      </c>
      <c r="U305" s="6">
        <v>1.0</v>
      </c>
      <c r="V305" s="6">
        <v>0.0</v>
      </c>
      <c r="W305" s="6">
        <v>1.0</v>
      </c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</row>
    <row r="306" ht="15.75" customHeight="1">
      <c r="A306" s="5" t="s">
        <v>751</v>
      </c>
      <c r="B306" s="6" t="s">
        <v>24</v>
      </c>
      <c r="C306" s="6">
        <v>80.0</v>
      </c>
      <c r="D306" s="6" t="s">
        <v>150</v>
      </c>
      <c r="E306" s="6" t="s">
        <v>134</v>
      </c>
      <c r="F306" s="6" t="s">
        <v>621</v>
      </c>
      <c r="G306" s="6">
        <v>0.0</v>
      </c>
      <c r="H306" s="7">
        <v>0.0</v>
      </c>
      <c r="I306" s="6" t="s">
        <v>28</v>
      </c>
      <c r="J306" s="6" t="s">
        <v>109</v>
      </c>
      <c r="K306" s="7">
        <v>1.0</v>
      </c>
      <c r="L306" s="6" t="s">
        <v>533</v>
      </c>
      <c r="M306" s="6">
        <v>0.0</v>
      </c>
      <c r="N306" s="6">
        <v>1.0</v>
      </c>
      <c r="O306" s="9">
        <v>0.0</v>
      </c>
      <c r="P306" s="9">
        <v>1.0</v>
      </c>
      <c r="Q306" s="6">
        <v>0.0</v>
      </c>
      <c r="R306" s="6" t="s">
        <v>61</v>
      </c>
      <c r="S306" s="6" t="s">
        <v>533</v>
      </c>
      <c r="T306" s="6">
        <v>0.0</v>
      </c>
      <c r="U306" s="6">
        <v>0.0</v>
      </c>
      <c r="V306" s="6">
        <v>1.0</v>
      </c>
      <c r="W306" s="6">
        <v>1.0</v>
      </c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</row>
    <row r="307" ht="15.75" customHeight="1">
      <c r="A307" s="5" t="s">
        <v>752</v>
      </c>
      <c r="B307" s="6" t="s">
        <v>24</v>
      </c>
      <c r="C307" s="6">
        <v>76.0</v>
      </c>
      <c r="D307" s="6" t="s">
        <v>42</v>
      </c>
      <c r="E307" s="6" t="s">
        <v>753</v>
      </c>
      <c r="F307" s="6" t="s">
        <v>708</v>
      </c>
      <c r="G307" s="6">
        <v>0.0</v>
      </c>
      <c r="H307" s="7">
        <v>0.0</v>
      </c>
      <c r="I307" s="6" t="s">
        <v>53</v>
      </c>
      <c r="J307" s="6" t="s">
        <v>354</v>
      </c>
      <c r="K307" s="7">
        <v>1.0</v>
      </c>
      <c r="L307" s="6" t="s">
        <v>533</v>
      </c>
      <c r="M307" s="6">
        <v>0.0</v>
      </c>
      <c r="N307" s="6">
        <v>1.0</v>
      </c>
      <c r="O307" s="9">
        <v>0.0</v>
      </c>
      <c r="P307" s="9">
        <v>1.0</v>
      </c>
      <c r="Q307" s="6">
        <v>0.0</v>
      </c>
      <c r="R307" s="6" t="s">
        <v>565</v>
      </c>
      <c r="S307" s="6" t="s">
        <v>565</v>
      </c>
      <c r="T307" s="6">
        <v>0.0</v>
      </c>
      <c r="U307" s="6">
        <v>0.0</v>
      </c>
      <c r="V307" s="6">
        <v>0.0</v>
      </c>
      <c r="W307" s="6">
        <v>1.0</v>
      </c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</row>
    <row r="308" ht="15.75" customHeight="1">
      <c r="A308" s="5" t="s">
        <v>754</v>
      </c>
      <c r="B308" s="6" t="s">
        <v>24</v>
      </c>
      <c r="C308" s="6">
        <v>69.0</v>
      </c>
      <c r="D308" s="6" t="s">
        <v>42</v>
      </c>
      <c r="E308" s="6" t="s">
        <v>578</v>
      </c>
      <c r="F308" s="6" t="s">
        <v>755</v>
      </c>
      <c r="G308" s="6" t="s">
        <v>53</v>
      </c>
      <c r="H308" s="7">
        <v>1.0</v>
      </c>
      <c r="I308" s="6">
        <v>0.0</v>
      </c>
      <c r="J308" s="6">
        <v>0.0</v>
      </c>
      <c r="K308" s="7">
        <v>0.0</v>
      </c>
      <c r="L308" s="6" t="s">
        <v>132</v>
      </c>
      <c r="M308" s="6">
        <v>0.0</v>
      </c>
      <c r="N308" s="6">
        <v>0.0</v>
      </c>
      <c r="O308" s="9">
        <v>1.0</v>
      </c>
      <c r="P308" s="9">
        <v>0.0</v>
      </c>
      <c r="Q308" s="6">
        <v>0.0</v>
      </c>
      <c r="R308" s="6" t="s">
        <v>132</v>
      </c>
      <c r="S308" s="6" t="s">
        <v>84</v>
      </c>
      <c r="T308" s="6">
        <v>0.0</v>
      </c>
      <c r="U308" s="6">
        <v>1.0</v>
      </c>
      <c r="V308" s="6">
        <v>0.0</v>
      </c>
      <c r="W308" s="6">
        <v>0.0</v>
      </c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</row>
    <row r="309" ht="15.75" customHeight="1">
      <c r="A309" s="5" t="s">
        <v>756</v>
      </c>
      <c r="B309" s="6" t="s">
        <v>24</v>
      </c>
      <c r="C309" s="6">
        <v>76.0</v>
      </c>
      <c r="D309" s="6" t="s">
        <v>150</v>
      </c>
      <c r="E309" s="6" t="s">
        <v>134</v>
      </c>
      <c r="F309" s="6" t="s">
        <v>621</v>
      </c>
      <c r="G309" s="6">
        <v>0.0</v>
      </c>
      <c r="H309" s="7">
        <v>0.0</v>
      </c>
      <c r="I309" s="6" t="s">
        <v>53</v>
      </c>
      <c r="J309" s="6" t="s">
        <v>757</v>
      </c>
      <c r="K309" s="7">
        <v>1.0</v>
      </c>
      <c r="L309" s="6" t="s">
        <v>167</v>
      </c>
      <c r="M309" s="6">
        <v>0.0</v>
      </c>
      <c r="N309" s="6">
        <v>1.0</v>
      </c>
      <c r="O309" s="9">
        <v>0.0</v>
      </c>
      <c r="P309" s="9">
        <v>0.0</v>
      </c>
      <c r="Q309" s="6">
        <v>0.0</v>
      </c>
      <c r="R309" s="6" t="s">
        <v>167</v>
      </c>
      <c r="S309" s="6" t="s">
        <v>533</v>
      </c>
      <c r="T309" s="6">
        <v>0.0</v>
      </c>
      <c r="U309" s="6">
        <v>0.0</v>
      </c>
      <c r="V309" s="6">
        <v>0.0</v>
      </c>
      <c r="W309" s="6">
        <v>1.0</v>
      </c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</row>
    <row r="310" ht="15.75" customHeight="1">
      <c r="A310" s="5" t="s">
        <v>758</v>
      </c>
      <c r="B310" s="6" t="s">
        <v>24</v>
      </c>
      <c r="C310" s="6">
        <v>67.0</v>
      </c>
      <c r="D310" s="6" t="s">
        <v>42</v>
      </c>
      <c r="E310" s="6" t="s">
        <v>759</v>
      </c>
      <c r="F310" s="6" t="s">
        <v>585</v>
      </c>
      <c r="G310" s="6">
        <v>0.0</v>
      </c>
      <c r="H310" s="7">
        <v>0.0</v>
      </c>
      <c r="I310" s="6" t="s">
        <v>28</v>
      </c>
      <c r="J310" s="6" t="s">
        <v>94</v>
      </c>
      <c r="K310" s="7">
        <v>1.0</v>
      </c>
      <c r="L310" s="6" t="s">
        <v>533</v>
      </c>
      <c r="M310" s="6">
        <v>0.0</v>
      </c>
      <c r="N310" s="6">
        <v>1.0</v>
      </c>
      <c r="O310" s="9">
        <v>0.0</v>
      </c>
      <c r="P310" s="9">
        <v>1.0</v>
      </c>
      <c r="Q310" s="6">
        <v>0.0</v>
      </c>
      <c r="R310" s="6" t="s">
        <v>534</v>
      </c>
      <c r="S310" s="6" t="s">
        <v>565</v>
      </c>
      <c r="T310" s="6">
        <v>0.0</v>
      </c>
      <c r="U310" s="6">
        <v>0.0</v>
      </c>
      <c r="V310" s="6">
        <v>1.0</v>
      </c>
      <c r="W310" s="6">
        <v>1.0</v>
      </c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</row>
    <row r="311" ht="15.75" customHeight="1">
      <c r="A311" s="5" t="s">
        <v>760</v>
      </c>
      <c r="B311" s="6" t="s">
        <v>24</v>
      </c>
      <c r="C311" s="6">
        <v>84.0</v>
      </c>
      <c r="D311" s="6" t="s">
        <v>42</v>
      </c>
      <c r="E311" s="6" t="s">
        <v>761</v>
      </c>
      <c r="F311" s="6" t="s">
        <v>762</v>
      </c>
      <c r="G311" s="6" t="s">
        <v>25</v>
      </c>
      <c r="H311" s="7">
        <v>1.0</v>
      </c>
      <c r="I311" s="6">
        <v>0.0</v>
      </c>
      <c r="J311" s="6">
        <v>0.0</v>
      </c>
      <c r="K311" s="7">
        <v>0.0</v>
      </c>
      <c r="L311" s="6" t="s">
        <v>763</v>
      </c>
      <c r="M311" s="6">
        <v>0.0</v>
      </c>
      <c r="N311" s="6">
        <v>1.0</v>
      </c>
      <c r="O311" s="9">
        <v>1.0</v>
      </c>
      <c r="P311" s="9">
        <v>0.0</v>
      </c>
      <c r="Q311" s="6">
        <v>0.0</v>
      </c>
      <c r="R311" s="6" t="s">
        <v>24</v>
      </c>
      <c r="S311" s="6" t="s">
        <v>764</v>
      </c>
      <c r="T311" s="6">
        <v>1.0</v>
      </c>
      <c r="U311" s="6">
        <v>1.0</v>
      </c>
      <c r="V311" s="6">
        <v>0.0</v>
      </c>
      <c r="W311" s="6">
        <v>0.0</v>
      </c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</row>
    <row r="312" ht="15.75" customHeight="1">
      <c r="A312" s="5" t="s">
        <v>760</v>
      </c>
      <c r="B312" s="15" t="s">
        <v>24</v>
      </c>
      <c r="C312" s="15">
        <v>79.0</v>
      </c>
      <c r="D312" s="15" t="s">
        <v>42</v>
      </c>
      <c r="E312" s="15" t="s">
        <v>765</v>
      </c>
      <c r="F312" s="15" t="s">
        <v>585</v>
      </c>
      <c r="G312" s="15">
        <v>0.0</v>
      </c>
      <c r="H312" s="16">
        <v>0.0</v>
      </c>
      <c r="I312" s="15" t="s">
        <v>28</v>
      </c>
      <c r="J312" s="15" t="s">
        <v>50</v>
      </c>
      <c r="K312" s="15">
        <v>0.0</v>
      </c>
      <c r="L312" s="15">
        <v>0.0</v>
      </c>
      <c r="M312" s="15">
        <v>0.0</v>
      </c>
      <c r="N312" s="15">
        <v>0.0</v>
      </c>
      <c r="O312" s="15">
        <v>0.0</v>
      </c>
      <c r="P312" s="15">
        <v>0.0</v>
      </c>
      <c r="Q312" s="15">
        <v>0.0</v>
      </c>
      <c r="R312" s="15" t="s">
        <v>565</v>
      </c>
      <c r="S312" s="15" t="s">
        <v>77</v>
      </c>
      <c r="T312" s="15">
        <v>0.0</v>
      </c>
      <c r="U312" s="15">
        <v>0.0</v>
      </c>
      <c r="V312" s="15">
        <v>1.0</v>
      </c>
      <c r="W312" s="15">
        <v>0.0</v>
      </c>
      <c r="X312" s="15"/>
      <c r="Y312" s="15"/>
      <c r="Z312" s="15"/>
      <c r="AA312" s="15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</row>
    <row r="313" ht="15.75" customHeight="1">
      <c r="A313" s="5" t="s">
        <v>766</v>
      </c>
      <c r="B313" s="6" t="s">
        <v>31</v>
      </c>
      <c r="C313" s="6">
        <v>52.0</v>
      </c>
      <c r="D313" s="6" t="s">
        <v>42</v>
      </c>
      <c r="E313" s="6" t="s">
        <v>26</v>
      </c>
      <c r="F313" s="6" t="s">
        <v>27</v>
      </c>
      <c r="G313" s="6">
        <v>0.0</v>
      </c>
      <c r="H313" s="6">
        <v>0.0</v>
      </c>
      <c r="I313" s="6" t="s">
        <v>28</v>
      </c>
      <c r="J313" s="6" t="s">
        <v>613</v>
      </c>
      <c r="K313" s="7">
        <v>1.0</v>
      </c>
      <c r="L313" s="6" t="s">
        <v>128</v>
      </c>
      <c r="M313" s="6">
        <v>0.0</v>
      </c>
      <c r="N313" s="6">
        <v>1.0</v>
      </c>
      <c r="O313" s="9">
        <v>0.0</v>
      </c>
      <c r="P313" s="9">
        <v>1.0</v>
      </c>
      <c r="Q313" s="6">
        <v>0.0</v>
      </c>
      <c r="R313" s="6" t="s">
        <v>128</v>
      </c>
      <c r="S313" s="6" t="s">
        <v>128</v>
      </c>
      <c r="T313" s="6">
        <v>0.0</v>
      </c>
      <c r="U313" s="6">
        <v>0.0</v>
      </c>
      <c r="V313" s="6">
        <v>0.0</v>
      </c>
      <c r="W313" s="6">
        <v>1.0</v>
      </c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</row>
    <row r="314" ht="15.75" customHeight="1">
      <c r="A314" s="5" t="s">
        <v>766</v>
      </c>
      <c r="B314" s="15" t="s">
        <v>24</v>
      </c>
      <c r="C314" s="15">
        <v>70.0</v>
      </c>
      <c r="D314" s="15" t="s">
        <v>42</v>
      </c>
      <c r="E314" s="15" t="s">
        <v>373</v>
      </c>
      <c r="F314" s="15" t="s">
        <v>621</v>
      </c>
      <c r="G314" s="15" t="s">
        <v>28</v>
      </c>
      <c r="H314" s="16">
        <v>1.0</v>
      </c>
      <c r="I314" s="15" t="s">
        <v>28</v>
      </c>
      <c r="J314" s="15" t="s">
        <v>634</v>
      </c>
      <c r="K314" s="16">
        <v>1.0</v>
      </c>
      <c r="L314" s="15" t="s">
        <v>132</v>
      </c>
      <c r="M314" s="15">
        <v>0.0</v>
      </c>
      <c r="N314" s="15">
        <v>0.0</v>
      </c>
      <c r="O314" s="15">
        <v>1.0</v>
      </c>
      <c r="P314" s="17">
        <v>0.0</v>
      </c>
      <c r="Q314" s="15">
        <v>0.0</v>
      </c>
      <c r="R314" s="15" t="s">
        <v>97</v>
      </c>
      <c r="S314" s="15" t="s">
        <v>97</v>
      </c>
      <c r="T314" s="15">
        <v>1.0</v>
      </c>
      <c r="U314" s="15">
        <v>1.0</v>
      </c>
      <c r="V314" s="15">
        <v>0.0</v>
      </c>
      <c r="W314" s="15">
        <v>0.0</v>
      </c>
      <c r="X314" s="15"/>
      <c r="Y314" s="15"/>
      <c r="Z314" s="15"/>
      <c r="AA314" s="15"/>
      <c r="AB314" s="15"/>
      <c r="AC314" s="16"/>
      <c r="AD314" s="10"/>
      <c r="AE314" s="15"/>
      <c r="AF314" s="15"/>
      <c r="AG314" s="15"/>
      <c r="AH314" s="15"/>
      <c r="AI314" s="15"/>
      <c r="AJ314" s="15"/>
      <c r="AK314" s="15"/>
      <c r="AL314" s="15"/>
      <c r="AM314" s="15"/>
      <c r="AN314" s="15"/>
      <c r="AO314" s="15"/>
      <c r="AP314" s="15"/>
      <c r="AQ314" s="15"/>
    </row>
    <row r="315" ht="15.75" customHeight="1">
      <c r="A315" s="5" t="s">
        <v>767</v>
      </c>
      <c r="B315" s="6" t="s">
        <v>24</v>
      </c>
      <c r="C315" s="6">
        <v>78.0</v>
      </c>
      <c r="D315" s="6" t="s">
        <v>150</v>
      </c>
      <c r="E315" s="6" t="s">
        <v>43</v>
      </c>
      <c r="F315" s="6" t="s">
        <v>56</v>
      </c>
      <c r="G315" s="6"/>
      <c r="H315" s="6">
        <v>0.0</v>
      </c>
      <c r="I315" s="6" t="s">
        <v>53</v>
      </c>
      <c r="J315" s="6" t="s">
        <v>194</v>
      </c>
      <c r="K315" s="7">
        <v>1.0</v>
      </c>
      <c r="L315" s="6" t="s">
        <v>128</v>
      </c>
      <c r="M315" s="6">
        <v>0.0</v>
      </c>
      <c r="N315" s="6">
        <v>1.0</v>
      </c>
      <c r="O315" s="9">
        <v>0.0</v>
      </c>
      <c r="P315" s="9">
        <v>1.0</v>
      </c>
      <c r="Q315" s="6">
        <v>0.0</v>
      </c>
      <c r="R315" s="6">
        <v>0.0</v>
      </c>
      <c r="S315" s="6" t="s">
        <v>128</v>
      </c>
      <c r="T315" s="6">
        <v>0.0</v>
      </c>
      <c r="U315" s="6">
        <v>0.0</v>
      </c>
      <c r="V315" s="6">
        <v>1.0</v>
      </c>
      <c r="W315" s="6">
        <v>1.0</v>
      </c>
      <c r="X315" s="10"/>
      <c r="Y315" s="10"/>
      <c r="Z315" s="10"/>
      <c r="AA315" s="10"/>
      <c r="AB315" s="15"/>
      <c r="AC315" s="16"/>
      <c r="AD315" s="10"/>
      <c r="AE315" s="15"/>
      <c r="AF315" s="15"/>
      <c r="AG315" s="15"/>
      <c r="AH315" s="15"/>
      <c r="AI315" s="15"/>
      <c r="AJ315" s="15"/>
      <c r="AK315" s="15"/>
      <c r="AL315" s="15"/>
      <c r="AM315" s="15"/>
      <c r="AN315" s="15"/>
      <c r="AO315" s="15"/>
      <c r="AP315" s="15"/>
      <c r="AQ315" s="15"/>
    </row>
    <row r="316" ht="15.75" customHeight="1">
      <c r="A316" s="5" t="s">
        <v>767</v>
      </c>
      <c r="B316" s="15" t="s">
        <v>24</v>
      </c>
      <c r="C316" s="15">
        <v>57.0</v>
      </c>
      <c r="D316" s="15" t="s">
        <v>42</v>
      </c>
      <c r="E316" s="15" t="s">
        <v>636</v>
      </c>
      <c r="F316" s="15" t="s">
        <v>410</v>
      </c>
      <c r="G316" s="15" t="s">
        <v>28</v>
      </c>
      <c r="H316" s="16">
        <v>1.0</v>
      </c>
      <c r="I316" s="15">
        <v>0.0</v>
      </c>
      <c r="J316" s="15">
        <v>0.0</v>
      </c>
      <c r="K316" s="16">
        <v>0.0</v>
      </c>
      <c r="L316" s="15" t="s">
        <v>768</v>
      </c>
      <c r="M316" s="15">
        <v>0.0</v>
      </c>
      <c r="N316" s="15">
        <v>0.0</v>
      </c>
      <c r="O316" s="15">
        <v>0.0</v>
      </c>
      <c r="P316" s="15">
        <v>0.0</v>
      </c>
      <c r="Q316" s="15">
        <v>0.0</v>
      </c>
      <c r="R316" s="15">
        <v>0.0</v>
      </c>
      <c r="S316" s="15">
        <v>0.0</v>
      </c>
      <c r="T316" s="15">
        <v>1.0</v>
      </c>
      <c r="U316" s="15">
        <v>0.0</v>
      </c>
      <c r="V316" s="15">
        <v>0.0</v>
      </c>
      <c r="W316" s="15">
        <v>0.0</v>
      </c>
      <c r="X316" s="15"/>
      <c r="Y316" s="15"/>
      <c r="Z316" s="15"/>
      <c r="AA316" s="15"/>
      <c r="AB316" s="15"/>
      <c r="AC316" s="16"/>
      <c r="AD316" s="10"/>
      <c r="AE316" s="15"/>
      <c r="AF316" s="15"/>
      <c r="AG316" s="15"/>
      <c r="AH316" s="15"/>
      <c r="AI316" s="15"/>
      <c r="AJ316" s="15"/>
      <c r="AK316" s="15"/>
      <c r="AL316" s="15"/>
      <c r="AM316" s="15"/>
      <c r="AN316" s="15"/>
      <c r="AO316" s="15"/>
      <c r="AP316" s="15"/>
      <c r="AQ316" s="15"/>
    </row>
    <row r="317" ht="15.75" customHeight="1">
      <c r="A317" s="5" t="s">
        <v>769</v>
      </c>
      <c r="B317" s="15" t="s">
        <v>24</v>
      </c>
      <c r="C317" s="15">
        <v>70.0</v>
      </c>
      <c r="D317" s="15" t="s">
        <v>770</v>
      </c>
      <c r="E317" s="15" t="s">
        <v>636</v>
      </c>
      <c r="F317" s="15" t="s">
        <v>621</v>
      </c>
      <c r="G317" s="15" t="s">
        <v>53</v>
      </c>
      <c r="H317" s="16">
        <v>1.0</v>
      </c>
      <c r="I317" s="15" t="s">
        <v>53</v>
      </c>
      <c r="J317" s="15" t="s">
        <v>771</v>
      </c>
      <c r="K317" s="16">
        <v>1.0</v>
      </c>
      <c r="L317" s="15" t="s">
        <v>772</v>
      </c>
      <c r="M317" s="15">
        <v>0.0</v>
      </c>
      <c r="N317" s="15">
        <v>1.0</v>
      </c>
      <c r="O317" s="15">
        <v>1.0</v>
      </c>
      <c r="P317" s="15">
        <v>0.0</v>
      </c>
      <c r="Q317" s="15">
        <v>0.0</v>
      </c>
      <c r="R317" s="15" t="s">
        <v>773</v>
      </c>
      <c r="S317" s="15" t="s">
        <v>774</v>
      </c>
      <c r="T317" s="15">
        <v>1.0</v>
      </c>
      <c r="U317" s="15">
        <v>0.0</v>
      </c>
      <c r="V317" s="15">
        <v>1.0</v>
      </c>
      <c r="W317" s="15">
        <v>0.0</v>
      </c>
      <c r="X317" s="16"/>
      <c r="Y317" s="16"/>
      <c r="Z317" s="15"/>
      <c r="AA317" s="15"/>
      <c r="AB317" s="15"/>
      <c r="AC317" s="15"/>
      <c r="AD317" s="10"/>
      <c r="AE317" s="15"/>
      <c r="AF317" s="15"/>
      <c r="AG317" s="15"/>
      <c r="AH317" s="15"/>
      <c r="AI317" s="15"/>
      <c r="AJ317" s="15"/>
      <c r="AK317" s="15"/>
      <c r="AL317" s="15"/>
      <c r="AM317" s="15"/>
      <c r="AN317" s="15"/>
      <c r="AO317" s="15"/>
      <c r="AP317" s="15"/>
      <c r="AQ317" s="15"/>
    </row>
    <row r="318" ht="15.75" customHeight="1">
      <c r="A318" s="5" t="s">
        <v>775</v>
      </c>
      <c r="B318" s="15" t="s">
        <v>24</v>
      </c>
      <c r="C318" s="15">
        <v>58.0</v>
      </c>
      <c r="D318" s="15" t="s">
        <v>42</v>
      </c>
      <c r="E318" s="15" t="s">
        <v>578</v>
      </c>
      <c r="F318" s="15" t="s">
        <v>27</v>
      </c>
      <c r="G318" s="15">
        <v>0.0</v>
      </c>
      <c r="H318" s="15">
        <v>0.0</v>
      </c>
      <c r="I318" s="15" t="s">
        <v>28</v>
      </c>
      <c r="J318" s="15" t="s">
        <v>403</v>
      </c>
      <c r="K318" s="16">
        <v>1.0</v>
      </c>
      <c r="L318" s="15" t="s">
        <v>776</v>
      </c>
      <c r="M318" s="15">
        <v>1.0</v>
      </c>
      <c r="N318" s="15">
        <v>0.0</v>
      </c>
      <c r="O318" s="15">
        <v>0.0</v>
      </c>
      <c r="P318" s="15">
        <v>0.0</v>
      </c>
      <c r="Q318" s="15">
        <v>0.0</v>
      </c>
      <c r="R318" s="15" t="s">
        <v>776</v>
      </c>
      <c r="S318" s="15" t="s">
        <v>776</v>
      </c>
      <c r="T318" s="15">
        <v>0.0</v>
      </c>
      <c r="U318" s="15">
        <v>0.0</v>
      </c>
      <c r="V318" s="15">
        <v>1.0</v>
      </c>
      <c r="W318" s="15">
        <v>0.0</v>
      </c>
      <c r="X318" s="15"/>
      <c r="Y318" s="15"/>
      <c r="Z318" s="15"/>
      <c r="AA318" s="15"/>
      <c r="AB318" s="15"/>
      <c r="AC318" s="15"/>
      <c r="AD318" s="10"/>
      <c r="AE318" s="15"/>
      <c r="AF318" s="15"/>
      <c r="AG318" s="15"/>
      <c r="AH318" s="15"/>
      <c r="AI318" s="15"/>
      <c r="AJ318" s="15"/>
      <c r="AK318" s="15"/>
      <c r="AL318" s="15"/>
      <c r="AM318" s="15"/>
      <c r="AN318" s="15"/>
      <c r="AO318" s="15"/>
      <c r="AP318" s="15"/>
      <c r="AQ318" s="15"/>
    </row>
    <row r="319" ht="15.75" customHeight="1">
      <c r="A319" s="5" t="s">
        <v>777</v>
      </c>
      <c r="B319" s="15" t="s">
        <v>24</v>
      </c>
      <c r="C319" s="15">
        <v>70.0</v>
      </c>
      <c r="D319" s="15" t="s">
        <v>25</v>
      </c>
      <c r="E319" s="15"/>
      <c r="F319" s="15" t="s">
        <v>778</v>
      </c>
      <c r="G319" s="6" t="s">
        <v>28</v>
      </c>
      <c r="H319" s="16">
        <v>0.0</v>
      </c>
      <c r="I319" s="15" t="s">
        <v>71</v>
      </c>
      <c r="J319" s="15" t="s">
        <v>109</v>
      </c>
      <c r="K319" s="16">
        <v>1.0</v>
      </c>
      <c r="L319" s="15">
        <v>0.0</v>
      </c>
      <c r="M319" s="15">
        <v>0.0</v>
      </c>
      <c r="N319" s="15">
        <v>0.0</v>
      </c>
      <c r="O319" s="15">
        <v>0.0</v>
      </c>
      <c r="P319" s="17">
        <v>0.0</v>
      </c>
      <c r="Q319" s="15">
        <v>0.0</v>
      </c>
      <c r="R319" s="15" t="s">
        <v>132</v>
      </c>
      <c r="S319" s="15" t="s">
        <v>132</v>
      </c>
      <c r="T319" s="15">
        <v>1.0</v>
      </c>
      <c r="U319" s="15">
        <v>1.0</v>
      </c>
      <c r="V319" s="15">
        <v>0.0</v>
      </c>
      <c r="W319" s="15">
        <v>0.0</v>
      </c>
      <c r="X319" s="16"/>
      <c r="Y319" s="16"/>
      <c r="Z319" s="15"/>
      <c r="AA319" s="15"/>
      <c r="AB319" s="15"/>
      <c r="AC319" s="16"/>
      <c r="AD319" s="10"/>
      <c r="AE319" s="15"/>
      <c r="AF319" s="15"/>
      <c r="AG319" s="15"/>
      <c r="AH319" s="15"/>
      <c r="AI319" s="15"/>
      <c r="AJ319" s="15"/>
      <c r="AK319" s="15"/>
      <c r="AL319" s="15"/>
      <c r="AM319" s="15"/>
      <c r="AN319" s="15"/>
      <c r="AO319" s="15"/>
      <c r="AP319" s="15"/>
      <c r="AQ319" s="15"/>
    </row>
    <row r="320" ht="15.75" customHeight="1">
      <c r="A320" s="5" t="s">
        <v>779</v>
      </c>
      <c r="B320" s="15" t="s">
        <v>24</v>
      </c>
      <c r="C320" s="15">
        <v>66.0</v>
      </c>
      <c r="D320" s="15" t="s">
        <v>42</v>
      </c>
      <c r="E320" s="15" t="s">
        <v>636</v>
      </c>
      <c r="F320" s="15" t="s">
        <v>708</v>
      </c>
      <c r="G320" s="6" t="s">
        <v>28</v>
      </c>
      <c r="H320" s="16">
        <v>1.0</v>
      </c>
      <c r="I320" s="15" t="s">
        <v>53</v>
      </c>
      <c r="J320" s="15" t="s">
        <v>50</v>
      </c>
      <c r="K320" s="16">
        <v>0.0</v>
      </c>
      <c r="L320" s="15">
        <v>0.0</v>
      </c>
      <c r="M320" s="15">
        <v>0.0</v>
      </c>
      <c r="N320" s="15">
        <v>0.0</v>
      </c>
      <c r="O320" s="15">
        <v>0.0</v>
      </c>
      <c r="P320" s="15">
        <v>0.0</v>
      </c>
      <c r="Q320" s="15">
        <v>0.0</v>
      </c>
      <c r="R320" s="15" t="s">
        <v>780</v>
      </c>
      <c r="S320" s="15" t="s">
        <v>781</v>
      </c>
      <c r="T320" s="15">
        <v>1.0</v>
      </c>
      <c r="U320" s="15">
        <v>0.0</v>
      </c>
      <c r="V320" s="15">
        <v>0.0</v>
      </c>
      <c r="W320" s="15">
        <v>0.0</v>
      </c>
      <c r="X320" s="16"/>
      <c r="Y320" s="16"/>
      <c r="Z320" s="15"/>
      <c r="AA320" s="15"/>
      <c r="AB320" s="15"/>
      <c r="AC320" s="15"/>
      <c r="AD320" s="10"/>
      <c r="AE320" s="15"/>
      <c r="AF320" s="15"/>
      <c r="AG320" s="15"/>
      <c r="AH320" s="15"/>
      <c r="AI320" s="15"/>
      <c r="AJ320" s="15"/>
      <c r="AK320" s="15"/>
      <c r="AL320" s="15"/>
      <c r="AM320" s="15"/>
      <c r="AN320" s="15"/>
      <c r="AO320" s="15"/>
      <c r="AP320" s="15"/>
      <c r="AQ320" s="15"/>
    </row>
    <row r="321" ht="15.75" customHeight="1">
      <c r="A321" s="5" t="s">
        <v>782</v>
      </c>
      <c r="B321" s="15" t="s">
        <v>24</v>
      </c>
      <c r="C321" s="15">
        <v>74.0</v>
      </c>
      <c r="D321" s="15" t="s">
        <v>42</v>
      </c>
      <c r="E321" s="15" t="s">
        <v>636</v>
      </c>
      <c r="F321" s="15" t="s">
        <v>783</v>
      </c>
      <c r="G321" s="15" t="s">
        <v>28</v>
      </c>
      <c r="H321" s="16">
        <v>1.0</v>
      </c>
      <c r="I321" s="15" t="s">
        <v>28</v>
      </c>
      <c r="J321" s="15" t="s">
        <v>76</v>
      </c>
      <c r="K321" s="16">
        <v>0.0</v>
      </c>
      <c r="L321" s="15" t="s">
        <v>784</v>
      </c>
      <c r="M321" s="15">
        <v>0.0</v>
      </c>
      <c r="N321" s="15">
        <v>0.0</v>
      </c>
      <c r="O321" s="15">
        <v>0.0</v>
      </c>
      <c r="P321" s="15">
        <v>0.0</v>
      </c>
      <c r="Q321" s="15">
        <v>0.0</v>
      </c>
      <c r="R321" s="15" t="s">
        <v>132</v>
      </c>
      <c r="S321" s="15" t="s">
        <v>785</v>
      </c>
      <c r="T321" s="15">
        <v>1.0</v>
      </c>
      <c r="U321" s="15">
        <v>0.0</v>
      </c>
      <c r="V321" s="15">
        <v>0.0</v>
      </c>
      <c r="W321" s="15">
        <v>0.0</v>
      </c>
      <c r="X321" s="16"/>
      <c r="Y321" s="16"/>
      <c r="Z321" s="15"/>
      <c r="AA321" s="15"/>
      <c r="AB321" s="15"/>
      <c r="AC321" s="16"/>
      <c r="AD321" s="10"/>
      <c r="AE321" s="15"/>
      <c r="AF321" s="15"/>
      <c r="AG321" s="15"/>
      <c r="AH321" s="15"/>
      <c r="AI321" s="15"/>
      <c r="AJ321" s="15"/>
      <c r="AK321" s="15"/>
      <c r="AL321" s="15"/>
      <c r="AM321" s="15"/>
      <c r="AN321" s="15"/>
      <c r="AO321" s="15"/>
      <c r="AP321" s="15"/>
      <c r="AQ321" s="15"/>
    </row>
    <row r="322" ht="15.75" customHeight="1">
      <c r="A322" s="5" t="s">
        <v>786</v>
      </c>
      <c r="B322" s="15" t="s">
        <v>24</v>
      </c>
      <c r="C322" s="15">
        <v>84.0</v>
      </c>
      <c r="D322" s="15" t="s">
        <v>42</v>
      </c>
      <c r="E322" s="15" t="s">
        <v>761</v>
      </c>
      <c r="F322" s="15" t="s">
        <v>787</v>
      </c>
      <c r="G322" s="15" t="s">
        <v>25</v>
      </c>
      <c r="H322" s="16">
        <v>1.0</v>
      </c>
      <c r="I322" s="15">
        <v>0.0</v>
      </c>
      <c r="J322" s="15">
        <v>0.0</v>
      </c>
      <c r="K322" s="16">
        <v>0.0</v>
      </c>
      <c r="L322" s="15" t="s">
        <v>763</v>
      </c>
      <c r="M322" s="15">
        <v>0.0</v>
      </c>
      <c r="N322" s="15">
        <v>0.0</v>
      </c>
      <c r="O322" s="15">
        <v>1.0</v>
      </c>
      <c r="P322" s="15">
        <v>0.0</v>
      </c>
      <c r="Q322" s="15">
        <v>1.0</v>
      </c>
      <c r="R322" s="15" t="s">
        <v>24</v>
      </c>
      <c r="S322" s="15" t="s">
        <v>764</v>
      </c>
      <c r="T322" s="15">
        <v>1.0</v>
      </c>
      <c r="U322" s="15">
        <v>1.0</v>
      </c>
      <c r="V322" s="15">
        <v>0.0</v>
      </c>
      <c r="W322" s="15">
        <v>0.0</v>
      </c>
      <c r="X322" s="16"/>
      <c r="Y322" s="16"/>
      <c r="Z322" s="15"/>
      <c r="AA322" s="15"/>
      <c r="AB322" s="15"/>
      <c r="AC322" s="16"/>
      <c r="AD322" s="10"/>
      <c r="AE322" s="15"/>
      <c r="AF322" s="15"/>
      <c r="AG322" s="15"/>
      <c r="AH322" s="15"/>
      <c r="AI322" s="15"/>
      <c r="AJ322" s="15"/>
      <c r="AK322" s="15"/>
      <c r="AL322" s="15"/>
      <c r="AM322" s="15"/>
      <c r="AN322" s="15"/>
      <c r="AO322" s="15"/>
      <c r="AP322" s="15"/>
      <c r="AQ322" s="15"/>
    </row>
    <row r="323" ht="15.75" customHeight="1">
      <c r="A323" s="5" t="s">
        <v>788</v>
      </c>
      <c r="B323" s="15" t="s">
        <v>24</v>
      </c>
      <c r="C323" s="15">
        <v>70.0</v>
      </c>
      <c r="D323" s="15" t="s">
        <v>150</v>
      </c>
      <c r="E323" s="15" t="s">
        <v>636</v>
      </c>
      <c r="F323" s="15" t="s">
        <v>585</v>
      </c>
      <c r="G323" s="15" t="s">
        <v>28</v>
      </c>
      <c r="H323" s="16">
        <v>1.0</v>
      </c>
      <c r="I323" s="15" t="s">
        <v>28</v>
      </c>
      <c r="J323" s="15" t="s">
        <v>94</v>
      </c>
      <c r="K323" s="16">
        <v>0.0</v>
      </c>
      <c r="L323" s="15" t="s">
        <v>685</v>
      </c>
      <c r="M323" s="15">
        <v>0.0</v>
      </c>
      <c r="N323" s="15">
        <v>1.0</v>
      </c>
      <c r="O323" s="15">
        <v>1.0</v>
      </c>
      <c r="P323" s="15">
        <v>1.0</v>
      </c>
      <c r="Q323" s="15">
        <v>0.0</v>
      </c>
      <c r="R323" s="15" t="s">
        <v>565</v>
      </c>
      <c r="S323" s="15" t="s">
        <v>789</v>
      </c>
      <c r="T323" s="15">
        <v>1.0</v>
      </c>
      <c r="U323" s="15">
        <v>0.0</v>
      </c>
      <c r="V323" s="15">
        <v>1.0</v>
      </c>
      <c r="W323" s="15">
        <v>0.0</v>
      </c>
      <c r="X323" s="15"/>
      <c r="Y323" s="15"/>
      <c r="Z323" s="15"/>
      <c r="AA323" s="15"/>
      <c r="AB323" s="15"/>
      <c r="AC323" s="16"/>
      <c r="AD323" s="10"/>
      <c r="AE323" s="15"/>
      <c r="AF323" s="15"/>
      <c r="AG323" s="15"/>
      <c r="AH323" s="15"/>
      <c r="AI323" s="15"/>
      <c r="AJ323" s="15"/>
      <c r="AK323" s="15"/>
      <c r="AL323" s="15"/>
      <c r="AM323" s="15"/>
      <c r="AN323" s="15"/>
      <c r="AO323" s="15"/>
      <c r="AP323" s="15"/>
      <c r="AQ323" s="15"/>
    </row>
    <row r="324" ht="15.75" customHeight="1">
      <c r="A324" s="5" t="s">
        <v>790</v>
      </c>
      <c r="B324" s="15" t="s">
        <v>24</v>
      </c>
      <c r="C324" s="15">
        <v>67.0</v>
      </c>
      <c r="D324" s="15" t="s">
        <v>42</v>
      </c>
      <c r="E324" s="15" t="s">
        <v>636</v>
      </c>
      <c r="F324" s="15" t="s">
        <v>791</v>
      </c>
      <c r="G324" s="15" t="s">
        <v>28</v>
      </c>
      <c r="H324" s="16">
        <v>1.0</v>
      </c>
      <c r="I324" s="15">
        <v>0.0</v>
      </c>
      <c r="J324" s="15">
        <v>0.0</v>
      </c>
      <c r="K324" s="16">
        <v>1.0</v>
      </c>
      <c r="L324" s="15" t="s">
        <v>780</v>
      </c>
      <c r="M324" s="15">
        <v>0.0</v>
      </c>
      <c r="N324" s="15">
        <v>0.0</v>
      </c>
      <c r="O324" s="15">
        <v>0.0</v>
      </c>
      <c r="P324" s="15">
        <v>0.0</v>
      </c>
      <c r="Q324" s="15">
        <v>0.0</v>
      </c>
      <c r="R324" s="15">
        <v>0.0</v>
      </c>
      <c r="S324" s="15" t="s">
        <v>792</v>
      </c>
      <c r="T324" s="15">
        <v>1.0</v>
      </c>
      <c r="U324" s="15">
        <v>0.0</v>
      </c>
      <c r="V324" s="15">
        <v>0.0</v>
      </c>
      <c r="W324" s="15">
        <v>0.0</v>
      </c>
      <c r="X324" s="16"/>
      <c r="Y324" s="16"/>
      <c r="Z324" s="15"/>
      <c r="AA324" s="15"/>
      <c r="AB324" s="15"/>
      <c r="AC324" s="16"/>
      <c r="AD324" s="10"/>
      <c r="AE324" s="15"/>
      <c r="AF324" s="15"/>
      <c r="AG324" s="15"/>
      <c r="AH324" s="15"/>
      <c r="AI324" s="15"/>
      <c r="AJ324" s="15"/>
      <c r="AK324" s="15"/>
      <c r="AL324" s="15"/>
      <c r="AM324" s="15"/>
      <c r="AN324" s="15"/>
      <c r="AO324" s="15"/>
      <c r="AP324" s="15"/>
      <c r="AQ324" s="15"/>
    </row>
    <row r="325" ht="15.75" customHeight="1">
      <c r="A325" s="5" t="s">
        <v>793</v>
      </c>
      <c r="B325" s="15" t="s">
        <v>24</v>
      </c>
      <c r="C325" s="15">
        <v>61.0</v>
      </c>
      <c r="D325" s="15" t="s">
        <v>42</v>
      </c>
      <c r="E325" s="15" t="s">
        <v>578</v>
      </c>
      <c r="F325" s="15" t="s">
        <v>794</v>
      </c>
      <c r="G325" s="15" t="s">
        <v>28</v>
      </c>
      <c r="H325" s="16">
        <v>1.0</v>
      </c>
      <c r="I325" s="15">
        <v>0.0</v>
      </c>
      <c r="J325" s="15">
        <v>0.0</v>
      </c>
      <c r="K325" s="16">
        <v>0.0</v>
      </c>
      <c r="L325" s="15" t="s">
        <v>132</v>
      </c>
      <c r="M325" s="15">
        <v>0.0</v>
      </c>
      <c r="N325" s="15">
        <v>0.0</v>
      </c>
      <c r="O325" s="15">
        <v>1.0</v>
      </c>
      <c r="P325" s="15">
        <v>0.0</v>
      </c>
      <c r="Q325" s="15">
        <v>0.0</v>
      </c>
      <c r="R325" s="15">
        <v>0.0</v>
      </c>
      <c r="S325" s="15" t="s">
        <v>97</v>
      </c>
      <c r="T325" s="15">
        <v>1.0</v>
      </c>
      <c r="U325" s="15">
        <v>1.0</v>
      </c>
      <c r="V325" s="15">
        <v>0.0</v>
      </c>
      <c r="W325" s="15">
        <v>0.0</v>
      </c>
      <c r="X325" s="15"/>
      <c r="Y325" s="15"/>
      <c r="Z325" s="15"/>
      <c r="AA325" s="15"/>
      <c r="AB325" s="15"/>
      <c r="AC325" s="15"/>
      <c r="AD325" s="10"/>
      <c r="AE325" s="15"/>
      <c r="AF325" s="15"/>
      <c r="AG325" s="15"/>
      <c r="AH325" s="15"/>
      <c r="AI325" s="15"/>
      <c r="AJ325" s="15"/>
      <c r="AK325" s="15"/>
      <c r="AL325" s="15"/>
      <c r="AM325" s="15"/>
      <c r="AN325" s="15"/>
      <c r="AO325" s="15"/>
      <c r="AP325" s="15"/>
      <c r="AQ325" s="15"/>
    </row>
    <row r="326" ht="15.75" customHeight="1">
      <c r="A326" s="5" t="s">
        <v>795</v>
      </c>
      <c r="B326" s="15" t="s">
        <v>24</v>
      </c>
      <c r="C326" s="15">
        <v>71.0</v>
      </c>
      <c r="D326" s="15" t="s">
        <v>42</v>
      </c>
      <c r="E326" s="15" t="s">
        <v>636</v>
      </c>
      <c r="F326" s="15" t="s">
        <v>621</v>
      </c>
      <c r="G326" s="15" t="s">
        <v>796</v>
      </c>
      <c r="H326" s="16">
        <v>1.0</v>
      </c>
      <c r="I326" s="15" t="s">
        <v>53</v>
      </c>
      <c r="J326" s="15" t="s">
        <v>76</v>
      </c>
      <c r="K326" s="15">
        <v>0.0</v>
      </c>
      <c r="L326" s="15" t="s">
        <v>797</v>
      </c>
      <c r="M326" s="15">
        <v>0.0</v>
      </c>
      <c r="N326" s="15">
        <v>0.0</v>
      </c>
      <c r="O326" s="15">
        <v>1.0</v>
      </c>
      <c r="P326" s="15">
        <v>1.0</v>
      </c>
      <c r="Q326" s="15">
        <v>0.0</v>
      </c>
      <c r="R326" s="15">
        <v>0.0</v>
      </c>
      <c r="S326" s="15" t="s">
        <v>798</v>
      </c>
      <c r="T326" s="15">
        <v>1.0</v>
      </c>
      <c r="U326" s="15">
        <v>0.0</v>
      </c>
      <c r="V326" s="15">
        <v>1.0</v>
      </c>
      <c r="W326" s="15">
        <v>0.0</v>
      </c>
      <c r="X326" s="16"/>
      <c r="Y326" s="16"/>
      <c r="Z326" s="15"/>
      <c r="AA326" s="15"/>
      <c r="AB326" s="15"/>
      <c r="AC326" s="15"/>
      <c r="AD326" s="10"/>
      <c r="AE326" s="15"/>
      <c r="AF326" s="15"/>
      <c r="AG326" s="15"/>
      <c r="AH326" s="15"/>
      <c r="AI326" s="15"/>
      <c r="AJ326" s="15"/>
      <c r="AK326" s="15"/>
      <c r="AL326" s="15"/>
      <c r="AM326" s="15"/>
      <c r="AN326" s="15"/>
      <c r="AO326" s="15"/>
      <c r="AP326" s="15"/>
      <c r="AQ326" s="15"/>
    </row>
    <row r="327" ht="15.75" customHeight="1">
      <c r="A327" s="5" t="s">
        <v>799</v>
      </c>
      <c r="B327" s="15" t="s">
        <v>24</v>
      </c>
      <c r="C327" s="15">
        <v>50.0</v>
      </c>
      <c r="D327" s="15" t="s">
        <v>42</v>
      </c>
      <c r="E327" s="15" t="s">
        <v>134</v>
      </c>
      <c r="F327" s="15" t="s">
        <v>621</v>
      </c>
      <c r="G327" s="15">
        <v>0.0</v>
      </c>
      <c r="H327" s="15">
        <v>0.0</v>
      </c>
      <c r="I327" s="15" t="s">
        <v>53</v>
      </c>
      <c r="J327" s="15" t="s">
        <v>50</v>
      </c>
      <c r="K327" s="16">
        <v>1.0</v>
      </c>
      <c r="L327" s="15" t="s">
        <v>68</v>
      </c>
      <c r="M327" s="15">
        <v>1.0</v>
      </c>
      <c r="N327" s="15">
        <v>1.0</v>
      </c>
      <c r="O327" s="15">
        <v>0.0</v>
      </c>
      <c r="P327" s="15">
        <v>1.0</v>
      </c>
      <c r="Q327" s="15">
        <v>0.0</v>
      </c>
      <c r="R327" s="15" t="s">
        <v>61</v>
      </c>
      <c r="S327" s="15" t="s">
        <v>565</v>
      </c>
      <c r="T327" s="15">
        <v>0.0</v>
      </c>
      <c r="U327" s="15">
        <v>0.0</v>
      </c>
      <c r="V327" s="15">
        <v>1.0</v>
      </c>
      <c r="W327" s="15">
        <v>1.0</v>
      </c>
      <c r="X327" s="15"/>
      <c r="Y327" s="15"/>
      <c r="Z327" s="15"/>
      <c r="AA327" s="15"/>
      <c r="AB327" s="15"/>
      <c r="AC327" s="15"/>
      <c r="AD327" s="10"/>
      <c r="AE327" s="15"/>
      <c r="AF327" s="15"/>
      <c r="AG327" s="15"/>
      <c r="AH327" s="15"/>
      <c r="AI327" s="15"/>
      <c r="AJ327" s="15"/>
      <c r="AK327" s="15"/>
      <c r="AL327" s="15"/>
      <c r="AM327" s="15"/>
      <c r="AN327" s="15"/>
      <c r="AO327" s="15"/>
      <c r="AP327" s="15"/>
      <c r="AQ327" s="15"/>
    </row>
    <row r="328" ht="15.75" customHeight="1">
      <c r="A328" s="5" t="s">
        <v>800</v>
      </c>
      <c r="B328" s="15" t="s">
        <v>24</v>
      </c>
      <c r="C328" s="15">
        <v>72.0</v>
      </c>
      <c r="D328" s="15" t="s">
        <v>25</v>
      </c>
      <c r="E328" s="15" t="s">
        <v>578</v>
      </c>
      <c r="F328" s="15" t="s">
        <v>801</v>
      </c>
      <c r="G328" s="15">
        <v>0.0</v>
      </c>
      <c r="H328" s="15">
        <v>0.0</v>
      </c>
      <c r="I328" s="15">
        <v>0.0</v>
      </c>
      <c r="J328" s="15">
        <v>0.0</v>
      </c>
      <c r="K328" s="16">
        <v>1.0</v>
      </c>
      <c r="L328" s="15">
        <v>0.0</v>
      </c>
      <c r="M328" s="15">
        <v>0.0</v>
      </c>
      <c r="N328" s="15">
        <v>0.0</v>
      </c>
      <c r="O328" s="15">
        <v>0.0</v>
      </c>
      <c r="P328" s="15">
        <v>0.0</v>
      </c>
      <c r="Q328" s="15">
        <v>0.0</v>
      </c>
      <c r="R328" s="15">
        <v>0.0</v>
      </c>
      <c r="S328" s="15">
        <v>0.0</v>
      </c>
      <c r="T328" s="15">
        <v>0.0</v>
      </c>
      <c r="U328" s="15">
        <v>0.0</v>
      </c>
      <c r="V328" s="15">
        <v>0.0</v>
      </c>
      <c r="W328" s="15">
        <v>0.0</v>
      </c>
      <c r="X328" s="15"/>
      <c r="Y328" s="15"/>
      <c r="Z328" s="15"/>
      <c r="AA328" s="15"/>
      <c r="AB328" s="15"/>
      <c r="AC328" s="15"/>
      <c r="AD328" s="10"/>
      <c r="AE328" s="15"/>
      <c r="AF328" s="15"/>
      <c r="AG328" s="15"/>
      <c r="AH328" s="15"/>
      <c r="AI328" s="15"/>
      <c r="AJ328" s="15"/>
      <c r="AK328" s="15"/>
      <c r="AL328" s="15"/>
      <c r="AM328" s="15"/>
      <c r="AN328" s="15"/>
      <c r="AO328" s="15"/>
      <c r="AP328" s="15"/>
      <c r="AQ328" s="15"/>
    </row>
    <row r="329" ht="15.75" customHeight="1">
      <c r="A329" s="5" t="s">
        <v>802</v>
      </c>
      <c r="B329" s="15" t="s">
        <v>24</v>
      </c>
      <c r="C329" s="15">
        <v>63.0</v>
      </c>
      <c r="D329" s="15" t="s">
        <v>42</v>
      </c>
      <c r="E329" s="15" t="s">
        <v>399</v>
      </c>
      <c r="F329" s="15" t="s">
        <v>652</v>
      </c>
      <c r="G329" s="15">
        <v>0.0</v>
      </c>
      <c r="H329" s="15">
        <v>0.0</v>
      </c>
      <c r="I329" s="15" t="s">
        <v>803</v>
      </c>
      <c r="J329" s="15" t="s">
        <v>25</v>
      </c>
      <c r="K329" s="15">
        <v>0.0</v>
      </c>
      <c r="L329" s="15" t="s">
        <v>804</v>
      </c>
      <c r="M329" s="15">
        <v>1.0</v>
      </c>
      <c r="N329" s="15">
        <v>0.0</v>
      </c>
      <c r="O329" s="15">
        <v>0.0</v>
      </c>
      <c r="P329" s="15">
        <v>1.0</v>
      </c>
      <c r="Q329" s="15">
        <v>0.0</v>
      </c>
      <c r="R329" s="15" t="s">
        <v>805</v>
      </c>
      <c r="S329" s="15" t="s">
        <v>806</v>
      </c>
      <c r="T329" s="15">
        <v>0.0</v>
      </c>
      <c r="U329" s="15">
        <v>0.0</v>
      </c>
      <c r="V329" s="15">
        <v>1.0</v>
      </c>
      <c r="W329" s="15">
        <v>1.0</v>
      </c>
      <c r="X329" s="15"/>
      <c r="Y329" s="15"/>
      <c r="Z329" s="15"/>
      <c r="AA329" s="15"/>
      <c r="AB329" s="15"/>
      <c r="AC329" s="15"/>
      <c r="AD329" s="10"/>
      <c r="AE329" s="15"/>
      <c r="AF329" s="15"/>
      <c r="AG329" s="15"/>
      <c r="AH329" s="15"/>
      <c r="AI329" s="15"/>
      <c r="AJ329" s="15"/>
      <c r="AK329" s="15"/>
      <c r="AL329" s="15"/>
      <c r="AM329" s="15"/>
      <c r="AN329" s="15"/>
      <c r="AO329" s="15"/>
      <c r="AP329" s="15"/>
      <c r="AQ329" s="15"/>
    </row>
    <row r="330" ht="15.75" customHeight="1">
      <c r="A330" s="5" t="s">
        <v>807</v>
      </c>
      <c r="B330" s="15" t="s">
        <v>24</v>
      </c>
      <c r="C330" s="15">
        <v>56.0</v>
      </c>
      <c r="D330" s="15" t="s">
        <v>42</v>
      </c>
      <c r="E330" s="15" t="s">
        <v>636</v>
      </c>
      <c r="F330" s="15" t="s">
        <v>621</v>
      </c>
      <c r="G330" s="15" t="s">
        <v>25</v>
      </c>
      <c r="H330" s="16">
        <v>1.0</v>
      </c>
      <c r="I330" s="15" t="s">
        <v>53</v>
      </c>
      <c r="J330" s="15" t="s">
        <v>109</v>
      </c>
      <c r="K330" s="16">
        <v>1.0</v>
      </c>
      <c r="L330" s="15" t="s">
        <v>167</v>
      </c>
      <c r="M330" s="15">
        <v>0.0</v>
      </c>
      <c r="N330" s="15">
        <v>1.0</v>
      </c>
      <c r="O330" s="15">
        <v>0.0</v>
      </c>
      <c r="P330" s="15">
        <v>0.0</v>
      </c>
      <c r="Q330" s="15">
        <v>0.0</v>
      </c>
      <c r="R330" s="15" t="s">
        <v>808</v>
      </c>
      <c r="S330" s="15" t="s">
        <v>809</v>
      </c>
      <c r="T330" s="15">
        <v>1.0</v>
      </c>
      <c r="U330" s="15">
        <v>0.0</v>
      </c>
      <c r="V330" s="15">
        <v>1.0</v>
      </c>
      <c r="W330" s="15">
        <v>0.0</v>
      </c>
      <c r="X330" s="16"/>
      <c r="Y330" s="16"/>
      <c r="Z330" s="15"/>
      <c r="AA330" s="15"/>
      <c r="AB330" s="15"/>
      <c r="AC330" s="15"/>
      <c r="AD330" s="10"/>
      <c r="AE330" s="15"/>
      <c r="AF330" s="15"/>
      <c r="AG330" s="15"/>
      <c r="AH330" s="15"/>
      <c r="AI330" s="15"/>
      <c r="AJ330" s="15"/>
      <c r="AK330" s="15"/>
      <c r="AL330" s="15"/>
      <c r="AM330" s="15"/>
      <c r="AN330" s="15"/>
      <c r="AO330" s="15"/>
      <c r="AP330" s="15"/>
      <c r="AQ330" s="15"/>
    </row>
    <row r="331" ht="15.75" customHeight="1">
      <c r="A331" s="5" t="s">
        <v>810</v>
      </c>
      <c r="B331" s="15" t="s">
        <v>24</v>
      </c>
      <c r="C331" s="15">
        <v>75.0</v>
      </c>
      <c r="D331" s="15" t="s">
        <v>42</v>
      </c>
      <c r="E331" s="15" t="s">
        <v>636</v>
      </c>
      <c r="F331" s="15" t="s">
        <v>811</v>
      </c>
      <c r="G331" s="15" t="s">
        <v>53</v>
      </c>
      <c r="H331" s="16">
        <v>1.0</v>
      </c>
      <c r="I331" s="15" t="s">
        <v>53</v>
      </c>
      <c r="J331" s="15" t="s">
        <v>109</v>
      </c>
      <c r="K331" s="16">
        <v>1.0</v>
      </c>
      <c r="L331" s="15" t="s">
        <v>812</v>
      </c>
      <c r="M331" s="15">
        <v>0.0</v>
      </c>
      <c r="N331" s="15">
        <v>0.0</v>
      </c>
      <c r="O331" s="15">
        <v>1.0</v>
      </c>
      <c r="P331" s="15">
        <v>1.0</v>
      </c>
      <c r="Q331" s="16">
        <v>0.0</v>
      </c>
      <c r="R331" s="15" t="s">
        <v>813</v>
      </c>
      <c r="S331" s="15" t="s">
        <v>814</v>
      </c>
      <c r="T331" s="15">
        <v>1.0</v>
      </c>
      <c r="U331" s="15">
        <v>0.0</v>
      </c>
      <c r="V331" s="15">
        <v>1.0</v>
      </c>
      <c r="W331" s="15">
        <v>0.0</v>
      </c>
      <c r="X331" s="16"/>
      <c r="Y331" s="16"/>
      <c r="Z331" s="15"/>
      <c r="AA331" s="15"/>
      <c r="AB331" s="15"/>
      <c r="AC331" s="16"/>
      <c r="AD331" s="10"/>
      <c r="AE331" s="15"/>
      <c r="AF331" s="15"/>
      <c r="AG331" s="15"/>
      <c r="AH331" s="15"/>
      <c r="AI331" s="15"/>
      <c r="AJ331" s="15"/>
      <c r="AK331" s="15"/>
      <c r="AL331" s="15"/>
      <c r="AM331" s="15"/>
      <c r="AN331" s="15"/>
      <c r="AO331" s="15"/>
      <c r="AP331" s="15"/>
      <c r="AQ331" s="15"/>
    </row>
    <row r="332" ht="15.75" customHeight="1">
      <c r="A332" s="5" t="s">
        <v>815</v>
      </c>
      <c r="B332" s="15" t="s">
        <v>31</v>
      </c>
      <c r="C332" s="15">
        <v>58.0</v>
      </c>
      <c r="D332" s="15" t="s">
        <v>25</v>
      </c>
      <c r="E332" s="15" t="s">
        <v>578</v>
      </c>
      <c r="F332" s="15" t="s">
        <v>801</v>
      </c>
      <c r="G332" s="16">
        <v>0.0</v>
      </c>
      <c r="H332" s="16">
        <v>0.0</v>
      </c>
      <c r="I332" s="16">
        <v>0.0</v>
      </c>
      <c r="J332" s="16">
        <v>0.0</v>
      </c>
      <c r="K332" s="16">
        <v>1.0</v>
      </c>
      <c r="L332" s="16">
        <v>0.0</v>
      </c>
      <c r="M332" s="16">
        <v>0.0</v>
      </c>
      <c r="N332" s="16">
        <v>0.0</v>
      </c>
      <c r="O332" s="16">
        <v>0.0</v>
      </c>
      <c r="P332" s="16">
        <v>0.0</v>
      </c>
      <c r="Q332" s="16">
        <v>0.0</v>
      </c>
      <c r="R332" s="16">
        <v>0.0</v>
      </c>
      <c r="S332" s="16">
        <v>0.0</v>
      </c>
      <c r="T332" s="16">
        <v>0.0</v>
      </c>
      <c r="U332" s="15">
        <v>0.0</v>
      </c>
      <c r="V332" s="15">
        <v>0.0</v>
      </c>
      <c r="W332" s="15">
        <v>0.0</v>
      </c>
      <c r="X332" s="16"/>
      <c r="Y332" s="16"/>
      <c r="Z332" s="16"/>
      <c r="AA332" s="16"/>
      <c r="AB332" s="16"/>
      <c r="AC332" s="16"/>
      <c r="AD332" s="10"/>
      <c r="AE332" s="15"/>
      <c r="AF332" s="15"/>
      <c r="AG332" s="16"/>
      <c r="AH332" s="16"/>
      <c r="AI332" s="15"/>
      <c r="AJ332" s="15"/>
      <c r="AK332" s="15"/>
      <c r="AL332" s="15"/>
      <c r="AM332" s="16"/>
      <c r="AN332" s="16"/>
      <c r="AO332" s="16"/>
      <c r="AP332" s="16"/>
      <c r="AQ332" s="16"/>
    </row>
    <row r="333" ht="15.75" customHeight="1">
      <c r="A333" s="5" t="s">
        <v>816</v>
      </c>
      <c r="B333" s="15" t="s">
        <v>24</v>
      </c>
      <c r="C333" s="15">
        <v>76.0</v>
      </c>
      <c r="D333" s="15" t="s">
        <v>42</v>
      </c>
      <c r="E333" s="15" t="s">
        <v>578</v>
      </c>
      <c r="F333" s="15" t="s">
        <v>652</v>
      </c>
      <c r="G333" s="15" t="s">
        <v>28</v>
      </c>
      <c r="H333" s="16">
        <v>1.0</v>
      </c>
      <c r="I333" s="15">
        <v>0.0</v>
      </c>
      <c r="J333" s="15">
        <v>0.0</v>
      </c>
      <c r="K333" s="16">
        <v>0.0</v>
      </c>
      <c r="L333" s="15">
        <v>0.0</v>
      </c>
      <c r="M333" s="15">
        <v>0.0</v>
      </c>
      <c r="N333" s="15">
        <v>0.0</v>
      </c>
      <c r="O333" s="15">
        <v>0.0</v>
      </c>
      <c r="P333" s="15">
        <v>0.0</v>
      </c>
      <c r="Q333" s="15">
        <v>0.0</v>
      </c>
      <c r="R333" s="15">
        <v>0.0</v>
      </c>
      <c r="S333" s="15" t="s">
        <v>97</v>
      </c>
      <c r="T333" s="15">
        <v>1.0</v>
      </c>
      <c r="U333" s="15">
        <v>0.0</v>
      </c>
      <c r="V333" s="15">
        <v>0.0</v>
      </c>
      <c r="W333" s="15">
        <v>0.0</v>
      </c>
      <c r="X333" s="16"/>
      <c r="Y333" s="16"/>
      <c r="Z333" s="15"/>
      <c r="AA333" s="15"/>
      <c r="AB333" s="15"/>
      <c r="AC333" s="16"/>
      <c r="AD333" s="10"/>
      <c r="AE333" s="15"/>
      <c r="AF333" s="15"/>
      <c r="AG333" s="15"/>
      <c r="AH333" s="15"/>
      <c r="AI333" s="15"/>
      <c r="AJ333" s="15"/>
      <c r="AK333" s="15"/>
      <c r="AL333" s="15"/>
      <c r="AM333" s="15"/>
      <c r="AN333" s="15"/>
      <c r="AO333" s="15"/>
      <c r="AP333" s="15"/>
      <c r="AQ333" s="15"/>
    </row>
    <row r="334" ht="15.75" customHeight="1">
      <c r="A334" s="5" t="s">
        <v>817</v>
      </c>
      <c r="B334" s="15" t="s">
        <v>31</v>
      </c>
      <c r="C334" s="15">
        <v>66.0</v>
      </c>
      <c r="D334" s="15" t="s">
        <v>42</v>
      </c>
      <c r="E334" s="15" t="s">
        <v>134</v>
      </c>
      <c r="F334" s="15" t="s">
        <v>811</v>
      </c>
      <c r="G334" s="15" t="s">
        <v>53</v>
      </c>
      <c r="H334" s="15">
        <v>1.0</v>
      </c>
      <c r="I334" s="15" t="s">
        <v>71</v>
      </c>
      <c r="J334" s="15" t="s">
        <v>147</v>
      </c>
      <c r="K334" s="16">
        <v>0.0</v>
      </c>
      <c r="L334" s="15" t="s">
        <v>818</v>
      </c>
      <c r="M334" s="15">
        <v>1.0</v>
      </c>
      <c r="N334" s="15">
        <v>1.0</v>
      </c>
      <c r="O334" s="15">
        <v>1.0</v>
      </c>
      <c r="P334" s="15">
        <v>1.0</v>
      </c>
      <c r="Q334" s="15">
        <v>0.0</v>
      </c>
      <c r="R334" s="15" t="s">
        <v>819</v>
      </c>
      <c r="S334" s="15" t="s">
        <v>820</v>
      </c>
      <c r="T334" s="15">
        <v>1.0</v>
      </c>
      <c r="U334" s="15">
        <v>0.0</v>
      </c>
      <c r="V334" s="15">
        <v>1.0</v>
      </c>
      <c r="W334" s="15">
        <v>0.0</v>
      </c>
      <c r="X334" s="15"/>
      <c r="Y334" s="15"/>
      <c r="Z334" s="15"/>
      <c r="AA334" s="15"/>
      <c r="AB334" s="15"/>
      <c r="AC334" s="15"/>
      <c r="AD334" s="10"/>
      <c r="AE334" s="15"/>
      <c r="AF334" s="15"/>
      <c r="AG334" s="15"/>
      <c r="AH334" s="15"/>
      <c r="AI334" s="15"/>
      <c r="AJ334" s="15"/>
      <c r="AK334" s="15"/>
      <c r="AL334" s="15"/>
      <c r="AM334" s="15"/>
      <c r="AN334" s="15"/>
      <c r="AO334" s="15"/>
      <c r="AP334" s="15"/>
      <c r="AQ334" s="15"/>
    </row>
    <row r="335" ht="15.75" customHeight="1">
      <c r="A335" s="5" t="s">
        <v>821</v>
      </c>
      <c r="B335" s="15" t="s">
        <v>24</v>
      </c>
      <c r="C335" s="15">
        <v>61.0</v>
      </c>
      <c r="D335" s="15" t="s">
        <v>25</v>
      </c>
      <c r="E335" s="15" t="s">
        <v>134</v>
      </c>
      <c r="F335" s="15" t="s">
        <v>585</v>
      </c>
      <c r="G335" s="15">
        <v>0.0</v>
      </c>
      <c r="H335" s="16">
        <v>0.0</v>
      </c>
      <c r="I335" s="15" t="s">
        <v>53</v>
      </c>
      <c r="J335" s="15" t="s">
        <v>76</v>
      </c>
      <c r="K335" s="16">
        <v>1.0</v>
      </c>
      <c r="L335" s="15">
        <v>0.0</v>
      </c>
      <c r="M335" s="15">
        <v>0.0</v>
      </c>
      <c r="N335" s="15">
        <v>0.0</v>
      </c>
      <c r="O335" s="15">
        <v>0.0</v>
      </c>
      <c r="P335" s="15">
        <v>0.0</v>
      </c>
      <c r="Q335" s="15">
        <v>0.0</v>
      </c>
      <c r="R335" s="15" t="s">
        <v>68</v>
      </c>
      <c r="S335" s="15" t="s">
        <v>565</v>
      </c>
      <c r="T335" s="15">
        <v>0.0</v>
      </c>
      <c r="U335" s="15">
        <v>0.0</v>
      </c>
      <c r="V335" s="15">
        <v>1.0</v>
      </c>
      <c r="W335" s="15">
        <v>0.0</v>
      </c>
      <c r="X335" s="15"/>
      <c r="Y335" s="15"/>
      <c r="Z335" s="15"/>
      <c r="AA335" s="15"/>
      <c r="AB335" s="15"/>
      <c r="AC335" s="16"/>
      <c r="AD335" s="10"/>
      <c r="AE335" s="15"/>
      <c r="AF335" s="15"/>
      <c r="AG335" s="15"/>
      <c r="AH335" s="15"/>
      <c r="AI335" s="15"/>
      <c r="AJ335" s="15"/>
      <c r="AK335" s="15"/>
      <c r="AL335" s="15"/>
      <c r="AM335" s="15"/>
      <c r="AN335" s="15"/>
      <c r="AO335" s="15"/>
      <c r="AP335" s="15"/>
      <c r="AQ335" s="15"/>
    </row>
    <row r="336" ht="15.75" customHeight="1">
      <c r="A336" s="5" t="s">
        <v>822</v>
      </c>
      <c r="B336" s="15" t="s">
        <v>24</v>
      </c>
      <c r="C336" s="15">
        <v>69.0</v>
      </c>
      <c r="D336" s="15" t="s">
        <v>42</v>
      </c>
      <c r="E336" s="15" t="s">
        <v>636</v>
      </c>
      <c r="F336" s="15" t="s">
        <v>811</v>
      </c>
      <c r="G336" s="15" t="s">
        <v>28</v>
      </c>
      <c r="H336" s="15">
        <v>1.0</v>
      </c>
      <c r="I336" s="15" t="s">
        <v>53</v>
      </c>
      <c r="J336" s="15" t="s">
        <v>50</v>
      </c>
      <c r="K336" s="16">
        <v>1.0</v>
      </c>
      <c r="L336" s="15" t="s">
        <v>823</v>
      </c>
      <c r="M336" s="15">
        <v>1.0</v>
      </c>
      <c r="N336" s="15">
        <v>1.0</v>
      </c>
      <c r="O336" s="15">
        <v>0.0</v>
      </c>
      <c r="P336" s="15">
        <v>1.0</v>
      </c>
      <c r="Q336" s="16">
        <v>1.0</v>
      </c>
      <c r="R336" s="15" t="s">
        <v>824</v>
      </c>
      <c r="S336" s="15" t="s">
        <v>825</v>
      </c>
      <c r="T336" s="15">
        <v>1.0</v>
      </c>
      <c r="U336" s="15">
        <v>0.0</v>
      </c>
      <c r="V336" s="15">
        <v>1.0</v>
      </c>
      <c r="W336" s="15">
        <v>1.0</v>
      </c>
      <c r="X336" s="15"/>
      <c r="Y336" s="15"/>
      <c r="Z336" s="15"/>
      <c r="AA336" s="15"/>
      <c r="AB336" s="15"/>
      <c r="AC336" s="15"/>
      <c r="AD336" s="10"/>
      <c r="AE336" s="15"/>
      <c r="AF336" s="15"/>
      <c r="AG336" s="15"/>
      <c r="AH336" s="15"/>
      <c r="AI336" s="15"/>
      <c r="AJ336" s="15"/>
      <c r="AK336" s="15"/>
      <c r="AL336" s="15"/>
      <c r="AM336" s="15"/>
      <c r="AN336" s="15"/>
      <c r="AO336" s="15"/>
      <c r="AP336" s="15"/>
      <c r="AQ336" s="15"/>
    </row>
    <row r="337" ht="15.75" customHeight="1">
      <c r="A337" s="5" t="s">
        <v>826</v>
      </c>
      <c r="B337" s="15" t="s">
        <v>24</v>
      </c>
      <c r="C337" s="15">
        <v>52.0</v>
      </c>
      <c r="D337" s="15" t="s">
        <v>42</v>
      </c>
      <c r="E337" s="15" t="s">
        <v>134</v>
      </c>
      <c r="F337" s="15" t="s">
        <v>827</v>
      </c>
      <c r="G337" s="15" t="s">
        <v>53</v>
      </c>
      <c r="H337" s="15">
        <v>1.0</v>
      </c>
      <c r="I337" s="15" t="s">
        <v>25</v>
      </c>
      <c r="J337" s="15" t="s">
        <v>109</v>
      </c>
      <c r="K337" s="16">
        <v>1.0</v>
      </c>
      <c r="L337" s="15">
        <v>0.0</v>
      </c>
      <c r="M337" s="15">
        <v>0.0</v>
      </c>
      <c r="N337" s="15">
        <v>0.0</v>
      </c>
      <c r="O337" s="15">
        <v>0.0</v>
      </c>
      <c r="P337" s="15">
        <v>0.0</v>
      </c>
      <c r="Q337" s="15">
        <v>0.0</v>
      </c>
      <c r="R337" s="15" t="s">
        <v>828</v>
      </c>
      <c r="S337" s="15">
        <v>0.0</v>
      </c>
      <c r="T337" s="15">
        <v>1.0</v>
      </c>
      <c r="U337" s="15">
        <v>0.0</v>
      </c>
      <c r="V337" s="15">
        <v>0.0</v>
      </c>
      <c r="W337" s="15">
        <v>0.0</v>
      </c>
      <c r="X337" s="15"/>
      <c r="Y337" s="15"/>
      <c r="Z337" s="15"/>
      <c r="AA337" s="15"/>
      <c r="AB337" s="15"/>
      <c r="AC337" s="15"/>
      <c r="AD337" s="10"/>
      <c r="AE337" s="15"/>
      <c r="AF337" s="15"/>
      <c r="AG337" s="15"/>
      <c r="AH337" s="15"/>
      <c r="AI337" s="15"/>
      <c r="AJ337" s="15"/>
      <c r="AK337" s="15"/>
      <c r="AL337" s="15"/>
      <c r="AM337" s="15"/>
      <c r="AN337" s="15"/>
      <c r="AO337" s="15"/>
      <c r="AP337" s="15"/>
      <c r="AQ337" s="15"/>
    </row>
    <row r="338" ht="15.75" customHeight="1">
      <c r="A338" s="5" t="s">
        <v>829</v>
      </c>
      <c r="B338" s="15" t="s">
        <v>24</v>
      </c>
      <c r="C338" s="15">
        <v>69.0</v>
      </c>
      <c r="D338" s="15" t="s">
        <v>150</v>
      </c>
      <c r="E338" s="15" t="s">
        <v>134</v>
      </c>
      <c r="F338" s="15" t="s">
        <v>778</v>
      </c>
      <c r="G338" s="15" t="s">
        <v>28</v>
      </c>
      <c r="H338" s="15">
        <v>1.0</v>
      </c>
      <c r="I338" s="15" t="s">
        <v>25</v>
      </c>
      <c r="J338" s="15" t="s">
        <v>830</v>
      </c>
      <c r="K338" s="15">
        <v>0.0</v>
      </c>
      <c r="L338" s="15">
        <v>0.0</v>
      </c>
      <c r="M338" s="15">
        <v>0.0</v>
      </c>
      <c r="N338" s="15">
        <v>0.0</v>
      </c>
      <c r="O338" s="15">
        <v>0.0</v>
      </c>
      <c r="P338" s="15">
        <v>0.0</v>
      </c>
      <c r="Q338" s="15">
        <v>0.0</v>
      </c>
      <c r="R338" s="15" t="s">
        <v>831</v>
      </c>
      <c r="S338" s="15" t="s">
        <v>97</v>
      </c>
      <c r="T338" s="15">
        <v>1.0</v>
      </c>
      <c r="U338" s="15">
        <v>0.0</v>
      </c>
      <c r="V338" s="15">
        <v>0.0</v>
      </c>
      <c r="W338" s="15">
        <v>0.0</v>
      </c>
      <c r="X338" s="15"/>
      <c r="Y338" s="15"/>
      <c r="Z338" s="15"/>
      <c r="AA338" s="15"/>
      <c r="AB338" s="15"/>
      <c r="AC338" s="15"/>
      <c r="AD338" s="10"/>
      <c r="AE338" s="15"/>
      <c r="AF338" s="15"/>
      <c r="AG338" s="15"/>
      <c r="AH338" s="15"/>
      <c r="AI338" s="15"/>
      <c r="AJ338" s="15"/>
      <c r="AK338" s="15"/>
      <c r="AL338" s="15"/>
      <c r="AM338" s="15"/>
      <c r="AN338" s="15"/>
      <c r="AO338" s="15"/>
      <c r="AP338" s="15"/>
      <c r="AQ338" s="15"/>
    </row>
    <row r="339" ht="15.75" customHeight="1">
      <c r="A339" s="5" t="s">
        <v>832</v>
      </c>
      <c r="B339" s="15" t="s">
        <v>24</v>
      </c>
      <c r="C339" s="15">
        <v>65.0</v>
      </c>
      <c r="D339" s="15" t="s">
        <v>42</v>
      </c>
      <c r="E339" s="15" t="s">
        <v>26</v>
      </c>
      <c r="F339" s="15" t="s">
        <v>833</v>
      </c>
      <c r="G339" s="15" t="s">
        <v>28</v>
      </c>
      <c r="H339" s="16">
        <v>0.0</v>
      </c>
      <c r="I339" s="15">
        <v>0.0</v>
      </c>
      <c r="J339" s="15">
        <v>0.0</v>
      </c>
      <c r="K339" s="15">
        <v>0.0</v>
      </c>
      <c r="L339" s="15">
        <v>0.0</v>
      </c>
      <c r="M339" s="15">
        <v>0.0</v>
      </c>
      <c r="N339" s="15">
        <v>0.0</v>
      </c>
      <c r="O339" s="15">
        <v>0.0</v>
      </c>
      <c r="P339" s="15">
        <v>0.0</v>
      </c>
      <c r="Q339" s="15">
        <v>0.0</v>
      </c>
      <c r="R339" s="15" t="s">
        <v>97</v>
      </c>
      <c r="S339" s="15">
        <v>0.0</v>
      </c>
      <c r="T339" s="15">
        <v>1.0</v>
      </c>
      <c r="U339" s="15">
        <v>0.0</v>
      </c>
      <c r="V339" s="15">
        <v>0.0</v>
      </c>
      <c r="W339" s="15">
        <v>0.0</v>
      </c>
      <c r="X339" s="15"/>
      <c r="Y339" s="15"/>
      <c r="Z339" s="15"/>
      <c r="AA339" s="15"/>
      <c r="AB339" s="15"/>
      <c r="AC339" s="16"/>
      <c r="AD339" s="10"/>
      <c r="AE339" s="15"/>
      <c r="AF339" s="15"/>
      <c r="AG339" s="15"/>
      <c r="AH339" s="15"/>
      <c r="AI339" s="15"/>
      <c r="AJ339" s="15"/>
      <c r="AK339" s="15"/>
      <c r="AL339" s="15"/>
      <c r="AM339" s="15"/>
      <c r="AN339" s="15"/>
      <c r="AO339" s="15"/>
      <c r="AP339" s="15"/>
      <c r="AQ339" s="15"/>
    </row>
    <row r="340" ht="15.75" customHeight="1">
      <c r="A340" s="5" t="s">
        <v>834</v>
      </c>
      <c r="B340" s="15" t="s">
        <v>24</v>
      </c>
      <c r="C340" s="15">
        <v>67.0</v>
      </c>
      <c r="D340" s="15" t="s">
        <v>835</v>
      </c>
      <c r="E340" s="15" t="s">
        <v>134</v>
      </c>
      <c r="F340" s="15" t="s">
        <v>811</v>
      </c>
      <c r="G340" s="15" t="s">
        <v>28</v>
      </c>
      <c r="H340" s="15">
        <v>1.0</v>
      </c>
      <c r="I340" s="15" t="s">
        <v>28</v>
      </c>
      <c r="J340" s="15" t="s">
        <v>830</v>
      </c>
      <c r="K340" s="16">
        <v>0.0</v>
      </c>
      <c r="L340" s="15" t="s">
        <v>836</v>
      </c>
      <c r="M340" s="15">
        <v>0.0</v>
      </c>
      <c r="N340" s="15">
        <v>1.0</v>
      </c>
      <c r="O340" s="15">
        <v>0.0</v>
      </c>
      <c r="P340" s="15">
        <v>0.0</v>
      </c>
      <c r="Q340" s="15">
        <v>1.0</v>
      </c>
      <c r="R340" s="15" t="s">
        <v>77</v>
      </c>
      <c r="S340" s="15" t="s">
        <v>77</v>
      </c>
      <c r="T340" s="15">
        <v>1.0</v>
      </c>
      <c r="U340" s="15">
        <v>0.0</v>
      </c>
      <c r="V340" s="15">
        <v>1.0</v>
      </c>
      <c r="W340" s="15">
        <v>1.0</v>
      </c>
      <c r="X340" s="15"/>
      <c r="Y340" s="15"/>
      <c r="Z340" s="15"/>
      <c r="AA340" s="15"/>
      <c r="AB340" s="15"/>
      <c r="AC340" s="15"/>
      <c r="AD340" s="10"/>
      <c r="AE340" s="15"/>
      <c r="AF340" s="15"/>
      <c r="AG340" s="15"/>
      <c r="AH340" s="15"/>
      <c r="AI340" s="15"/>
      <c r="AJ340" s="15"/>
      <c r="AK340" s="15"/>
      <c r="AL340" s="15"/>
      <c r="AM340" s="15"/>
      <c r="AN340" s="15"/>
      <c r="AO340" s="15"/>
      <c r="AP340" s="15"/>
      <c r="AQ340" s="15"/>
    </row>
    <row r="341" ht="15.75" customHeight="1">
      <c r="A341" s="5" t="s">
        <v>837</v>
      </c>
      <c r="B341" s="15" t="s">
        <v>24</v>
      </c>
      <c r="C341" s="15">
        <v>79.0</v>
      </c>
      <c r="D341" s="15" t="s">
        <v>838</v>
      </c>
      <c r="E341" s="15" t="s">
        <v>839</v>
      </c>
      <c r="F341" s="15" t="s">
        <v>840</v>
      </c>
      <c r="G341" s="15" t="s">
        <v>71</v>
      </c>
      <c r="H341" s="15">
        <v>1.0</v>
      </c>
      <c r="I341" s="15">
        <v>0.0</v>
      </c>
      <c r="J341" s="15">
        <v>0.0</v>
      </c>
      <c r="K341" s="16">
        <v>1.0</v>
      </c>
      <c r="L341" s="15" t="s">
        <v>97</v>
      </c>
      <c r="M341" s="16">
        <v>0.0</v>
      </c>
      <c r="N341" s="16">
        <v>0.0</v>
      </c>
      <c r="O341" s="15">
        <v>1.0</v>
      </c>
      <c r="P341" s="15">
        <v>0.0</v>
      </c>
      <c r="Q341" s="15">
        <v>0.0</v>
      </c>
      <c r="R341" s="15" t="s">
        <v>828</v>
      </c>
      <c r="S341" s="15" t="s">
        <v>780</v>
      </c>
      <c r="T341" s="15">
        <v>1.0</v>
      </c>
      <c r="U341" s="15">
        <v>0.0</v>
      </c>
      <c r="V341" s="15">
        <v>0.0</v>
      </c>
      <c r="W341" s="15">
        <v>0.0</v>
      </c>
      <c r="X341" s="15"/>
      <c r="Y341" s="15"/>
      <c r="Z341" s="18"/>
      <c r="AA341" s="15"/>
      <c r="AB341" s="15"/>
      <c r="AC341" s="15"/>
      <c r="AD341" s="10"/>
      <c r="AE341" s="15"/>
      <c r="AF341" s="15"/>
      <c r="AG341" s="15"/>
      <c r="AH341" s="15"/>
      <c r="AI341" s="15"/>
      <c r="AJ341" s="15"/>
      <c r="AK341" s="15"/>
      <c r="AL341" s="15"/>
      <c r="AM341" s="15"/>
      <c r="AN341" s="15"/>
      <c r="AO341" s="15"/>
      <c r="AP341" s="15"/>
      <c r="AQ341" s="15"/>
    </row>
    <row r="342" ht="15.75" customHeight="1">
      <c r="A342" s="5" t="s">
        <v>841</v>
      </c>
      <c r="B342" s="15" t="s">
        <v>24</v>
      </c>
      <c r="C342" s="15">
        <v>61.0</v>
      </c>
      <c r="D342" s="15" t="s">
        <v>42</v>
      </c>
      <c r="E342" s="15" t="s">
        <v>636</v>
      </c>
      <c r="F342" s="15" t="s">
        <v>842</v>
      </c>
      <c r="G342" s="15" t="s">
        <v>53</v>
      </c>
      <c r="H342" s="15">
        <v>1.0</v>
      </c>
      <c r="I342" s="15">
        <v>0.0</v>
      </c>
      <c r="J342" s="15">
        <v>0.0</v>
      </c>
      <c r="K342" s="15">
        <v>0.0</v>
      </c>
      <c r="L342" s="15" t="s">
        <v>97</v>
      </c>
      <c r="M342" s="16">
        <v>0.0</v>
      </c>
      <c r="N342" s="16">
        <v>0.0</v>
      </c>
      <c r="O342" s="15">
        <v>1.0</v>
      </c>
      <c r="P342" s="15">
        <v>0.0</v>
      </c>
      <c r="Q342" s="15">
        <v>0.0</v>
      </c>
      <c r="R342" s="15"/>
      <c r="S342" s="15" t="s">
        <v>828</v>
      </c>
      <c r="T342" s="15">
        <v>1.0</v>
      </c>
      <c r="U342" s="15">
        <v>0.0</v>
      </c>
      <c r="V342" s="15">
        <v>0.0</v>
      </c>
      <c r="W342" s="15">
        <v>0.0</v>
      </c>
      <c r="X342" s="15"/>
      <c r="Y342" s="15"/>
      <c r="Z342" s="15"/>
      <c r="AA342" s="15"/>
      <c r="AB342" s="15"/>
      <c r="AC342" s="15"/>
      <c r="AD342" s="10"/>
      <c r="AE342" s="15"/>
      <c r="AF342" s="15"/>
      <c r="AG342" s="15"/>
      <c r="AH342" s="15"/>
      <c r="AI342" s="15"/>
      <c r="AJ342" s="15"/>
      <c r="AK342" s="15"/>
      <c r="AL342" s="15"/>
      <c r="AM342" s="15"/>
      <c r="AN342" s="15"/>
      <c r="AO342" s="15"/>
      <c r="AP342" s="15"/>
      <c r="AQ342" s="15"/>
    </row>
    <row r="343" ht="15.75" customHeight="1">
      <c r="A343" s="5" t="s">
        <v>843</v>
      </c>
      <c r="B343" s="15" t="s">
        <v>31</v>
      </c>
      <c r="C343" s="15">
        <v>82.0</v>
      </c>
      <c r="D343" s="15" t="s">
        <v>42</v>
      </c>
      <c r="E343" s="15" t="s">
        <v>578</v>
      </c>
      <c r="F343" s="15" t="s">
        <v>844</v>
      </c>
      <c r="G343" s="15" t="s">
        <v>53</v>
      </c>
      <c r="H343" s="15">
        <v>1.0</v>
      </c>
      <c r="I343" s="15">
        <v>0.0</v>
      </c>
      <c r="J343" s="15">
        <v>0.0</v>
      </c>
      <c r="K343" s="16">
        <v>0.0</v>
      </c>
      <c r="L343" s="15"/>
      <c r="M343" s="16">
        <v>0.0</v>
      </c>
      <c r="N343" s="16">
        <v>0.0</v>
      </c>
      <c r="O343" s="16">
        <v>0.0</v>
      </c>
      <c r="P343" s="15">
        <v>0.0</v>
      </c>
      <c r="Q343" s="16">
        <v>0.0</v>
      </c>
      <c r="R343" s="15" t="s">
        <v>97</v>
      </c>
      <c r="S343" s="15" t="s">
        <v>97</v>
      </c>
      <c r="T343" s="15">
        <v>1.0</v>
      </c>
      <c r="U343" s="15">
        <v>0.0</v>
      </c>
      <c r="V343" s="15">
        <v>0.0</v>
      </c>
      <c r="W343" s="15">
        <v>0.0</v>
      </c>
      <c r="X343" s="15"/>
      <c r="Y343" s="15"/>
      <c r="Z343" s="15"/>
      <c r="AA343" s="15"/>
      <c r="AB343" s="15"/>
      <c r="AC343" s="16"/>
      <c r="AD343" s="10"/>
      <c r="AE343" s="15"/>
      <c r="AF343" s="15"/>
      <c r="AG343" s="15"/>
      <c r="AH343" s="15"/>
      <c r="AI343" s="15"/>
      <c r="AJ343" s="15"/>
      <c r="AK343" s="15"/>
      <c r="AL343" s="15"/>
      <c r="AM343" s="15"/>
      <c r="AN343" s="15"/>
      <c r="AO343" s="15"/>
      <c r="AP343" s="15"/>
      <c r="AQ343" s="15"/>
    </row>
    <row r="344" ht="15.75" customHeight="1">
      <c r="A344" s="5" t="s">
        <v>845</v>
      </c>
      <c r="B344" s="15" t="s">
        <v>31</v>
      </c>
      <c r="C344" s="15">
        <v>69.0</v>
      </c>
      <c r="D344" s="15" t="s">
        <v>835</v>
      </c>
      <c r="E344" s="15" t="s">
        <v>134</v>
      </c>
      <c r="F344" s="15" t="s">
        <v>811</v>
      </c>
      <c r="G344" s="15">
        <v>0.0</v>
      </c>
      <c r="H344" s="16">
        <v>0.0</v>
      </c>
      <c r="I344" s="15" t="s">
        <v>53</v>
      </c>
      <c r="J344" s="15" t="s">
        <v>67</v>
      </c>
      <c r="K344" s="16">
        <v>0.0</v>
      </c>
      <c r="L344" s="15"/>
      <c r="M344" s="16">
        <v>0.0</v>
      </c>
      <c r="N344" s="16">
        <v>0.0</v>
      </c>
      <c r="O344" s="16">
        <v>0.0</v>
      </c>
      <c r="P344" s="15">
        <v>0.0</v>
      </c>
      <c r="Q344" s="15">
        <v>0.0</v>
      </c>
      <c r="R344" s="15"/>
      <c r="S344" s="15"/>
      <c r="T344" s="15">
        <v>0.0</v>
      </c>
      <c r="U344" s="15">
        <v>0.0</v>
      </c>
      <c r="V344" s="15">
        <v>0.0</v>
      </c>
      <c r="W344" s="15">
        <v>0.0</v>
      </c>
      <c r="X344" s="15"/>
      <c r="Y344" s="15"/>
      <c r="Z344" s="15"/>
      <c r="AA344" s="15"/>
      <c r="AB344" s="15"/>
      <c r="AC344" s="15"/>
      <c r="AD344" s="10"/>
      <c r="AE344" s="15"/>
      <c r="AF344" s="15"/>
      <c r="AG344" s="15"/>
      <c r="AH344" s="15"/>
      <c r="AI344" s="15"/>
      <c r="AJ344" s="15"/>
      <c r="AK344" s="15"/>
      <c r="AL344" s="15"/>
      <c r="AM344" s="15"/>
      <c r="AN344" s="15"/>
      <c r="AO344" s="16"/>
      <c r="AP344" s="15"/>
      <c r="AQ344" s="15"/>
    </row>
    <row r="345" ht="15.75" customHeight="1">
      <c r="A345" s="5" t="s">
        <v>846</v>
      </c>
      <c r="B345" s="15" t="s">
        <v>24</v>
      </c>
      <c r="C345" s="15">
        <v>76.0</v>
      </c>
      <c r="D345" s="15" t="s">
        <v>25</v>
      </c>
      <c r="E345" s="15" t="s">
        <v>578</v>
      </c>
      <c r="F345" s="15" t="s">
        <v>801</v>
      </c>
      <c r="G345" s="16">
        <v>0.0</v>
      </c>
      <c r="H345" s="16">
        <v>0.0</v>
      </c>
      <c r="I345" s="16">
        <v>0.0</v>
      </c>
      <c r="J345" s="16">
        <v>0.0</v>
      </c>
      <c r="K345" s="15">
        <v>0.0</v>
      </c>
      <c r="L345" s="16">
        <v>0.0</v>
      </c>
      <c r="M345" s="16">
        <v>0.0</v>
      </c>
      <c r="N345" s="16">
        <v>0.0</v>
      </c>
      <c r="O345" s="16">
        <v>0.0</v>
      </c>
      <c r="P345" s="16">
        <v>0.0</v>
      </c>
      <c r="Q345" s="16">
        <v>0.0</v>
      </c>
      <c r="R345" s="16">
        <v>0.0</v>
      </c>
      <c r="S345" s="16">
        <v>0.0</v>
      </c>
      <c r="T345" s="16">
        <v>0.0</v>
      </c>
      <c r="U345" s="15">
        <v>0.0</v>
      </c>
      <c r="V345" s="15">
        <v>0.0</v>
      </c>
      <c r="W345" s="15">
        <v>0.0</v>
      </c>
      <c r="X345" s="16"/>
      <c r="Y345" s="16"/>
      <c r="Z345" s="16"/>
      <c r="AA345" s="16"/>
      <c r="AB345" s="16"/>
      <c r="AC345" s="16"/>
      <c r="AD345" s="10"/>
      <c r="AE345" s="15"/>
      <c r="AF345" s="15"/>
      <c r="AG345" s="16"/>
      <c r="AH345" s="16"/>
      <c r="AI345" s="15"/>
      <c r="AJ345" s="15"/>
      <c r="AK345" s="15"/>
      <c r="AL345" s="15"/>
      <c r="AM345" s="16"/>
      <c r="AN345" s="16"/>
      <c r="AO345" s="16"/>
      <c r="AP345" s="16"/>
      <c r="AQ345" s="16"/>
    </row>
    <row r="346" ht="15.75" customHeight="1">
      <c r="A346" s="5" t="s">
        <v>847</v>
      </c>
      <c r="B346" s="15" t="s">
        <v>24</v>
      </c>
      <c r="C346" s="15">
        <v>78.0</v>
      </c>
      <c r="D346" s="15"/>
      <c r="E346" s="15" t="s">
        <v>848</v>
      </c>
      <c r="F346" s="15"/>
      <c r="G346" s="15">
        <v>0.0</v>
      </c>
      <c r="H346" s="16">
        <v>0.0</v>
      </c>
      <c r="I346" s="15">
        <v>0.0</v>
      </c>
      <c r="J346" s="15">
        <v>0.0</v>
      </c>
      <c r="K346" s="16">
        <v>0.0</v>
      </c>
      <c r="L346" s="15"/>
      <c r="M346" s="16">
        <v>0.0</v>
      </c>
      <c r="N346" s="16">
        <v>0.0</v>
      </c>
      <c r="O346" s="16">
        <v>0.0</v>
      </c>
      <c r="P346" s="15">
        <v>0.0</v>
      </c>
      <c r="Q346" s="15">
        <v>0.0</v>
      </c>
      <c r="R346" s="15"/>
      <c r="S346" s="15"/>
      <c r="T346" s="15">
        <v>0.0</v>
      </c>
      <c r="U346" s="15">
        <v>0.0</v>
      </c>
      <c r="V346" s="15">
        <v>1.0</v>
      </c>
      <c r="W346" s="15">
        <v>0.0</v>
      </c>
      <c r="X346" s="15"/>
      <c r="Y346" s="15"/>
      <c r="Z346" s="15"/>
      <c r="AA346" s="15"/>
      <c r="AB346" s="15"/>
      <c r="AC346" s="15"/>
      <c r="AD346" s="10"/>
      <c r="AE346" s="15"/>
      <c r="AF346" s="15"/>
      <c r="AG346" s="15"/>
      <c r="AH346" s="15"/>
      <c r="AI346" s="15"/>
      <c r="AJ346" s="15"/>
      <c r="AK346" s="15"/>
      <c r="AL346" s="15"/>
      <c r="AM346" s="15"/>
      <c r="AN346" s="15"/>
      <c r="AO346" s="16"/>
      <c r="AP346" s="15"/>
      <c r="AQ346" s="15"/>
    </row>
    <row r="347" ht="15.75" customHeight="1">
      <c r="A347" s="5" t="s">
        <v>849</v>
      </c>
      <c r="B347" s="15" t="s">
        <v>24</v>
      </c>
      <c r="C347" s="15">
        <v>66.0</v>
      </c>
      <c r="D347" s="15" t="s">
        <v>42</v>
      </c>
      <c r="E347" s="15" t="s">
        <v>134</v>
      </c>
      <c r="F347" s="15" t="s">
        <v>811</v>
      </c>
      <c r="G347" s="15">
        <v>0.0</v>
      </c>
      <c r="H347" s="16">
        <v>0.0</v>
      </c>
      <c r="I347" s="15" t="s">
        <v>71</v>
      </c>
      <c r="J347" s="15" t="s">
        <v>94</v>
      </c>
      <c r="K347" s="16">
        <v>1.0</v>
      </c>
      <c r="L347" s="15" t="s">
        <v>533</v>
      </c>
      <c r="M347" s="15">
        <v>0.0</v>
      </c>
      <c r="N347" s="15">
        <v>1.0</v>
      </c>
      <c r="O347" s="16">
        <v>0.0</v>
      </c>
      <c r="P347" s="15">
        <v>1.0</v>
      </c>
      <c r="Q347" s="16">
        <v>0.0</v>
      </c>
      <c r="R347" s="15" t="s">
        <v>565</v>
      </c>
      <c r="S347" s="15" t="s">
        <v>565</v>
      </c>
      <c r="T347" s="15">
        <v>0.0</v>
      </c>
      <c r="U347" s="15">
        <v>0.0</v>
      </c>
      <c r="V347" s="15">
        <v>1.0</v>
      </c>
      <c r="W347" s="15">
        <v>1.0</v>
      </c>
      <c r="X347" s="15"/>
      <c r="Y347" s="15"/>
      <c r="Z347" s="15"/>
      <c r="AA347" s="15"/>
      <c r="AB347" s="15"/>
      <c r="AC347" s="16"/>
      <c r="AD347" s="10"/>
      <c r="AE347" s="15"/>
      <c r="AF347" s="15"/>
      <c r="AG347" s="15"/>
      <c r="AH347" s="15"/>
      <c r="AI347" s="15"/>
      <c r="AJ347" s="15"/>
      <c r="AK347" s="15"/>
      <c r="AL347" s="15"/>
      <c r="AM347" s="15"/>
      <c r="AN347" s="15"/>
      <c r="AO347" s="15"/>
      <c r="AP347" s="15"/>
      <c r="AQ347" s="15"/>
    </row>
    <row r="348" ht="15.75" customHeight="1">
      <c r="A348" s="5" t="s">
        <v>850</v>
      </c>
      <c r="B348" s="15" t="s">
        <v>24</v>
      </c>
      <c r="C348" s="15">
        <v>62.0</v>
      </c>
      <c r="D348" s="15" t="s">
        <v>42</v>
      </c>
      <c r="E348" s="15" t="s">
        <v>851</v>
      </c>
      <c r="F348" s="15"/>
      <c r="G348" s="15" t="s">
        <v>28</v>
      </c>
      <c r="H348" s="15">
        <v>1.0</v>
      </c>
      <c r="I348" s="15">
        <v>0.0</v>
      </c>
      <c r="J348" s="15">
        <v>0.0</v>
      </c>
      <c r="K348" s="16">
        <v>1.0</v>
      </c>
      <c r="L348" s="15"/>
      <c r="M348" s="16">
        <v>0.0</v>
      </c>
      <c r="N348" s="16">
        <v>0.0</v>
      </c>
      <c r="O348" s="16">
        <v>0.0</v>
      </c>
      <c r="P348" s="15">
        <v>0.0</v>
      </c>
      <c r="Q348" s="15">
        <v>0.0</v>
      </c>
      <c r="R348" s="15" t="s">
        <v>852</v>
      </c>
      <c r="S348" s="15" t="s">
        <v>852</v>
      </c>
      <c r="T348" s="15">
        <v>1.0</v>
      </c>
      <c r="U348" s="15">
        <v>0.0</v>
      </c>
      <c r="V348" s="15">
        <v>0.0</v>
      </c>
      <c r="W348" s="15">
        <v>0.0</v>
      </c>
      <c r="X348" s="15"/>
      <c r="Y348" s="15"/>
      <c r="Z348" s="15"/>
      <c r="AA348" s="15"/>
      <c r="AB348" s="15"/>
      <c r="AC348" s="16"/>
      <c r="AD348" s="10"/>
      <c r="AE348" s="15"/>
      <c r="AF348" s="15"/>
      <c r="AG348" s="15"/>
      <c r="AH348" s="15"/>
      <c r="AI348" s="15"/>
      <c r="AJ348" s="15"/>
      <c r="AK348" s="15"/>
      <c r="AL348" s="15"/>
      <c r="AM348" s="15"/>
      <c r="AN348" s="15"/>
      <c r="AO348" s="15"/>
      <c r="AP348" s="15"/>
      <c r="AQ348" s="15"/>
    </row>
    <row r="349" ht="15.75" customHeight="1">
      <c r="A349" s="5" t="s">
        <v>853</v>
      </c>
      <c r="B349" s="15" t="s">
        <v>24</v>
      </c>
      <c r="C349" s="15">
        <v>64.0</v>
      </c>
      <c r="D349" s="15" t="s">
        <v>42</v>
      </c>
      <c r="E349" s="15" t="s">
        <v>854</v>
      </c>
      <c r="F349" s="15"/>
      <c r="G349" s="15" t="s">
        <v>28</v>
      </c>
      <c r="H349" s="15">
        <v>1.0</v>
      </c>
      <c r="I349" s="15">
        <v>0.0</v>
      </c>
      <c r="J349" s="15">
        <v>0.0</v>
      </c>
      <c r="K349" s="16">
        <v>0.0</v>
      </c>
      <c r="L349" s="15" t="s">
        <v>852</v>
      </c>
      <c r="M349" s="16">
        <v>0.0</v>
      </c>
      <c r="N349" s="16">
        <v>0.0</v>
      </c>
      <c r="O349" s="15">
        <v>1.0</v>
      </c>
      <c r="P349" s="15">
        <v>0.0</v>
      </c>
      <c r="Q349" s="15">
        <v>0.0</v>
      </c>
      <c r="R349" s="15" t="s">
        <v>852</v>
      </c>
      <c r="S349" s="15" t="s">
        <v>852</v>
      </c>
      <c r="T349" s="15">
        <v>1.0</v>
      </c>
      <c r="U349" s="15">
        <v>1.0</v>
      </c>
      <c r="V349" s="15">
        <v>0.0</v>
      </c>
      <c r="W349" s="15">
        <v>0.0</v>
      </c>
      <c r="X349" s="15"/>
      <c r="Y349" s="15"/>
      <c r="Z349" s="15"/>
      <c r="AA349" s="15"/>
      <c r="AB349" s="15"/>
      <c r="AC349" s="16"/>
      <c r="AD349" s="10"/>
      <c r="AE349" s="15"/>
      <c r="AF349" s="15"/>
      <c r="AG349" s="15"/>
      <c r="AH349" s="15"/>
      <c r="AI349" s="15"/>
      <c r="AJ349" s="15"/>
      <c r="AK349" s="15"/>
      <c r="AL349" s="15"/>
      <c r="AM349" s="15"/>
      <c r="AN349" s="15"/>
      <c r="AO349" s="15"/>
      <c r="AP349" s="15"/>
      <c r="AQ349" s="15"/>
    </row>
    <row r="350" ht="15.75" customHeight="1">
      <c r="A350" s="5" t="s">
        <v>855</v>
      </c>
      <c r="B350" s="15" t="s">
        <v>31</v>
      </c>
      <c r="C350" s="15">
        <v>82.0</v>
      </c>
      <c r="D350" s="15" t="s">
        <v>42</v>
      </c>
      <c r="E350" s="15" t="s">
        <v>578</v>
      </c>
      <c r="F350" s="15" t="s">
        <v>856</v>
      </c>
      <c r="G350" s="15" t="s">
        <v>53</v>
      </c>
      <c r="H350" s="15">
        <v>1.0</v>
      </c>
      <c r="I350" s="15">
        <v>0.0</v>
      </c>
      <c r="J350" s="15">
        <v>0.0</v>
      </c>
      <c r="K350" s="16">
        <v>0.0</v>
      </c>
      <c r="L350" s="15"/>
      <c r="M350" s="16">
        <v>0.0</v>
      </c>
      <c r="N350" s="16">
        <v>0.0</v>
      </c>
      <c r="O350" s="16">
        <v>0.0</v>
      </c>
      <c r="P350" s="15">
        <v>0.0</v>
      </c>
      <c r="Q350" s="15">
        <v>0.0</v>
      </c>
      <c r="R350" s="15" t="s">
        <v>852</v>
      </c>
      <c r="S350" s="15" t="s">
        <v>852</v>
      </c>
      <c r="T350" s="15">
        <v>1.0</v>
      </c>
      <c r="U350" s="15">
        <v>0.0</v>
      </c>
      <c r="V350" s="15">
        <v>0.0</v>
      </c>
      <c r="W350" s="15">
        <v>0.0</v>
      </c>
      <c r="X350" s="16"/>
      <c r="Y350" s="16"/>
      <c r="Z350" s="15"/>
      <c r="AA350" s="15"/>
      <c r="AB350" s="15"/>
      <c r="AC350" s="16"/>
      <c r="AD350" s="10"/>
      <c r="AE350" s="15"/>
      <c r="AF350" s="15"/>
      <c r="AG350" s="15"/>
      <c r="AH350" s="15"/>
      <c r="AI350" s="15"/>
      <c r="AJ350" s="15"/>
      <c r="AK350" s="15"/>
      <c r="AL350" s="15"/>
      <c r="AM350" s="15"/>
      <c r="AN350" s="15"/>
      <c r="AO350" s="15"/>
      <c r="AP350" s="15"/>
      <c r="AQ350" s="15"/>
    </row>
    <row r="351" ht="15.75" customHeight="1">
      <c r="A351" s="5" t="s">
        <v>857</v>
      </c>
      <c r="B351" s="15" t="s">
        <v>24</v>
      </c>
      <c r="C351" s="15">
        <v>72.0</v>
      </c>
      <c r="D351" s="15" t="s">
        <v>25</v>
      </c>
      <c r="E351" s="15" t="s">
        <v>578</v>
      </c>
      <c r="F351" s="15" t="s">
        <v>801</v>
      </c>
      <c r="G351" s="16">
        <v>0.0</v>
      </c>
      <c r="H351" s="16">
        <v>0.0</v>
      </c>
      <c r="I351" s="16">
        <v>0.0</v>
      </c>
      <c r="J351" s="16">
        <v>0.0</v>
      </c>
      <c r="K351" s="16">
        <v>0.0</v>
      </c>
      <c r="L351" s="16">
        <v>0.0</v>
      </c>
      <c r="M351" s="16">
        <v>0.0</v>
      </c>
      <c r="N351" s="16">
        <v>0.0</v>
      </c>
      <c r="O351" s="16">
        <v>0.0</v>
      </c>
      <c r="P351" s="16">
        <v>0.0</v>
      </c>
      <c r="Q351" s="16">
        <v>0.0</v>
      </c>
      <c r="R351" s="16">
        <v>0.0</v>
      </c>
      <c r="S351" s="16">
        <v>0.0</v>
      </c>
      <c r="T351" s="16">
        <v>0.0</v>
      </c>
      <c r="U351" s="15">
        <v>0.0</v>
      </c>
      <c r="V351" s="15">
        <v>0.0</v>
      </c>
      <c r="W351" s="15">
        <v>0.0</v>
      </c>
      <c r="X351" s="16"/>
      <c r="Y351" s="16"/>
      <c r="Z351" s="16"/>
      <c r="AA351" s="16"/>
      <c r="AB351" s="16"/>
      <c r="AC351" s="16"/>
      <c r="AD351" s="10"/>
      <c r="AE351" s="15"/>
      <c r="AF351" s="15"/>
      <c r="AG351" s="16"/>
      <c r="AH351" s="16"/>
      <c r="AI351" s="15"/>
      <c r="AJ351" s="15"/>
      <c r="AK351" s="15"/>
      <c r="AL351" s="15"/>
      <c r="AM351" s="16"/>
      <c r="AN351" s="16"/>
      <c r="AO351" s="16"/>
      <c r="AP351" s="16"/>
      <c r="AQ351" s="16"/>
    </row>
    <row r="352" ht="15.75" customHeight="1">
      <c r="A352" s="5" t="s">
        <v>858</v>
      </c>
      <c r="B352" s="15" t="s">
        <v>24</v>
      </c>
      <c r="C352" s="15">
        <v>63.0</v>
      </c>
      <c r="D352" s="15" t="s">
        <v>25</v>
      </c>
      <c r="E352" s="15" t="s">
        <v>578</v>
      </c>
      <c r="F352" s="15" t="s">
        <v>801</v>
      </c>
      <c r="G352" s="16">
        <v>0.0</v>
      </c>
      <c r="H352" s="16">
        <v>0.0</v>
      </c>
      <c r="I352" s="16">
        <v>0.0</v>
      </c>
      <c r="J352" s="16">
        <v>0.0</v>
      </c>
      <c r="K352" s="16">
        <v>0.0</v>
      </c>
      <c r="L352" s="16">
        <v>0.0</v>
      </c>
      <c r="M352" s="16">
        <v>0.0</v>
      </c>
      <c r="N352" s="16">
        <v>0.0</v>
      </c>
      <c r="O352" s="16">
        <v>0.0</v>
      </c>
      <c r="P352" s="16">
        <v>0.0</v>
      </c>
      <c r="Q352" s="16">
        <v>0.0</v>
      </c>
      <c r="R352" s="16">
        <v>0.0</v>
      </c>
      <c r="S352" s="16">
        <v>0.0</v>
      </c>
      <c r="T352" s="16">
        <v>0.0</v>
      </c>
      <c r="U352" s="15">
        <v>0.0</v>
      </c>
      <c r="V352" s="15">
        <v>0.0</v>
      </c>
      <c r="W352" s="15">
        <v>0.0</v>
      </c>
      <c r="X352" s="16"/>
      <c r="Y352" s="16"/>
      <c r="Z352" s="16"/>
      <c r="AA352" s="16"/>
      <c r="AB352" s="16"/>
      <c r="AC352" s="16"/>
      <c r="AD352" s="10"/>
      <c r="AE352" s="15"/>
      <c r="AF352" s="15"/>
      <c r="AG352" s="16"/>
      <c r="AH352" s="16"/>
      <c r="AI352" s="15"/>
      <c r="AJ352" s="15"/>
      <c r="AK352" s="15"/>
      <c r="AL352" s="15"/>
      <c r="AM352" s="16"/>
      <c r="AN352" s="16"/>
      <c r="AO352" s="16"/>
      <c r="AP352" s="16"/>
      <c r="AQ352" s="16"/>
    </row>
    <row r="353" ht="15.75" customHeight="1">
      <c r="A353" s="5" t="s">
        <v>859</v>
      </c>
      <c r="B353" s="15" t="s">
        <v>24</v>
      </c>
      <c r="C353" s="15">
        <v>71.0</v>
      </c>
      <c r="D353" s="15" t="s">
        <v>42</v>
      </c>
      <c r="E353" s="15" t="s">
        <v>407</v>
      </c>
      <c r="F353" s="15" t="s">
        <v>860</v>
      </c>
      <c r="G353" s="15" t="s">
        <v>28</v>
      </c>
      <c r="H353" s="15">
        <v>1.0</v>
      </c>
      <c r="I353" s="15">
        <v>0.0</v>
      </c>
      <c r="J353" s="15">
        <v>0.0</v>
      </c>
      <c r="K353" s="16">
        <v>0.0</v>
      </c>
      <c r="L353" s="15"/>
      <c r="M353" s="16">
        <v>0.0</v>
      </c>
      <c r="N353" s="16">
        <v>0.0</v>
      </c>
      <c r="O353" s="16">
        <v>0.0</v>
      </c>
      <c r="P353" s="15">
        <v>0.0</v>
      </c>
      <c r="Q353" s="15">
        <v>0.0</v>
      </c>
      <c r="R353" s="15" t="s">
        <v>852</v>
      </c>
      <c r="S353" s="15" t="s">
        <v>852</v>
      </c>
      <c r="T353" s="15">
        <v>1.0</v>
      </c>
      <c r="U353" s="15">
        <v>1.0</v>
      </c>
      <c r="V353" s="15">
        <v>0.0</v>
      </c>
      <c r="W353" s="15">
        <v>0.0</v>
      </c>
      <c r="X353" s="16"/>
      <c r="Y353" s="16"/>
      <c r="Z353" s="15"/>
      <c r="AA353" s="15"/>
      <c r="AB353" s="15"/>
      <c r="AC353" s="16"/>
      <c r="AD353" s="10"/>
      <c r="AE353" s="15"/>
      <c r="AF353" s="15"/>
      <c r="AG353" s="15"/>
      <c r="AH353" s="15"/>
      <c r="AI353" s="15"/>
      <c r="AJ353" s="15"/>
      <c r="AK353" s="15"/>
      <c r="AL353" s="15"/>
      <c r="AM353" s="15"/>
      <c r="AN353" s="15"/>
      <c r="AO353" s="15"/>
      <c r="AP353" s="15"/>
      <c r="AQ353" s="15"/>
    </row>
    <row r="354" ht="15.75" customHeight="1">
      <c r="A354" s="5" t="s">
        <v>861</v>
      </c>
      <c r="B354" s="15" t="s">
        <v>31</v>
      </c>
      <c r="C354" s="15">
        <v>65.0</v>
      </c>
      <c r="D354" s="15" t="s">
        <v>42</v>
      </c>
      <c r="E354" s="15" t="s">
        <v>848</v>
      </c>
      <c r="F354" s="15"/>
      <c r="G354" s="15" t="s">
        <v>53</v>
      </c>
      <c r="H354" s="16">
        <v>1.0</v>
      </c>
      <c r="I354" s="15">
        <v>0.0</v>
      </c>
      <c r="J354" s="15">
        <v>0.0</v>
      </c>
      <c r="K354" s="16">
        <v>0.0</v>
      </c>
      <c r="L354" s="16">
        <v>0.0</v>
      </c>
      <c r="M354" s="16">
        <v>0.0</v>
      </c>
      <c r="N354" s="16">
        <v>1.0</v>
      </c>
      <c r="O354" s="16">
        <v>0.0</v>
      </c>
      <c r="P354" s="15">
        <v>0.0</v>
      </c>
      <c r="Q354" s="15">
        <v>0.0</v>
      </c>
      <c r="R354" s="16" t="s">
        <v>852</v>
      </c>
      <c r="S354" s="15" t="s">
        <v>813</v>
      </c>
      <c r="T354" s="15">
        <v>1.0</v>
      </c>
      <c r="U354" s="15">
        <v>0.0</v>
      </c>
      <c r="V354" s="15">
        <v>1.0</v>
      </c>
      <c r="W354" s="15">
        <v>1.0</v>
      </c>
      <c r="X354" s="15"/>
      <c r="Y354" s="15"/>
      <c r="Z354" s="15"/>
      <c r="AA354" s="15"/>
      <c r="AB354" s="15"/>
      <c r="AC354" s="15"/>
      <c r="AD354" s="10"/>
      <c r="AE354" s="15"/>
      <c r="AF354" s="15"/>
      <c r="AG354" s="15"/>
      <c r="AH354" s="16"/>
      <c r="AI354" s="15"/>
      <c r="AJ354" s="15"/>
      <c r="AK354" s="15"/>
      <c r="AL354" s="15"/>
      <c r="AM354" s="15"/>
      <c r="AN354" s="15"/>
      <c r="AO354" s="15"/>
      <c r="AP354" s="15"/>
      <c r="AQ354" s="15"/>
    </row>
    <row r="355" ht="15.75" customHeight="1">
      <c r="A355" s="5" t="s">
        <v>862</v>
      </c>
      <c r="B355" s="15" t="s">
        <v>24</v>
      </c>
      <c r="C355" s="15">
        <v>74.0</v>
      </c>
      <c r="D355" s="15" t="s">
        <v>42</v>
      </c>
      <c r="E355" s="15" t="s">
        <v>863</v>
      </c>
      <c r="F355" s="15" t="s">
        <v>811</v>
      </c>
      <c r="G355" s="15">
        <v>0.0</v>
      </c>
      <c r="H355" s="16">
        <v>0.0</v>
      </c>
      <c r="I355" s="15" t="s">
        <v>53</v>
      </c>
      <c r="J355" s="15" t="s">
        <v>864</v>
      </c>
      <c r="K355" s="16">
        <v>1.0</v>
      </c>
      <c r="L355" s="16" t="s">
        <v>865</v>
      </c>
      <c r="M355" s="16">
        <v>0.0</v>
      </c>
      <c r="N355" s="16">
        <v>1.0</v>
      </c>
      <c r="O355" s="16">
        <v>0.0</v>
      </c>
      <c r="P355" s="16">
        <v>1.0</v>
      </c>
      <c r="Q355" s="16">
        <v>0.0</v>
      </c>
      <c r="R355" s="16" t="s">
        <v>866</v>
      </c>
      <c r="S355" s="15"/>
      <c r="T355" s="15">
        <v>0.0</v>
      </c>
      <c r="U355" s="15">
        <v>0.0</v>
      </c>
      <c r="V355" s="15">
        <v>1.0</v>
      </c>
      <c r="W355" s="15">
        <v>0.0</v>
      </c>
      <c r="X355" s="15"/>
      <c r="Y355" s="15"/>
      <c r="Z355" s="15"/>
      <c r="AA355" s="15"/>
      <c r="AB355" s="15"/>
      <c r="AC355" s="16"/>
      <c r="AD355" s="10"/>
      <c r="AE355" s="15"/>
      <c r="AF355" s="15"/>
      <c r="AG355" s="16"/>
      <c r="AH355" s="16"/>
      <c r="AI355" s="15"/>
      <c r="AJ355" s="15"/>
      <c r="AK355" s="15"/>
      <c r="AL355" s="15"/>
      <c r="AM355" s="15"/>
      <c r="AN355" s="15"/>
      <c r="AO355" s="15"/>
      <c r="AP355" s="15"/>
      <c r="AQ355" s="15"/>
    </row>
    <row r="356" ht="15.75" customHeight="1">
      <c r="A356" s="5" t="s">
        <v>867</v>
      </c>
      <c r="B356" s="15" t="s">
        <v>24</v>
      </c>
      <c r="C356" s="15">
        <v>66.0</v>
      </c>
      <c r="D356" s="15" t="s">
        <v>42</v>
      </c>
      <c r="E356" s="15" t="s">
        <v>578</v>
      </c>
      <c r="F356" s="15" t="s">
        <v>868</v>
      </c>
      <c r="G356" s="6" t="s">
        <v>28</v>
      </c>
      <c r="H356" s="16">
        <v>1.0</v>
      </c>
      <c r="I356" s="15">
        <v>0.0</v>
      </c>
      <c r="J356" s="15">
        <v>0.0</v>
      </c>
      <c r="K356" s="16">
        <v>1.0</v>
      </c>
      <c r="L356" s="16"/>
      <c r="M356" s="16">
        <v>0.0</v>
      </c>
      <c r="N356" s="16">
        <v>0.0</v>
      </c>
      <c r="O356" s="16">
        <v>0.0</v>
      </c>
      <c r="P356" s="15">
        <v>0.0</v>
      </c>
      <c r="Q356" s="15">
        <v>0.0</v>
      </c>
      <c r="R356" s="16" t="s">
        <v>852</v>
      </c>
      <c r="S356" s="15" t="s">
        <v>852</v>
      </c>
      <c r="T356" s="15">
        <v>1.0</v>
      </c>
      <c r="U356" s="15">
        <v>0.0</v>
      </c>
      <c r="V356" s="15">
        <v>0.0</v>
      </c>
      <c r="W356" s="15">
        <v>0.0</v>
      </c>
      <c r="X356" s="15"/>
      <c r="Y356" s="15"/>
      <c r="Z356" s="15"/>
      <c r="AA356" s="15"/>
      <c r="AB356" s="15"/>
      <c r="AC356" s="15"/>
      <c r="AD356" s="10"/>
      <c r="AE356" s="15"/>
      <c r="AF356" s="15"/>
      <c r="AG356" s="15"/>
      <c r="AH356" s="15"/>
      <c r="AI356" s="15"/>
      <c r="AJ356" s="15"/>
      <c r="AK356" s="15"/>
      <c r="AL356" s="15"/>
      <c r="AM356" s="15"/>
      <c r="AN356" s="15"/>
      <c r="AO356" s="15"/>
      <c r="AP356" s="15"/>
      <c r="AQ356" s="15"/>
    </row>
    <row r="357" ht="15.75" customHeight="1">
      <c r="A357" s="5" t="s">
        <v>869</v>
      </c>
      <c r="B357" s="15" t="s">
        <v>31</v>
      </c>
      <c r="C357" s="15">
        <v>69.0</v>
      </c>
      <c r="D357" s="15" t="s">
        <v>150</v>
      </c>
      <c r="E357" s="15" t="s">
        <v>43</v>
      </c>
      <c r="F357" s="15" t="s">
        <v>870</v>
      </c>
      <c r="G357" s="6" t="s">
        <v>28</v>
      </c>
      <c r="H357" s="16">
        <v>1.0</v>
      </c>
      <c r="I357" s="15">
        <v>0.0</v>
      </c>
      <c r="J357" s="15">
        <v>0.0</v>
      </c>
      <c r="K357" s="15">
        <v>0.0</v>
      </c>
      <c r="L357" s="16" t="s">
        <v>852</v>
      </c>
      <c r="M357" s="16">
        <v>1.0</v>
      </c>
      <c r="N357" s="16">
        <v>1.0</v>
      </c>
      <c r="O357" s="16">
        <v>1.0</v>
      </c>
      <c r="P357" s="15">
        <v>1.0</v>
      </c>
      <c r="Q357" s="15">
        <v>0.0</v>
      </c>
      <c r="R357" s="16"/>
      <c r="S357" s="15" t="s">
        <v>852</v>
      </c>
      <c r="T357" s="15">
        <v>1.0</v>
      </c>
      <c r="U357" s="15">
        <v>1.0</v>
      </c>
      <c r="V357" s="15">
        <v>1.0</v>
      </c>
      <c r="W357" s="15">
        <v>1.0</v>
      </c>
      <c r="X357" s="15"/>
      <c r="Y357" s="15"/>
      <c r="Z357" s="15"/>
      <c r="AA357" s="15"/>
      <c r="AB357" s="15"/>
      <c r="AC357" s="15"/>
      <c r="AD357" s="10"/>
      <c r="AE357" s="15"/>
      <c r="AF357" s="15"/>
      <c r="AG357" s="15"/>
      <c r="AH357" s="15"/>
      <c r="AI357" s="15"/>
      <c r="AJ357" s="15"/>
      <c r="AK357" s="15"/>
      <c r="AL357" s="15"/>
      <c r="AM357" s="15"/>
      <c r="AN357" s="15"/>
      <c r="AO357" s="15"/>
      <c r="AP357" s="15"/>
      <c r="AQ357" s="15"/>
    </row>
    <row r="358" ht="15.75" customHeight="1">
      <c r="A358" s="5" t="s">
        <v>871</v>
      </c>
      <c r="B358" s="15" t="s">
        <v>24</v>
      </c>
      <c r="C358" s="15">
        <v>78.0</v>
      </c>
      <c r="D358" s="15" t="s">
        <v>42</v>
      </c>
      <c r="E358" s="15" t="s">
        <v>43</v>
      </c>
      <c r="F358" s="15"/>
      <c r="G358" s="15" t="s">
        <v>53</v>
      </c>
      <c r="H358" s="16">
        <v>1.0</v>
      </c>
      <c r="I358" s="15">
        <v>0.0</v>
      </c>
      <c r="J358" s="15">
        <v>0.0</v>
      </c>
      <c r="K358" s="16">
        <v>1.0</v>
      </c>
      <c r="L358" s="15"/>
      <c r="M358" s="16">
        <v>0.0</v>
      </c>
      <c r="N358" s="16">
        <v>0.0</v>
      </c>
      <c r="O358" s="16">
        <v>0.0</v>
      </c>
      <c r="P358" s="15">
        <v>0.0</v>
      </c>
      <c r="Q358" s="15">
        <v>0.0</v>
      </c>
      <c r="R358" s="15" t="s">
        <v>852</v>
      </c>
      <c r="S358" s="15" t="s">
        <v>852</v>
      </c>
      <c r="T358" s="15">
        <v>0.0</v>
      </c>
      <c r="U358" s="15">
        <v>0.0</v>
      </c>
      <c r="V358" s="15">
        <v>0.0</v>
      </c>
      <c r="W358" s="15">
        <v>0.0</v>
      </c>
      <c r="X358" s="15"/>
      <c r="Y358" s="15"/>
      <c r="Z358" s="15"/>
      <c r="AA358" s="15"/>
      <c r="AB358" s="15"/>
      <c r="AC358" s="15"/>
      <c r="AD358" s="10"/>
      <c r="AE358" s="15"/>
      <c r="AF358" s="15"/>
      <c r="AG358" s="15"/>
      <c r="AH358" s="15"/>
      <c r="AI358" s="15"/>
      <c r="AJ358" s="15"/>
      <c r="AK358" s="15"/>
      <c r="AL358" s="15"/>
      <c r="AM358" s="15"/>
      <c r="AN358" s="15"/>
      <c r="AO358" s="15"/>
      <c r="AP358" s="15"/>
      <c r="AQ358" s="15"/>
    </row>
    <row r="359" ht="15.75" customHeight="1">
      <c r="A359" s="5" t="s">
        <v>872</v>
      </c>
      <c r="B359" s="15" t="s">
        <v>24</v>
      </c>
      <c r="C359" s="15">
        <v>69.0</v>
      </c>
      <c r="D359" s="15" t="s">
        <v>42</v>
      </c>
      <c r="E359" s="15" t="s">
        <v>43</v>
      </c>
      <c r="F359" s="15"/>
      <c r="G359" s="15" t="s">
        <v>53</v>
      </c>
      <c r="H359" s="16">
        <v>1.0</v>
      </c>
      <c r="I359" s="15">
        <v>0.0</v>
      </c>
      <c r="J359" s="15">
        <v>0.0</v>
      </c>
      <c r="K359" s="15">
        <v>0.0</v>
      </c>
      <c r="L359" s="15" t="s">
        <v>873</v>
      </c>
      <c r="M359" s="16">
        <v>0.0</v>
      </c>
      <c r="N359" s="16">
        <v>0.0</v>
      </c>
      <c r="O359" s="16">
        <v>0.0</v>
      </c>
      <c r="P359" s="15">
        <v>0.0</v>
      </c>
      <c r="Q359" s="15">
        <v>1.0</v>
      </c>
      <c r="R359" s="15" t="s">
        <v>852</v>
      </c>
      <c r="S359" s="15"/>
      <c r="T359" s="15">
        <v>1.0</v>
      </c>
      <c r="U359" s="15">
        <v>1.0</v>
      </c>
      <c r="V359" s="15">
        <v>1.0</v>
      </c>
      <c r="W359" s="15">
        <v>1.0</v>
      </c>
      <c r="X359" s="18"/>
      <c r="Y359" s="15"/>
      <c r="Z359" s="18"/>
      <c r="AA359" s="15"/>
      <c r="AB359" s="15"/>
      <c r="AC359" s="15"/>
      <c r="AD359" s="10"/>
      <c r="AE359" s="15"/>
      <c r="AF359" s="15"/>
      <c r="AG359" s="15"/>
      <c r="AH359" s="15"/>
      <c r="AI359" s="15"/>
      <c r="AJ359" s="15"/>
      <c r="AK359" s="15"/>
      <c r="AL359" s="15"/>
      <c r="AM359" s="15"/>
      <c r="AN359" s="15"/>
      <c r="AO359" s="15"/>
      <c r="AP359" s="15"/>
      <c r="AQ359" s="15"/>
    </row>
    <row r="360" ht="15.75" customHeight="1">
      <c r="A360" s="5" t="s">
        <v>874</v>
      </c>
      <c r="B360" s="15" t="s">
        <v>24</v>
      </c>
      <c r="C360" s="15">
        <v>72.0</v>
      </c>
      <c r="D360" s="15" t="s">
        <v>42</v>
      </c>
      <c r="E360" s="15" t="s">
        <v>134</v>
      </c>
      <c r="F360" s="15" t="s">
        <v>875</v>
      </c>
      <c r="G360" s="15">
        <v>0.0</v>
      </c>
      <c r="H360" s="16">
        <v>0.0</v>
      </c>
      <c r="I360" s="15" t="s">
        <v>53</v>
      </c>
      <c r="J360" s="15" t="s">
        <v>50</v>
      </c>
      <c r="K360" s="15">
        <v>0.0</v>
      </c>
      <c r="L360" s="15" t="s">
        <v>167</v>
      </c>
      <c r="M360" s="16">
        <v>0.0</v>
      </c>
      <c r="N360" s="15">
        <v>1.0</v>
      </c>
      <c r="O360" s="16">
        <v>0.0</v>
      </c>
      <c r="P360" s="15">
        <v>0.0</v>
      </c>
      <c r="Q360" s="15">
        <v>0.0</v>
      </c>
      <c r="R360" s="15" t="s">
        <v>876</v>
      </c>
      <c r="S360" s="15" t="s">
        <v>876</v>
      </c>
      <c r="T360" s="15">
        <v>0.0</v>
      </c>
      <c r="U360" s="15">
        <v>0.0</v>
      </c>
      <c r="V360" s="15">
        <v>1.0</v>
      </c>
      <c r="W360" s="15">
        <v>0.0</v>
      </c>
      <c r="X360" s="15"/>
      <c r="Y360" s="15"/>
      <c r="Z360" s="15"/>
      <c r="AA360" s="15"/>
      <c r="AB360" s="15"/>
      <c r="AC360" s="15"/>
      <c r="AD360" s="10"/>
      <c r="AE360" s="15"/>
      <c r="AF360" s="15"/>
      <c r="AG360" s="15"/>
      <c r="AH360" s="15"/>
      <c r="AI360" s="15"/>
      <c r="AJ360" s="15"/>
      <c r="AK360" s="15"/>
      <c r="AL360" s="15"/>
      <c r="AM360" s="15"/>
      <c r="AN360" s="15"/>
      <c r="AO360" s="16"/>
      <c r="AP360" s="16"/>
      <c r="AQ360" s="16"/>
    </row>
    <row r="361" ht="15.75" customHeight="1">
      <c r="A361" s="5" t="s">
        <v>877</v>
      </c>
      <c r="B361" s="15" t="s">
        <v>31</v>
      </c>
      <c r="C361" s="15">
        <v>47.0</v>
      </c>
      <c r="D361" s="15" t="s">
        <v>42</v>
      </c>
      <c r="E361" s="15" t="s">
        <v>878</v>
      </c>
      <c r="F361" s="15" t="s">
        <v>875</v>
      </c>
      <c r="G361" s="15">
        <v>0.0</v>
      </c>
      <c r="H361" s="16">
        <v>0.0</v>
      </c>
      <c r="I361" s="15" t="s">
        <v>28</v>
      </c>
      <c r="J361" s="15" t="s">
        <v>662</v>
      </c>
      <c r="K361" s="16">
        <v>1.0</v>
      </c>
      <c r="L361" s="15" t="s">
        <v>879</v>
      </c>
      <c r="M361" s="15">
        <v>1.0</v>
      </c>
      <c r="N361" s="15">
        <v>1.0</v>
      </c>
      <c r="O361" s="15">
        <v>0.0</v>
      </c>
      <c r="P361" s="15">
        <v>1.0</v>
      </c>
      <c r="Q361" s="15">
        <v>0.0</v>
      </c>
      <c r="R361" s="15"/>
      <c r="S361" s="15" t="s">
        <v>866</v>
      </c>
      <c r="T361" s="15">
        <v>0.0</v>
      </c>
      <c r="U361" s="15">
        <v>0.0</v>
      </c>
      <c r="V361" s="15">
        <v>1.0</v>
      </c>
      <c r="W361" s="15">
        <v>1.0</v>
      </c>
      <c r="X361" s="15"/>
      <c r="Y361" s="15"/>
      <c r="Z361" s="15"/>
      <c r="AA361" s="15"/>
      <c r="AB361" s="15"/>
      <c r="AC361" s="15"/>
      <c r="AD361" s="10"/>
      <c r="AE361" s="15"/>
      <c r="AF361" s="15"/>
      <c r="AG361" s="15"/>
      <c r="AH361" s="15"/>
      <c r="AI361" s="15"/>
      <c r="AJ361" s="15"/>
      <c r="AK361" s="15"/>
      <c r="AL361" s="15"/>
      <c r="AM361" s="15"/>
      <c r="AN361" s="15"/>
      <c r="AO361" s="16"/>
      <c r="AP361" s="15"/>
      <c r="AQ361" s="15"/>
    </row>
    <row r="362" ht="15.75" customHeight="1">
      <c r="A362" s="5" t="s">
        <v>880</v>
      </c>
      <c r="B362" s="15" t="s">
        <v>24</v>
      </c>
      <c r="C362" s="15">
        <v>79.0</v>
      </c>
      <c r="D362" s="15"/>
      <c r="E362" s="15" t="s">
        <v>636</v>
      </c>
      <c r="F362" s="15"/>
      <c r="G362" s="15">
        <v>0.0</v>
      </c>
      <c r="H362" s="16">
        <v>0.0</v>
      </c>
      <c r="I362" s="15">
        <v>0.0</v>
      </c>
      <c r="J362" s="15">
        <v>0.0</v>
      </c>
      <c r="K362" s="16">
        <v>1.0</v>
      </c>
      <c r="L362" s="15"/>
      <c r="M362" s="16">
        <v>0.0</v>
      </c>
      <c r="N362" s="16">
        <v>0.0</v>
      </c>
      <c r="O362" s="16">
        <v>0.0</v>
      </c>
      <c r="P362" s="15">
        <v>0.0</v>
      </c>
      <c r="Q362" s="15">
        <v>0.0</v>
      </c>
      <c r="R362" s="15"/>
      <c r="S362" s="15"/>
      <c r="T362" s="15">
        <v>0.0</v>
      </c>
      <c r="U362" s="15">
        <v>0.0</v>
      </c>
      <c r="V362" s="15">
        <v>1.0</v>
      </c>
      <c r="W362" s="15">
        <v>0.0</v>
      </c>
      <c r="X362" s="15"/>
      <c r="Y362" s="15"/>
      <c r="Z362" s="15"/>
      <c r="AA362" s="15"/>
      <c r="AB362" s="15"/>
      <c r="AC362" s="15"/>
      <c r="AD362" s="10"/>
      <c r="AE362" s="15"/>
      <c r="AF362" s="15"/>
      <c r="AG362" s="15"/>
      <c r="AH362" s="15"/>
      <c r="AI362" s="15"/>
      <c r="AJ362" s="15"/>
      <c r="AK362" s="15"/>
      <c r="AL362" s="15"/>
      <c r="AM362" s="15"/>
      <c r="AN362" s="15"/>
      <c r="AO362" s="16"/>
      <c r="AP362" s="15"/>
      <c r="AQ362" s="15"/>
    </row>
    <row r="363" ht="15.75" customHeight="1">
      <c r="A363" s="5" t="s">
        <v>881</v>
      </c>
      <c r="B363" s="15" t="s">
        <v>24</v>
      </c>
      <c r="C363" s="15">
        <v>67.0</v>
      </c>
      <c r="D363" s="15" t="s">
        <v>42</v>
      </c>
      <c r="E363" s="15" t="s">
        <v>578</v>
      </c>
      <c r="F363" s="15"/>
      <c r="G363" s="15"/>
      <c r="H363" s="16">
        <v>1.0</v>
      </c>
      <c r="I363" s="15">
        <v>0.0</v>
      </c>
      <c r="J363" s="15">
        <v>0.0</v>
      </c>
      <c r="K363" s="16">
        <v>1.0</v>
      </c>
      <c r="L363" s="15" t="s">
        <v>882</v>
      </c>
      <c r="M363" s="16">
        <v>0.0</v>
      </c>
      <c r="N363" s="16">
        <v>0.0</v>
      </c>
      <c r="O363" s="16">
        <v>0.0</v>
      </c>
      <c r="P363" s="15">
        <v>0.0</v>
      </c>
      <c r="Q363" s="15">
        <v>0.0</v>
      </c>
      <c r="R363" s="15" t="s">
        <v>883</v>
      </c>
      <c r="S363" s="15" t="s">
        <v>882</v>
      </c>
      <c r="T363" s="15">
        <v>1.0</v>
      </c>
      <c r="U363" s="15">
        <v>1.0</v>
      </c>
      <c r="V363" s="15">
        <v>0.0</v>
      </c>
      <c r="W363" s="15">
        <v>0.0</v>
      </c>
      <c r="X363" s="15"/>
      <c r="Y363" s="15"/>
      <c r="Z363" s="15"/>
      <c r="AA363" s="15"/>
      <c r="AB363" s="15"/>
      <c r="AC363" s="15"/>
      <c r="AD363" s="10"/>
      <c r="AE363" s="15"/>
      <c r="AF363" s="15"/>
      <c r="AG363" s="15"/>
      <c r="AH363" s="15"/>
      <c r="AI363" s="15"/>
      <c r="AJ363" s="15"/>
      <c r="AK363" s="15"/>
      <c r="AL363" s="15"/>
      <c r="AM363" s="15"/>
      <c r="AN363" s="15"/>
      <c r="AO363" s="16"/>
      <c r="AP363" s="15"/>
      <c r="AQ363" s="15"/>
    </row>
    <row r="364" ht="40.5" customHeight="1">
      <c r="A364" s="5" t="s">
        <v>884</v>
      </c>
      <c r="B364" s="15" t="s">
        <v>24</v>
      </c>
      <c r="C364" s="15">
        <v>70.0</v>
      </c>
      <c r="D364" s="15" t="s">
        <v>42</v>
      </c>
      <c r="E364" s="15" t="s">
        <v>43</v>
      </c>
      <c r="F364" s="19" t="s">
        <v>885</v>
      </c>
      <c r="G364" s="15">
        <v>0.0</v>
      </c>
      <c r="H364" s="16">
        <v>0.0</v>
      </c>
      <c r="I364" s="15" t="s">
        <v>297</v>
      </c>
      <c r="J364" s="15" t="s">
        <v>94</v>
      </c>
      <c r="K364" s="15">
        <v>0.0</v>
      </c>
      <c r="L364" s="15" t="s">
        <v>886</v>
      </c>
      <c r="M364" s="16">
        <v>0.0</v>
      </c>
      <c r="N364" s="16">
        <v>1.0</v>
      </c>
      <c r="O364" s="16">
        <v>0.0</v>
      </c>
      <c r="P364" s="15">
        <v>0.0</v>
      </c>
      <c r="Q364" s="15">
        <v>0.0</v>
      </c>
      <c r="R364" s="16" t="s">
        <v>887</v>
      </c>
      <c r="S364" s="15" t="s">
        <v>888</v>
      </c>
      <c r="T364" s="20">
        <v>1.0</v>
      </c>
      <c r="U364" s="15">
        <v>0.0</v>
      </c>
      <c r="V364" s="15">
        <v>1.0</v>
      </c>
      <c r="W364" s="15">
        <v>0.0</v>
      </c>
      <c r="X364" s="15"/>
      <c r="Y364" s="15"/>
      <c r="Z364" s="15"/>
      <c r="AA364" s="15"/>
      <c r="AB364" s="15"/>
      <c r="AC364" s="15"/>
      <c r="AD364" s="10"/>
      <c r="AE364" s="15"/>
      <c r="AF364" s="15"/>
      <c r="AG364" s="15"/>
      <c r="AH364" s="15"/>
      <c r="AI364" s="15"/>
      <c r="AJ364" s="15"/>
      <c r="AK364" s="15"/>
      <c r="AL364" s="15"/>
      <c r="AM364" s="15"/>
      <c r="AN364" s="15"/>
      <c r="AO364" s="16"/>
      <c r="AP364" s="15"/>
      <c r="AQ364" s="15"/>
    </row>
    <row r="365" ht="15.75" customHeight="1">
      <c r="A365" s="5" t="s">
        <v>889</v>
      </c>
      <c r="B365" s="15" t="s">
        <v>31</v>
      </c>
      <c r="C365" s="15">
        <v>58.0</v>
      </c>
      <c r="D365" s="15" t="s">
        <v>42</v>
      </c>
      <c r="E365" s="15" t="s">
        <v>612</v>
      </c>
      <c r="F365" s="15" t="s">
        <v>890</v>
      </c>
      <c r="G365" s="15" t="s">
        <v>53</v>
      </c>
      <c r="H365" s="16">
        <v>0.0</v>
      </c>
      <c r="I365" s="15" t="s">
        <v>53</v>
      </c>
      <c r="J365" s="15" t="s">
        <v>94</v>
      </c>
      <c r="K365" s="16">
        <v>1.0</v>
      </c>
      <c r="L365" s="15"/>
      <c r="M365" s="16">
        <v>0.0</v>
      </c>
      <c r="N365" s="16">
        <v>1.0</v>
      </c>
      <c r="O365" s="16">
        <v>0.0</v>
      </c>
      <c r="P365" s="15">
        <v>0.0</v>
      </c>
      <c r="Q365" s="15">
        <v>0.0</v>
      </c>
      <c r="R365" s="16" t="s">
        <v>891</v>
      </c>
      <c r="S365" s="15" t="s">
        <v>892</v>
      </c>
      <c r="T365" s="15">
        <v>0.0</v>
      </c>
      <c r="U365" s="15">
        <v>0.0</v>
      </c>
      <c r="V365" s="15">
        <v>1.0</v>
      </c>
      <c r="W365" s="15">
        <v>0.0</v>
      </c>
      <c r="X365" s="15"/>
      <c r="Y365" s="15"/>
      <c r="Z365" s="15"/>
      <c r="AA365" s="15"/>
      <c r="AB365" s="15"/>
      <c r="AC365" s="15"/>
      <c r="AD365" s="10"/>
      <c r="AE365" s="15"/>
      <c r="AF365" s="15"/>
      <c r="AG365" s="15"/>
      <c r="AH365" s="15"/>
      <c r="AI365" s="15"/>
      <c r="AJ365" s="15"/>
      <c r="AK365" s="15"/>
      <c r="AL365" s="15"/>
      <c r="AM365" s="15"/>
      <c r="AN365" s="15"/>
      <c r="AO365" s="16"/>
      <c r="AP365" s="15"/>
      <c r="AQ365" s="15"/>
    </row>
    <row r="366" ht="15.75" customHeight="1">
      <c r="A366" s="5" t="s">
        <v>893</v>
      </c>
      <c r="B366" s="15" t="s">
        <v>31</v>
      </c>
      <c r="C366" s="15">
        <v>68.0</v>
      </c>
      <c r="D366" s="15" t="s">
        <v>545</v>
      </c>
      <c r="E366" s="15" t="s">
        <v>894</v>
      </c>
      <c r="F366" s="15" t="s">
        <v>895</v>
      </c>
      <c r="G366" s="15" t="s">
        <v>896</v>
      </c>
      <c r="H366" s="16">
        <v>1.0</v>
      </c>
      <c r="I366" s="15"/>
      <c r="J366" s="15"/>
      <c r="K366" s="15">
        <v>1.0</v>
      </c>
      <c r="L366" s="15" t="s">
        <v>897</v>
      </c>
      <c r="M366" s="16"/>
      <c r="N366" s="16"/>
      <c r="O366" s="16">
        <v>1.0</v>
      </c>
      <c r="P366" s="15"/>
      <c r="Q366" s="15">
        <v>0.0</v>
      </c>
      <c r="R366" s="15" t="s">
        <v>897</v>
      </c>
      <c r="S366" s="15" t="s">
        <v>897</v>
      </c>
      <c r="T366" s="15">
        <v>1.0</v>
      </c>
      <c r="U366" s="15">
        <v>1.0</v>
      </c>
      <c r="V366" s="15">
        <v>0.0</v>
      </c>
      <c r="W366" s="15">
        <v>0.0</v>
      </c>
      <c r="X366" s="18"/>
      <c r="Y366" s="15"/>
      <c r="Z366" s="15"/>
      <c r="AA366" s="15"/>
      <c r="AB366" s="15"/>
      <c r="AC366" s="15"/>
      <c r="AD366" s="10"/>
      <c r="AE366" s="15"/>
      <c r="AF366" s="15"/>
      <c r="AG366" s="15"/>
      <c r="AH366" s="15"/>
      <c r="AI366" s="15"/>
      <c r="AJ366" s="15"/>
      <c r="AK366" s="15"/>
      <c r="AL366" s="15"/>
      <c r="AM366" s="15"/>
      <c r="AN366" s="15"/>
      <c r="AO366" s="16"/>
      <c r="AP366" s="15"/>
      <c r="AQ366" s="15"/>
    </row>
    <row r="367" ht="15.75" customHeight="1">
      <c r="A367" s="5" t="s">
        <v>898</v>
      </c>
      <c r="B367" s="15" t="s">
        <v>24</v>
      </c>
      <c r="C367" s="15">
        <v>67.0</v>
      </c>
      <c r="D367" s="15" t="s">
        <v>42</v>
      </c>
      <c r="E367" s="15" t="s">
        <v>899</v>
      </c>
      <c r="F367" s="15">
        <v>0.0</v>
      </c>
      <c r="G367" s="15" t="s">
        <v>25</v>
      </c>
      <c r="H367" s="16">
        <v>1.0</v>
      </c>
      <c r="I367" s="15">
        <v>0.0</v>
      </c>
      <c r="J367" s="15">
        <v>0.0</v>
      </c>
      <c r="K367" s="15">
        <v>0.0</v>
      </c>
      <c r="L367" s="15" t="s">
        <v>882</v>
      </c>
      <c r="M367" s="16">
        <v>0.0</v>
      </c>
      <c r="N367" s="16">
        <v>0.0</v>
      </c>
      <c r="O367" s="16">
        <v>0.0</v>
      </c>
      <c r="P367" s="15">
        <v>0.0</v>
      </c>
      <c r="Q367" s="15">
        <v>0.0</v>
      </c>
      <c r="R367" s="15" t="s">
        <v>883</v>
      </c>
      <c r="S367" s="15" t="s">
        <v>883</v>
      </c>
      <c r="T367" s="15">
        <v>1.0</v>
      </c>
      <c r="U367" s="15">
        <v>0.0</v>
      </c>
      <c r="V367" s="15">
        <v>0.0</v>
      </c>
      <c r="W367" s="15">
        <v>0.0</v>
      </c>
      <c r="X367" s="15"/>
      <c r="Y367" s="15"/>
      <c r="Z367" s="15"/>
      <c r="AA367" s="15"/>
      <c r="AB367" s="15"/>
      <c r="AC367" s="15"/>
      <c r="AD367" s="10"/>
      <c r="AE367" s="15"/>
      <c r="AF367" s="15"/>
      <c r="AG367" s="15"/>
      <c r="AH367" s="15"/>
      <c r="AI367" s="15"/>
      <c r="AJ367" s="15"/>
      <c r="AK367" s="15"/>
      <c r="AL367" s="15"/>
      <c r="AM367" s="15"/>
      <c r="AN367" s="15"/>
      <c r="AO367" s="16"/>
      <c r="AP367" s="15"/>
      <c r="AQ367" s="15"/>
    </row>
    <row r="368" ht="15.75" customHeight="1">
      <c r="A368" s="5" t="s">
        <v>900</v>
      </c>
      <c r="B368" s="15" t="s">
        <v>31</v>
      </c>
      <c r="C368" s="15">
        <v>56.0</v>
      </c>
      <c r="D368" s="15"/>
      <c r="E368" s="15"/>
      <c r="F368" s="15"/>
      <c r="G368" s="15"/>
      <c r="H368" s="16">
        <v>1.0</v>
      </c>
      <c r="I368" s="15"/>
      <c r="J368" s="15"/>
      <c r="K368" s="15">
        <v>0.0</v>
      </c>
      <c r="L368" s="15"/>
      <c r="M368" s="16">
        <v>0.0</v>
      </c>
      <c r="N368" s="16">
        <v>0.0</v>
      </c>
      <c r="O368" s="16"/>
      <c r="P368" s="15">
        <v>1.0</v>
      </c>
      <c r="Q368" s="15">
        <v>0.0</v>
      </c>
      <c r="R368" s="15" t="s">
        <v>901</v>
      </c>
      <c r="S368" s="15" t="s">
        <v>902</v>
      </c>
      <c r="T368" s="15">
        <v>1.0</v>
      </c>
      <c r="U368" s="15">
        <v>0.0</v>
      </c>
      <c r="V368" s="15">
        <v>0.0</v>
      </c>
      <c r="W368" s="15">
        <v>0.0</v>
      </c>
      <c r="X368" s="15"/>
      <c r="Y368" s="15"/>
      <c r="Z368" s="15"/>
      <c r="AA368" s="15"/>
      <c r="AB368" s="15"/>
      <c r="AC368" s="15"/>
      <c r="AD368" s="10"/>
      <c r="AE368" s="15"/>
      <c r="AF368" s="15"/>
      <c r="AG368" s="15"/>
      <c r="AH368" s="15"/>
      <c r="AI368" s="15"/>
      <c r="AJ368" s="15"/>
      <c r="AK368" s="15"/>
      <c r="AL368" s="15"/>
      <c r="AM368" s="15"/>
      <c r="AN368" s="15"/>
      <c r="AO368" s="16"/>
      <c r="AP368" s="15"/>
      <c r="AQ368" s="15"/>
    </row>
    <row r="369" ht="15.75" customHeight="1">
      <c r="A369" s="5" t="s">
        <v>903</v>
      </c>
      <c r="B369" s="15" t="s">
        <v>31</v>
      </c>
      <c r="C369" s="15">
        <v>52.0</v>
      </c>
      <c r="D369" s="15" t="s">
        <v>42</v>
      </c>
      <c r="E369" s="15" t="s">
        <v>26</v>
      </c>
      <c r="F369" s="15" t="s">
        <v>27</v>
      </c>
      <c r="G369" s="15">
        <v>0.0</v>
      </c>
      <c r="H369" s="15">
        <v>0.0</v>
      </c>
      <c r="I369" s="15" t="s">
        <v>28</v>
      </c>
      <c r="J369" s="15" t="s">
        <v>613</v>
      </c>
      <c r="K369" s="15">
        <v>1.0</v>
      </c>
      <c r="L369" s="15" t="s">
        <v>128</v>
      </c>
      <c r="M369" s="15">
        <v>0.0</v>
      </c>
      <c r="N369" s="15">
        <v>1.0</v>
      </c>
      <c r="O369" s="15">
        <v>0.0</v>
      </c>
      <c r="P369" s="17">
        <v>1.0</v>
      </c>
      <c r="Q369" s="15">
        <v>0.0</v>
      </c>
      <c r="R369" s="15" t="s">
        <v>128</v>
      </c>
      <c r="S369" s="15" t="s">
        <v>128</v>
      </c>
      <c r="T369" s="15">
        <v>0.0</v>
      </c>
      <c r="U369" s="15">
        <v>0.0</v>
      </c>
      <c r="V369" s="15">
        <v>1.0</v>
      </c>
      <c r="W369" s="15">
        <v>0.0</v>
      </c>
      <c r="X369" s="16"/>
      <c r="Y369" s="16"/>
      <c r="Z369" s="15"/>
      <c r="AA369" s="15"/>
      <c r="AB369" s="15"/>
      <c r="AC369" s="16"/>
      <c r="AD369" s="10"/>
      <c r="AE369" s="15"/>
      <c r="AF369" s="15"/>
      <c r="AG369" s="15"/>
      <c r="AH369" s="15"/>
      <c r="AI369" s="15"/>
      <c r="AJ369" s="15"/>
      <c r="AK369" s="15"/>
      <c r="AL369" s="15"/>
      <c r="AM369" s="15"/>
      <c r="AN369" s="15"/>
      <c r="AO369" s="15"/>
      <c r="AP369" s="15"/>
      <c r="AQ369" s="15"/>
    </row>
    <row r="370" ht="15.75" customHeight="1">
      <c r="A370" s="5" t="s">
        <v>904</v>
      </c>
      <c r="B370" s="15" t="s">
        <v>24</v>
      </c>
      <c r="C370" s="15">
        <v>78.0</v>
      </c>
      <c r="D370" s="15" t="s">
        <v>150</v>
      </c>
      <c r="E370" s="15" t="s">
        <v>43</v>
      </c>
      <c r="F370" s="15" t="s">
        <v>56</v>
      </c>
      <c r="G370" s="15"/>
      <c r="H370" s="15">
        <v>0.0</v>
      </c>
      <c r="I370" s="15" t="s">
        <v>53</v>
      </c>
      <c r="J370" s="15" t="s">
        <v>194</v>
      </c>
      <c r="K370" s="16">
        <v>1.0</v>
      </c>
      <c r="L370" s="15" t="s">
        <v>128</v>
      </c>
      <c r="M370" s="15">
        <v>0.0</v>
      </c>
      <c r="N370" s="15">
        <v>1.0</v>
      </c>
      <c r="O370" s="15">
        <v>0.0</v>
      </c>
      <c r="P370" s="17">
        <v>1.0</v>
      </c>
      <c r="Q370" s="15">
        <v>0.0</v>
      </c>
      <c r="R370" s="15">
        <v>0.0</v>
      </c>
      <c r="S370" s="15" t="s">
        <v>128</v>
      </c>
      <c r="T370" s="15">
        <v>0.0</v>
      </c>
      <c r="U370" s="15">
        <v>0.0</v>
      </c>
      <c r="V370" s="15">
        <v>1.0</v>
      </c>
      <c r="W370" s="15">
        <v>1.0</v>
      </c>
      <c r="X370" s="15"/>
      <c r="Y370" s="15"/>
      <c r="Z370" s="15"/>
      <c r="AA370" s="15"/>
      <c r="AB370" s="15"/>
      <c r="AC370" s="16"/>
      <c r="AD370" s="10"/>
      <c r="AE370" s="21"/>
      <c r="AF370" s="15"/>
      <c r="AG370" s="15"/>
      <c r="AH370" s="15"/>
      <c r="AI370" s="15"/>
      <c r="AJ370" s="15"/>
      <c r="AK370" s="15"/>
      <c r="AL370" s="15"/>
      <c r="AM370" s="15"/>
      <c r="AN370" s="15"/>
      <c r="AO370" s="15"/>
      <c r="AP370" s="15"/>
      <c r="AQ370" s="15"/>
    </row>
    <row r="371" ht="15.75" customHeight="1">
      <c r="A371" s="5" t="s">
        <v>905</v>
      </c>
      <c r="B371" s="15" t="s">
        <v>31</v>
      </c>
      <c r="C371" s="15">
        <v>59.0</v>
      </c>
      <c r="D371" s="15" t="s">
        <v>25</v>
      </c>
      <c r="E371" s="15" t="s">
        <v>134</v>
      </c>
      <c r="F371" s="15" t="s">
        <v>621</v>
      </c>
      <c r="G371" s="15" t="s">
        <v>28</v>
      </c>
      <c r="H371" s="16">
        <v>1.0</v>
      </c>
      <c r="I371" s="15" t="s">
        <v>28</v>
      </c>
      <c r="J371" s="15" t="s">
        <v>906</v>
      </c>
      <c r="K371" s="16">
        <v>1.0</v>
      </c>
      <c r="L371" s="15" t="s">
        <v>907</v>
      </c>
      <c r="M371" s="15">
        <v>0.0</v>
      </c>
      <c r="N371" s="15">
        <v>0.0</v>
      </c>
      <c r="O371" s="15">
        <v>1.0</v>
      </c>
      <c r="P371" s="17">
        <v>1.0</v>
      </c>
      <c r="Q371" s="15">
        <v>0.0</v>
      </c>
      <c r="R371" s="15" t="s">
        <v>908</v>
      </c>
      <c r="S371" s="15" t="s">
        <v>909</v>
      </c>
      <c r="T371" s="15">
        <v>1.0</v>
      </c>
      <c r="U371" s="15">
        <v>0.0</v>
      </c>
      <c r="V371" s="15">
        <v>1.0</v>
      </c>
      <c r="W371" s="15">
        <v>0.0</v>
      </c>
      <c r="X371" s="16"/>
      <c r="Y371" s="16"/>
      <c r="Z371" s="15"/>
      <c r="AA371" s="15"/>
      <c r="AB371" s="15"/>
      <c r="AC371" s="15"/>
      <c r="AD371" s="10"/>
      <c r="AE371" s="15"/>
      <c r="AF371" s="15"/>
      <c r="AG371" s="15"/>
      <c r="AH371" s="15"/>
      <c r="AI371" s="15"/>
      <c r="AJ371" s="15"/>
      <c r="AK371" s="15"/>
      <c r="AL371" s="15"/>
      <c r="AM371" s="15"/>
      <c r="AN371" s="15"/>
      <c r="AO371" s="15"/>
      <c r="AP371" s="15"/>
      <c r="AQ371" s="15"/>
    </row>
    <row r="372" ht="15.75" customHeight="1">
      <c r="A372" s="5" t="s">
        <v>910</v>
      </c>
      <c r="B372" s="15" t="s">
        <v>24</v>
      </c>
      <c r="C372" s="15">
        <v>72.0</v>
      </c>
      <c r="D372" s="15" t="s">
        <v>42</v>
      </c>
      <c r="E372" s="15" t="s">
        <v>578</v>
      </c>
      <c r="F372" s="15" t="s">
        <v>911</v>
      </c>
      <c r="G372" s="15" t="s">
        <v>53</v>
      </c>
      <c r="H372" s="16">
        <v>1.0</v>
      </c>
      <c r="I372" s="15">
        <v>0.0</v>
      </c>
      <c r="J372" s="15">
        <v>0.0</v>
      </c>
      <c r="K372" s="16">
        <v>1.0</v>
      </c>
      <c r="L372" s="15" t="s">
        <v>132</v>
      </c>
      <c r="M372" s="15">
        <v>0.0</v>
      </c>
      <c r="N372" s="15">
        <v>0.0</v>
      </c>
      <c r="O372" s="15">
        <v>1.0</v>
      </c>
      <c r="P372" s="15">
        <v>0.0</v>
      </c>
      <c r="Q372" s="15">
        <v>0.0</v>
      </c>
      <c r="R372" s="15" t="s">
        <v>97</v>
      </c>
      <c r="S372" s="15">
        <v>0.0</v>
      </c>
      <c r="T372" s="15">
        <v>1.0</v>
      </c>
      <c r="U372" s="15">
        <v>0.0</v>
      </c>
      <c r="V372" s="15">
        <v>0.0</v>
      </c>
      <c r="W372" s="15">
        <v>0.0</v>
      </c>
      <c r="X372" s="15"/>
      <c r="Y372" s="15"/>
      <c r="Z372" s="15"/>
      <c r="AA372" s="15"/>
      <c r="AB372" s="15"/>
      <c r="AC372" s="15"/>
      <c r="AD372" s="10"/>
      <c r="AE372" s="15"/>
      <c r="AF372" s="15"/>
      <c r="AG372" s="15"/>
      <c r="AH372" s="15"/>
      <c r="AI372" s="15"/>
      <c r="AJ372" s="15"/>
      <c r="AK372" s="15"/>
      <c r="AL372" s="15"/>
      <c r="AM372" s="15"/>
      <c r="AN372" s="15"/>
      <c r="AO372" s="15"/>
      <c r="AP372" s="15"/>
      <c r="AQ372" s="15"/>
    </row>
    <row r="373" ht="15.75" customHeight="1">
      <c r="A373" s="5" t="s">
        <v>912</v>
      </c>
      <c r="B373" s="15" t="s">
        <v>31</v>
      </c>
      <c r="C373" s="15">
        <v>55.0</v>
      </c>
      <c r="D373" s="15" t="s">
        <v>150</v>
      </c>
      <c r="E373" s="15" t="s">
        <v>636</v>
      </c>
      <c r="F373" s="15" t="s">
        <v>621</v>
      </c>
      <c r="G373" s="15" t="s">
        <v>25</v>
      </c>
      <c r="H373" s="15">
        <v>1.0</v>
      </c>
      <c r="I373" s="15" t="s">
        <v>28</v>
      </c>
      <c r="J373" s="15" t="s">
        <v>60</v>
      </c>
      <c r="K373" s="15">
        <v>0.0</v>
      </c>
      <c r="L373" s="15" t="s">
        <v>913</v>
      </c>
      <c r="M373" s="15">
        <v>0.0</v>
      </c>
      <c r="N373" s="15">
        <v>1.0</v>
      </c>
      <c r="O373" s="15">
        <v>1.0</v>
      </c>
      <c r="P373" s="15">
        <v>3.0</v>
      </c>
      <c r="Q373" s="15">
        <v>0.0</v>
      </c>
      <c r="R373" s="15" t="s">
        <v>914</v>
      </c>
      <c r="S373" s="15" t="s">
        <v>132</v>
      </c>
      <c r="T373" s="15">
        <v>0.0</v>
      </c>
      <c r="U373" s="15">
        <v>0.0</v>
      </c>
      <c r="V373" s="15">
        <v>1.0</v>
      </c>
      <c r="W373" s="15">
        <v>1.0</v>
      </c>
      <c r="X373" s="15"/>
      <c r="Y373" s="15"/>
      <c r="Z373" s="15"/>
      <c r="AA373" s="15"/>
      <c r="AB373" s="15"/>
      <c r="AC373" s="16"/>
      <c r="AD373" s="10"/>
      <c r="AE373" s="15"/>
      <c r="AF373" s="15"/>
      <c r="AG373" s="15"/>
      <c r="AH373" s="15"/>
      <c r="AI373" s="15"/>
      <c r="AJ373" s="15"/>
      <c r="AK373" s="15"/>
      <c r="AL373" s="15"/>
      <c r="AM373" s="15"/>
      <c r="AN373" s="15"/>
      <c r="AO373" s="15"/>
      <c r="AP373" s="15"/>
      <c r="AQ373" s="15"/>
    </row>
    <row r="374" ht="15.75" customHeight="1">
      <c r="A374" s="5" t="s">
        <v>915</v>
      </c>
      <c r="B374" s="15" t="s">
        <v>24</v>
      </c>
      <c r="C374" s="15">
        <v>66.0</v>
      </c>
      <c r="D374" s="15" t="s">
        <v>42</v>
      </c>
      <c r="E374" s="15" t="s">
        <v>578</v>
      </c>
      <c r="F374" s="15" t="s">
        <v>652</v>
      </c>
      <c r="G374" s="15" t="s">
        <v>28</v>
      </c>
      <c r="H374" s="16">
        <v>1.0</v>
      </c>
      <c r="I374" s="15">
        <v>0.0</v>
      </c>
      <c r="J374" s="15">
        <v>0.0</v>
      </c>
      <c r="K374" s="16">
        <v>1.0</v>
      </c>
      <c r="L374" s="15" t="s">
        <v>132</v>
      </c>
      <c r="M374" s="15">
        <v>0.0</v>
      </c>
      <c r="N374" s="15">
        <v>0.0</v>
      </c>
      <c r="O374" s="15">
        <v>1.0</v>
      </c>
      <c r="P374" s="15">
        <v>0.0</v>
      </c>
      <c r="Q374" s="15">
        <v>0.0</v>
      </c>
      <c r="R374" s="15">
        <v>0.0</v>
      </c>
      <c r="S374" s="15" t="s">
        <v>132</v>
      </c>
      <c r="T374" s="15">
        <v>1.0</v>
      </c>
      <c r="U374" s="15">
        <v>0.0</v>
      </c>
      <c r="V374" s="15">
        <v>0.0</v>
      </c>
      <c r="W374" s="15">
        <v>0.0</v>
      </c>
      <c r="X374" s="16"/>
      <c r="Y374" s="16"/>
      <c r="Z374" s="15"/>
      <c r="AA374" s="15"/>
      <c r="AB374" s="15"/>
      <c r="AC374" s="15"/>
      <c r="AD374" s="10"/>
      <c r="AE374" s="15"/>
      <c r="AF374" s="15"/>
      <c r="AG374" s="15"/>
      <c r="AH374" s="15"/>
      <c r="AI374" s="15"/>
      <c r="AJ374" s="15"/>
      <c r="AK374" s="15"/>
      <c r="AL374" s="15"/>
      <c r="AM374" s="15"/>
      <c r="AN374" s="15"/>
      <c r="AO374" s="15"/>
      <c r="AP374" s="15"/>
      <c r="AQ374" s="15"/>
    </row>
    <row r="375" ht="15.75" customHeight="1">
      <c r="A375" s="5" t="s">
        <v>916</v>
      </c>
      <c r="B375" s="15" t="s">
        <v>24</v>
      </c>
      <c r="C375" s="15">
        <v>59.0</v>
      </c>
      <c r="D375" s="15" t="s">
        <v>42</v>
      </c>
      <c r="E375" s="15" t="s">
        <v>134</v>
      </c>
      <c r="F375" s="15" t="s">
        <v>811</v>
      </c>
      <c r="G375" s="15" t="s">
        <v>53</v>
      </c>
      <c r="H375" s="16">
        <v>1.0</v>
      </c>
      <c r="I375" s="15" t="s">
        <v>28</v>
      </c>
      <c r="J375" s="15" t="s">
        <v>757</v>
      </c>
      <c r="K375" s="16">
        <v>0.0</v>
      </c>
      <c r="L375" s="15" t="s">
        <v>917</v>
      </c>
      <c r="M375" s="15">
        <v>0.0</v>
      </c>
      <c r="N375" s="15">
        <v>1.0</v>
      </c>
      <c r="O375" s="15">
        <v>1.0</v>
      </c>
      <c r="P375" s="15">
        <v>1.0</v>
      </c>
      <c r="Q375" s="15">
        <v>0.0</v>
      </c>
      <c r="R375" s="15" t="s">
        <v>918</v>
      </c>
      <c r="S375" s="15" t="s">
        <v>919</v>
      </c>
      <c r="T375" s="15">
        <v>1.0</v>
      </c>
      <c r="U375" s="15">
        <v>0.0</v>
      </c>
      <c r="V375" s="15">
        <v>1.0</v>
      </c>
      <c r="W375" s="15">
        <v>0.0</v>
      </c>
      <c r="X375" s="16"/>
      <c r="Y375" s="16"/>
      <c r="Z375" s="15"/>
      <c r="AA375" s="15"/>
      <c r="AB375" s="15"/>
      <c r="AC375" s="16"/>
      <c r="AD375" s="10"/>
      <c r="AE375" s="15"/>
      <c r="AF375" s="15"/>
      <c r="AG375" s="15"/>
      <c r="AH375" s="15"/>
      <c r="AI375" s="15"/>
      <c r="AJ375" s="15"/>
      <c r="AK375" s="15"/>
      <c r="AL375" s="15"/>
      <c r="AM375" s="15"/>
      <c r="AN375" s="15"/>
      <c r="AO375" s="15"/>
      <c r="AP375" s="15"/>
      <c r="AQ375" s="15"/>
    </row>
    <row r="376" ht="15.75" customHeight="1">
      <c r="A376" s="5" t="s">
        <v>920</v>
      </c>
      <c r="B376" s="15" t="s">
        <v>31</v>
      </c>
      <c r="C376" s="15">
        <v>59.0</v>
      </c>
      <c r="D376" s="15" t="s">
        <v>42</v>
      </c>
      <c r="E376" s="15" t="s">
        <v>134</v>
      </c>
      <c r="F376" s="15" t="s">
        <v>811</v>
      </c>
      <c r="G376" s="15">
        <v>0.0</v>
      </c>
      <c r="H376" s="16">
        <v>0.0</v>
      </c>
      <c r="I376" s="15" t="s">
        <v>28</v>
      </c>
      <c r="J376" s="15" t="s">
        <v>170</v>
      </c>
      <c r="K376" s="16">
        <v>1.0</v>
      </c>
      <c r="L376" s="15" t="s">
        <v>167</v>
      </c>
      <c r="M376" s="15">
        <v>0.0</v>
      </c>
      <c r="N376" s="15">
        <v>1.0</v>
      </c>
      <c r="O376" s="16">
        <v>0.0</v>
      </c>
      <c r="P376" s="15">
        <v>0.0</v>
      </c>
      <c r="Q376" s="15">
        <v>0.0</v>
      </c>
      <c r="R376" s="15" t="s">
        <v>813</v>
      </c>
      <c r="S376" s="15" t="s">
        <v>865</v>
      </c>
      <c r="T376" s="15">
        <v>0.0</v>
      </c>
      <c r="U376" s="15">
        <v>0.0</v>
      </c>
      <c r="V376" s="15">
        <v>1.0</v>
      </c>
      <c r="W376" s="15">
        <v>0.0</v>
      </c>
      <c r="X376" s="15"/>
      <c r="Y376" s="15"/>
      <c r="Z376" s="15"/>
      <c r="AA376" s="15"/>
      <c r="AB376" s="15"/>
      <c r="AC376" s="16"/>
      <c r="AD376" s="10"/>
      <c r="AE376" s="15"/>
      <c r="AF376" s="15"/>
      <c r="AG376" s="15"/>
      <c r="AH376" s="15"/>
      <c r="AI376" s="15"/>
      <c r="AJ376" s="15"/>
      <c r="AK376" s="15"/>
      <c r="AL376" s="15"/>
      <c r="AM376" s="15"/>
      <c r="AN376" s="15"/>
      <c r="AO376" s="15"/>
      <c r="AP376" s="15"/>
      <c r="AQ376" s="15"/>
    </row>
    <row r="377" ht="15.75" customHeight="1">
      <c r="A377" s="5" t="s">
        <v>921</v>
      </c>
      <c r="B377" s="15" t="s">
        <v>31</v>
      </c>
      <c r="C377" s="15">
        <v>88.0</v>
      </c>
      <c r="D377" s="15" t="s">
        <v>42</v>
      </c>
      <c r="E377" s="15" t="s">
        <v>26</v>
      </c>
      <c r="F377" s="15" t="s">
        <v>27</v>
      </c>
      <c r="G377" s="15">
        <v>0.0</v>
      </c>
      <c r="H377" s="16">
        <v>0.0</v>
      </c>
      <c r="I377" s="15" t="s">
        <v>53</v>
      </c>
      <c r="J377" s="15" t="s">
        <v>339</v>
      </c>
      <c r="K377" s="16">
        <v>1.0</v>
      </c>
      <c r="L377" s="15">
        <v>0.0</v>
      </c>
      <c r="M377" s="15">
        <v>0.0</v>
      </c>
      <c r="N377" s="15">
        <v>0.0</v>
      </c>
      <c r="O377" s="15">
        <v>0.0</v>
      </c>
      <c r="P377" s="15">
        <v>0.0</v>
      </c>
      <c r="Q377" s="15">
        <v>0.0</v>
      </c>
      <c r="R377" s="15" t="s">
        <v>128</v>
      </c>
      <c r="S377" s="15">
        <v>0.0</v>
      </c>
      <c r="T377" s="15">
        <v>0.0</v>
      </c>
      <c r="U377" s="15">
        <v>0.0</v>
      </c>
      <c r="V377" s="15">
        <v>1.0</v>
      </c>
      <c r="W377" s="15">
        <v>1.0</v>
      </c>
      <c r="X377" s="15"/>
      <c r="Y377" s="15"/>
      <c r="Z377" s="15"/>
      <c r="AA377" s="15"/>
      <c r="AB377" s="15"/>
      <c r="AC377" s="16"/>
      <c r="AD377" s="10"/>
      <c r="AE377" s="15"/>
      <c r="AF377" s="15"/>
      <c r="AG377" s="15"/>
      <c r="AH377" s="15"/>
      <c r="AI377" s="15"/>
      <c r="AJ377" s="15"/>
      <c r="AK377" s="15"/>
      <c r="AL377" s="15"/>
      <c r="AM377" s="15"/>
      <c r="AN377" s="15"/>
      <c r="AO377" s="15"/>
      <c r="AP377" s="15"/>
      <c r="AQ377" s="15"/>
    </row>
    <row r="378" ht="15.75" customHeight="1">
      <c r="A378" s="5" t="s">
        <v>922</v>
      </c>
      <c r="B378" s="15" t="s">
        <v>31</v>
      </c>
      <c r="C378" s="15">
        <v>60.0</v>
      </c>
      <c r="D378" s="15"/>
      <c r="E378" s="15" t="s">
        <v>578</v>
      </c>
      <c r="F378" s="15" t="s">
        <v>27</v>
      </c>
      <c r="G378" s="15">
        <v>0.0</v>
      </c>
      <c r="H378" s="16">
        <v>0.0</v>
      </c>
      <c r="I378" s="15">
        <v>0.0</v>
      </c>
      <c r="J378" s="15">
        <v>0.0</v>
      </c>
      <c r="K378" s="16">
        <v>1.0</v>
      </c>
      <c r="L378" s="15"/>
      <c r="M378" s="16">
        <v>0.0</v>
      </c>
      <c r="N378" s="16">
        <v>0.0</v>
      </c>
      <c r="O378" s="16">
        <v>0.0</v>
      </c>
      <c r="P378" s="15">
        <v>0.0</v>
      </c>
      <c r="Q378" s="15">
        <v>0.0</v>
      </c>
      <c r="R378" s="15"/>
      <c r="S378" s="21"/>
      <c r="T378" s="21">
        <v>0.0</v>
      </c>
      <c r="U378" s="21">
        <v>0.0</v>
      </c>
      <c r="V378" s="21">
        <v>1.0</v>
      </c>
      <c r="W378" s="21">
        <v>0.0</v>
      </c>
      <c r="X378" s="21"/>
      <c r="Y378" s="15"/>
      <c r="Z378" s="15"/>
      <c r="AA378" s="15"/>
      <c r="AB378" s="15"/>
      <c r="AC378" s="15"/>
      <c r="AD378" s="10"/>
      <c r="AE378" s="15"/>
      <c r="AF378" s="15"/>
      <c r="AG378" s="15"/>
      <c r="AH378" s="15"/>
      <c r="AI378" s="15"/>
      <c r="AJ378" s="15"/>
      <c r="AK378" s="15"/>
      <c r="AL378" s="15"/>
      <c r="AM378" s="15"/>
      <c r="AN378" s="15"/>
      <c r="AO378" s="16"/>
      <c r="AP378" s="15"/>
      <c r="AQ378" s="15"/>
    </row>
    <row r="379" ht="15.75" customHeight="1">
      <c r="A379" s="5" t="s">
        <v>923</v>
      </c>
      <c r="B379" s="15" t="s">
        <v>31</v>
      </c>
      <c r="C379" s="15">
        <v>81.0</v>
      </c>
      <c r="D379" s="15"/>
      <c r="E379" s="15" t="s">
        <v>578</v>
      </c>
      <c r="F379" s="15" t="s">
        <v>27</v>
      </c>
      <c r="G379" s="15">
        <v>0.0</v>
      </c>
      <c r="H379" s="16">
        <v>0.0</v>
      </c>
      <c r="I379" s="15" t="s">
        <v>53</v>
      </c>
      <c r="J379" s="15" t="s">
        <v>83</v>
      </c>
      <c r="K379" s="16">
        <v>1.0</v>
      </c>
      <c r="L379" s="15" t="s">
        <v>924</v>
      </c>
      <c r="M379" s="16">
        <v>0.0</v>
      </c>
      <c r="N379" s="16">
        <v>1.0</v>
      </c>
      <c r="O379" s="16">
        <v>0.0</v>
      </c>
      <c r="P379" s="15">
        <v>1.0</v>
      </c>
      <c r="Q379" s="15">
        <v>0.0</v>
      </c>
      <c r="R379" s="15" t="s">
        <v>925</v>
      </c>
      <c r="S379" s="21" t="s">
        <v>925</v>
      </c>
      <c r="T379" s="21">
        <v>0.0</v>
      </c>
      <c r="U379" s="21">
        <v>0.0</v>
      </c>
      <c r="V379" s="21">
        <v>1.0</v>
      </c>
      <c r="W379" s="21">
        <v>0.0</v>
      </c>
      <c r="X379" s="21"/>
      <c r="Y379" s="15"/>
      <c r="Z379" s="15"/>
      <c r="AA379" s="15"/>
      <c r="AB379" s="15"/>
      <c r="AC379" s="15"/>
      <c r="AD379" s="10"/>
      <c r="AE379" s="15"/>
      <c r="AF379" s="15"/>
      <c r="AG379" s="15"/>
      <c r="AH379" s="15"/>
      <c r="AI379" s="15"/>
      <c r="AJ379" s="15"/>
      <c r="AK379" s="15"/>
      <c r="AL379" s="15"/>
      <c r="AM379" s="15"/>
      <c r="AN379" s="15"/>
      <c r="AO379" s="16"/>
      <c r="AP379" s="15"/>
      <c r="AQ379" s="15"/>
    </row>
    <row r="380" ht="15.75" customHeight="1">
      <c r="A380" s="5" t="s">
        <v>926</v>
      </c>
      <c r="B380" s="15" t="s">
        <v>31</v>
      </c>
      <c r="C380" s="15">
        <v>61.0</v>
      </c>
      <c r="D380" s="15" t="s">
        <v>25</v>
      </c>
      <c r="E380" s="15" t="s">
        <v>578</v>
      </c>
      <c r="F380" s="15" t="s">
        <v>27</v>
      </c>
      <c r="G380" s="15">
        <v>0.0</v>
      </c>
      <c r="H380" s="16">
        <v>0.0</v>
      </c>
      <c r="I380" s="15">
        <v>0.0</v>
      </c>
      <c r="J380" s="15">
        <v>0.0</v>
      </c>
      <c r="K380" s="16">
        <v>1.0</v>
      </c>
      <c r="L380" s="15"/>
      <c r="M380" s="16">
        <v>0.0</v>
      </c>
      <c r="N380" s="16">
        <v>0.0</v>
      </c>
      <c r="O380" s="16">
        <v>0.0</v>
      </c>
      <c r="P380" s="15">
        <v>0.0</v>
      </c>
      <c r="Q380" s="15">
        <v>0.0</v>
      </c>
      <c r="R380" s="15"/>
      <c r="S380" s="21"/>
      <c r="T380" s="15">
        <v>0.0</v>
      </c>
      <c r="U380" s="15">
        <v>0.0</v>
      </c>
      <c r="V380" s="15">
        <v>0.0</v>
      </c>
      <c r="W380" s="15">
        <v>0.0</v>
      </c>
      <c r="X380" s="21"/>
      <c r="Y380" s="15"/>
      <c r="Z380" s="15"/>
      <c r="AA380" s="15"/>
      <c r="AB380" s="15"/>
      <c r="AC380" s="15"/>
      <c r="AD380" s="10"/>
      <c r="AE380" s="15"/>
      <c r="AF380" s="15"/>
      <c r="AG380" s="15"/>
      <c r="AH380" s="15"/>
      <c r="AI380" s="15"/>
      <c r="AJ380" s="15"/>
      <c r="AK380" s="15"/>
      <c r="AL380" s="15"/>
      <c r="AM380" s="15"/>
      <c r="AN380" s="15"/>
      <c r="AO380" s="16"/>
      <c r="AP380" s="15"/>
      <c r="AQ380" s="15"/>
    </row>
    <row r="381" ht="15.75" customHeight="1">
      <c r="A381" s="5" t="s">
        <v>927</v>
      </c>
      <c r="B381" s="15" t="s">
        <v>31</v>
      </c>
      <c r="C381" s="15">
        <v>69.0</v>
      </c>
      <c r="D381" s="15"/>
      <c r="E381" s="15"/>
      <c r="F381" s="15"/>
      <c r="G381" s="15">
        <v>0.0</v>
      </c>
      <c r="H381" s="16">
        <v>1.0</v>
      </c>
      <c r="I381" s="15">
        <v>0.0</v>
      </c>
      <c r="J381" s="15">
        <v>0.0</v>
      </c>
      <c r="K381" s="15">
        <v>0.0</v>
      </c>
      <c r="L381" s="15"/>
      <c r="M381" s="16">
        <v>0.0</v>
      </c>
      <c r="N381" s="16">
        <v>0.0</v>
      </c>
      <c r="O381" s="16">
        <v>1.0</v>
      </c>
      <c r="P381" s="15">
        <v>0.0</v>
      </c>
      <c r="Q381" s="15">
        <v>0.0</v>
      </c>
      <c r="R381" s="15" t="s">
        <v>928</v>
      </c>
      <c r="S381" s="21" t="s">
        <v>928</v>
      </c>
      <c r="T381" s="15">
        <v>1.0</v>
      </c>
      <c r="U381" s="15">
        <v>1.0</v>
      </c>
      <c r="V381" s="15">
        <v>0.0</v>
      </c>
      <c r="W381" s="15">
        <v>0.0</v>
      </c>
      <c r="X381" s="22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</row>
    <row r="382" ht="15.75" customHeight="1">
      <c r="A382" s="5" t="s">
        <v>929</v>
      </c>
      <c r="B382" s="15" t="s">
        <v>31</v>
      </c>
      <c r="C382" s="15">
        <v>88.0</v>
      </c>
      <c r="D382" s="15"/>
      <c r="E382" s="15" t="s">
        <v>578</v>
      </c>
      <c r="F382" s="15" t="s">
        <v>27</v>
      </c>
      <c r="G382" s="15">
        <v>0.0</v>
      </c>
      <c r="H382" s="16">
        <v>0.0</v>
      </c>
      <c r="I382" s="15">
        <v>0.0</v>
      </c>
      <c r="J382" s="15">
        <v>0.0</v>
      </c>
      <c r="K382" s="15">
        <v>0.0</v>
      </c>
      <c r="L382" s="15"/>
      <c r="M382" s="16">
        <v>0.0</v>
      </c>
      <c r="N382" s="16">
        <v>0.0</v>
      </c>
      <c r="O382" s="16">
        <v>0.0</v>
      </c>
      <c r="P382" s="15">
        <v>0.0</v>
      </c>
      <c r="Q382" s="15">
        <v>0.0</v>
      </c>
      <c r="R382" s="15"/>
      <c r="S382" s="21"/>
      <c r="T382" s="15">
        <v>0.0</v>
      </c>
      <c r="U382" s="15">
        <v>0.0</v>
      </c>
      <c r="V382" s="15">
        <v>1.0</v>
      </c>
      <c r="W382" s="15">
        <v>1.0</v>
      </c>
      <c r="X382" s="22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</row>
    <row r="383" ht="15.75" customHeight="1">
      <c r="A383" s="5" t="s">
        <v>930</v>
      </c>
      <c r="B383" s="15" t="s">
        <v>24</v>
      </c>
      <c r="C383" s="15">
        <v>64.0</v>
      </c>
      <c r="D383" s="15"/>
      <c r="E383" s="15" t="s">
        <v>578</v>
      </c>
      <c r="F383" s="15" t="s">
        <v>27</v>
      </c>
      <c r="G383" s="15">
        <v>0.0</v>
      </c>
      <c r="H383" s="16">
        <v>0.0</v>
      </c>
      <c r="I383" s="15">
        <v>0.0</v>
      </c>
      <c r="J383" s="15">
        <v>0.0</v>
      </c>
      <c r="K383" s="15">
        <v>0.0</v>
      </c>
      <c r="L383" s="15"/>
      <c r="M383" s="16">
        <v>0.0</v>
      </c>
      <c r="N383" s="16">
        <v>0.0</v>
      </c>
      <c r="O383" s="16">
        <v>0.0</v>
      </c>
      <c r="P383" s="15">
        <v>0.0</v>
      </c>
      <c r="Q383" s="15">
        <v>0.0</v>
      </c>
      <c r="R383" s="15"/>
      <c r="S383" s="21"/>
      <c r="T383" s="15">
        <v>1.0</v>
      </c>
      <c r="U383" s="15">
        <v>0.0</v>
      </c>
      <c r="V383" s="15">
        <v>0.0</v>
      </c>
      <c r="W383" s="15">
        <v>0.0</v>
      </c>
      <c r="X383" s="22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  <c r="AP383" s="10"/>
      <c r="AQ383" s="10"/>
    </row>
    <row r="384" ht="15.75" customHeight="1">
      <c r="A384" s="10"/>
      <c r="B384" s="15"/>
      <c r="C384" s="10"/>
      <c r="D384" s="15"/>
      <c r="E384" s="10"/>
      <c r="F384" s="10"/>
      <c r="G384" s="10"/>
      <c r="H384" s="10"/>
      <c r="I384" s="15"/>
      <c r="J384" s="15"/>
      <c r="K384" s="15"/>
      <c r="L384" s="15"/>
      <c r="M384" s="15"/>
      <c r="N384" s="15"/>
      <c r="O384" s="10"/>
      <c r="P384" s="15"/>
      <c r="Q384" s="10"/>
      <c r="R384" s="15"/>
      <c r="S384" s="21"/>
      <c r="T384" s="15"/>
      <c r="U384" s="15"/>
      <c r="V384" s="15"/>
      <c r="W384" s="15"/>
      <c r="X384" s="22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</row>
    <row r="385" ht="15.75" customHeight="1">
      <c r="A385" s="10"/>
      <c r="B385" s="15"/>
      <c r="C385" s="10"/>
      <c r="D385" s="10"/>
      <c r="E385" s="10"/>
      <c r="F385" s="10"/>
      <c r="G385" s="10"/>
      <c r="H385" s="10"/>
      <c r="I385" s="15"/>
      <c r="J385" s="15"/>
      <c r="K385" s="16"/>
      <c r="L385" s="15"/>
      <c r="M385" s="15"/>
      <c r="N385" s="15"/>
      <c r="O385" s="10"/>
      <c r="P385" s="15"/>
      <c r="Q385" s="10"/>
      <c r="R385" s="15"/>
      <c r="S385" s="21"/>
      <c r="T385" s="15"/>
      <c r="U385" s="15"/>
      <c r="V385" s="15"/>
      <c r="W385" s="15"/>
      <c r="X385" s="22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</row>
    <row r="386" ht="15.75" customHeight="1">
      <c r="A386" s="10"/>
      <c r="B386" s="15"/>
      <c r="C386" s="10"/>
      <c r="D386" s="10"/>
      <c r="E386" s="10"/>
      <c r="F386" s="10"/>
      <c r="G386" s="10"/>
      <c r="H386" s="10"/>
      <c r="I386" s="15"/>
      <c r="J386" s="15"/>
      <c r="K386" s="16"/>
      <c r="L386" s="15"/>
      <c r="M386" s="15"/>
      <c r="N386" s="15"/>
      <c r="O386" s="10"/>
      <c r="P386" s="15"/>
      <c r="Q386" s="10"/>
      <c r="R386" s="15"/>
      <c r="S386" s="21"/>
      <c r="T386" s="22"/>
      <c r="U386" s="22"/>
      <c r="V386" s="22"/>
      <c r="W386" s="22"/>
      <c r="X386" s="22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</row>
    <row r="387" ht="15.75" customHeight="1">
      <c r="A387" s="10"/>
      <c r="B387" s="15"/>
      <c r="C387" s="10"/>
      <c r="D387" s="10"/>
      <c r="E387" s="10"/>
      <c r="F387" s="10"/>
      <c r="G387" s="10"/>
      <c r="H387" s="10"/>
      <c r="I387" s="15"/>
      <c r="J387" s="15"/>
      <c r="K387" s="16"/>
      <c r="L387" s="15"/>
      <c r="M387" s="15"/>
      <c r="N387" s="15"/>
      <c r="O387" s="10"/>
      <c r="P387" s="15"/>
      <c r="Q387" s="10"/>
      <c r="R387" s="15"/>
      <c r="S387" s="15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</row>
    <row r="388" ht="15.75" customHeight="1">
      <c r="A388" s="10"/>
      <c r="B388" s="15"/>
      <c r="C388" s="10"/>
      <c r="D388" s="10"/>
      <c r="E388" s="10"/>
      <c r="F388" s="10"/>
      <c r="G388" s="10"/>
      <c r="H388" s="10"/>
      <c r="I388" s="15"/>
      <c r="J388" s="15"/>
      <c r="K388" s="16"/>
      <c r="L388" s="15"/>
      <c r="M388" s="15"/>
      <c r="N388" s="15"/>
      <c r="O388" s="10"/>
      <c r="P388" s="15"/>
      <c r="Q388" s="10"/>
      <c r="R388" s="15"/>
      <c r="S388" s="15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  <c r="AQ388" s="10"/>
    </row>
    <row r="389" ht="15.75" customHeight="1">
      <c r="A389" s="10"/>
      <c r="B389" s="15"/>
      <c r="C389" s="10"/>
      <c r="D389" s="10"/>
      <c r="E389" s="10"/>
      <c r="F389" s="10"/>
      <c r="G389" s="10"/>
      <c r="H389" s="10"/>
      <c r="I389" s="15"/>
      <c r="J389" s="15"/>
      <c r="K389" s="16"/>
      <c r="L389" s="15"/>
      <c r="M389" s="15"/>
      <c r="N389" s="15"/>
      <c r="O389" s="10"/>
      <c r="P389" s="15"/>
      <c r="Q389" s="10"/>
      <c r="R389" s="15"/>
      <c r="S389" s="15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</row>
    <row r="390" ht="15.75" customHeight="1">
      <c r="A390" s="10"/>
      <c r="B390" s="15"/>
      <c r="C390" s="10"/>
      <c r="D390" s="10"/>
      <c r="E390" s="10"/>
      <c r="F390" s="10"/>
      <c r="G390" s="10"/>
      <c r="H390" s="10"/>
      <c r="I390" s="15"/>
      <c r="J390" s="15"/>
      <c r="K390" s="16"/>
      <c r="L390" s="15"/>
      <c r="M390" s="15"/>
      <c r="N390" s="15"/>
      <c r="O390" s="10"/>
      <c r="P390" s="15"/>
      <c r="Q390" s="10"/>
      <c r="R390" s="15"/>
      <c r="S390" s="15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</row>
    <row r="391" ht="15.75" customHeight="1">
      <c r="A391" s="10"/>
      <c r="B391" s="15"/>
      <c r="C391" s="10"/>
      <c r="D391" s="10"/>
      <c r="E391" s="10"/>
      <c r="F391" s="10"/>
      <c r="G391" s="10"/>
      <c r="H391" s="10"/>
      <c r="I391" s="15"/>
      <c r="J391" s="15"/>
      <c r="K391" s="16"/>
      <c r="L391" s="15"/>
      <c r="M391" s="15"/>
      <c r="N391" s="15"/>
      <c r="O391" s="10"/>
      <c r="P391" s="15"/>
      <c r="Q391" s="10"/>
      <c r="R391" s="15"/>
      <c r="S391" s="15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</row>
    <row r="392" ht="15.75" customHeight="1">
      <c r="A392" s="10"/>
      <c r="B392" s="15"/>
      <c r="C392" s="10"/>
      <c r="D392" s="10"/>
      <c r="E392" s="10"/>
      <c r="F392" s="10"/>
      <c r="G392" s="10"/>
      <c r="H392" s="10"/>
      <c r="I392" s="15"/>
      <c r="J392" s="15"/>
      <c r="K392" s="16"/>
      <c r="L392" s="15"/>
      <c r="M392" s="15"/>
      <c r="N392" s="15"/>
      <c r="O392" s="10"/>
      <c r="P392" s="15"/>
      <c r="Q392" s="10"/>
      <c r="R392" s="15"/>
      <c r="S392" s="15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</row>
    <row r="393" ht="15.75" customHeight="1">
      <c r="A393" s="10"/>
      <c r="B393" s="15"/>
      <c r="C393" s="10"/>
      <c r="D393" s="10"/>
      <c r="E393" s="10"/>
      <c r="F393" s="10"/>
      <c r="G393" s="10"/>
      <c r="H393" s="10"/>
      <c r="I393" s="15"/>
      <c r="J393" s="15"/>
      <c r="K393" s="16"/>
      <c r="L393" s="15"/>
      <c r="M393" s="15"/>
      <c r="N393" s="15"/>
      <c r="O393" s="10"/>
      <c r="P393" s="15"/>
      <c r="Q393" s="10"/>
      <c r="R393" s="15"/>
      <c r="S393" s="15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</row>
    <row r="394" ht="15.75" customHeight="1">
      <c r="A394" s="10"/>
      <c r="B394" s="15"/>
      <c r="C394" s="10"/>
      <c r="D394" s="10"/>
      <c r="E394" s="10"/>
      <c r="F394" s="10"/>
      <c r="G394" s="10"/>
      <c r="H394" s="10"/>
      <c r="I394" s="15"/>
      <c r="J394" s="15"/>
      <c r="K394" s="16"/>
      <c r="L394" s="15"/>
      <c r="M394" s="15"/>
      <c r="N394" s="15"/>
      <c r="O394" s="10"/>
      <c r="P394" s="15"/>
      <c r="Q394" s="10"/>
      <c r="R394" s="15"/>
      <c r="S394" s="15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</row>
    <row r="395" ht="15.75" customHeight="1">
      <c r="A395" s="10"/>
      <c r="B395" s="15"/>
      <c r="C395" s="10"/>
      <c r="D395" s="10"/>
      <c r="E395" s="10"/>
      <c r="F395" s="10"/>
      <c r="G395" s="10"/>
      <c r="H395" s="10"/>
      <c r="I395" s="15"/>
      <c r="J395" s="15"/>
      <c r="K395" s="16"/>
      <c r="L395" s="15"/>
      <c r="M395" s="15"/>
      <c r="N395" s="15"/>
      <c r="O395" s="10"/>
      <c r="P395" s="15"/>
      <c r="Q395" s="10"/>
      <c r="R395" s="15"/>
      <c r="S395" s="15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</row>
    <row r="396" ht="15.75" customHeight="1">
      <c r="A396" s="10"/>
      <c r="B396" s="15"/>
      <c r="C396" s="10"/>
      <c r="D396" s="10"/>
      <c r="E396" s="10"/>
      <c r="F396" s="10"/>
      <c r="G396" s="10"/>
      <c r="H396" s="10"/>
      <c r="I396" s="15"/>
      <c r="J396" s="15"/>
      <c r="K396" s="16"/>
      <c r="L396" s="15"/>
      <c r="M396" s="15"/>
      <c r="N396" s="15"/>
      <c r="O396" s="10"/>
      <c r="P396" s="15"/>
      <c r="Q396" s="10"/>
      <c r="R396" s="15"/>
      <c r="S396" s="15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</row>
    <row r="397" ht="15.75" customHeight="1">
      <c r="A397" s="10"/>
      <c r="B397" s="15"/>
      <c r="C397" s="10"/>
      <c r="D397" s="10"/>
      <c r="E397" s="10"/>
      <c r="F397" s="10"/>
      <c r="G397" s="10"/>
      <c r="H397" s="10"/>
      <c r="I397" s="15"/>
      <c r="J397" s="15"/>
      <c r="K397" s="16"/>
      <c r="L397" s="15"/>
      <c r="M397" s="15"/>
      <c r="N397" s="15"/>
      <c r="O397" s="10"/>
      <c r="P397" s="15"/>
      <c r="Q397" s="10"/>
      <c r="R397" s="15"/>
      <c r="S397" s="15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  <c r="AQ397" s="10"/>
    </row>
    <row r="398" ht="15.75" customHeight="1">
      <c r="A398" s="10"/>
      <c r="B398" s="15"/>
      <c r="C398" s="10"/>
      <c r="D398" s="10"/>
      <c r="E398" s="10"/>
      <c r="F398" s="10"/>
      <c r="G398" s="10"/>
      <c r="H398" s="10"/>
      <c r="I398" s="15"/>
      <c r="J398" s="15"/>
      <c r="K398" s="16"/>
      <c r="L398" s="15"/>
      <c r="M398" s="15"/>
      <c r="N398" s="15"/>
      <c r="O398" s="10"/>
      <c r="P398" s="15"/>
      <c r="Q398" s="10"/>
      <c r="R398" s="15"/>
      <c r="S398" s="15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</row>
    <row r="399" ht="15.75" customHeight="1">
      <c r="A399" s="10"/>
      <c r="B399" s="15"/>
      <c r="C399" s="10"/>
      <c r="D399" s="10"/>
      <c r="E399" s="10"/>
      <c r="F399" s="10"/>
      <c r="G399" s="10"/>
      <c r="H399" s="10"/>
      <c r="I399" s="15"/>
      <c r="J399" s="15"/>
      <c r="K399" s="16"/>
      <c r="L399" s="15"/>
      <c r="M399" s="15"/>
      <c r="N399" s="15"/>
      <c r="O399" s="10"/>
      <c r="P399" s="15"/>
      <c r="Q399" s="10"/>
      <c r="R399" s="15"/>
      <c r="S399" s="15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</row>
    <row r="400" ht="15.75" customHeight="1">
      <c r="A400" s="10"/>
      <c r="B400" s="15"/>
      <c r="C400" s="10"/>
      <c r="D400" s="10"/>
      <c r="E400" s="10"/>
      <c r="F400" s="10"/>
      <c r="G400" s="10"/>
      <c r="H400" s="10"/>
      <c r="I400" s="15"/>
      <c r="J400" s="15"/>
      <c r="K400" s="16"/>
      <c r="L400" s="15"/>
      <c r="M400" s="15"/>
      <c r="N400" s="15"/>
      <c r="O400" s="10"/>
      <c r="P400" s="15"/>
      <c r="Q400" s="10"/>
      <c r="R400" s="15"/>
      <c r="S400" s="15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</row>
    <row r="401" ht="15.75" customHeight="1">
      <c r="A401" s="10"/>
      <c r="B401" s="15"/>
      <c r="C401" s="10"/>
      <c r="D401" s="10"/>
      <c r="E401" s="10"/>
      <c r="F401" s="10"/>
      <c r="G401" s="10"/>
      <c r="H401" s="10"/>
      <c r="I401" s="15"/>
      <c r="J401" s="15"/>
      <c r="K401" s="16"/>
      <c r="L401" s="15"/>
      <c r="M401" s="15"/>
      <c r="N401" s="15"/>
      <c r="O401" s="10"/>
      <c r="P401" s="15"/>
      <c r="Q401" s="10"/>
      <c r="R401" s="15"/>
      <c r="S401" s="15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</row>
    <row r="402" ht="15.75" customHeight="1">
      <c r="A402" s="10"/>
      <c r="B402" s="15"/>
      <c r="C402" s="10"/>
      <c r="D402" s="10"/>
      <c r="E402" s="10"/>
      <c r="F402" s="10"/>
      <c r="G402" s="10"/>
      <c r="H402" s="10"/>
      <c r="I402" s="15"/>
      <c r="J402" s="15"/>
      <c r="K402" s="16"/>
      <c r="L402" s="15"/>
      <c r="M402" s="15"/>
      <c r="N402" s="15"/>
      <c r="O402" s="10"/>
      <c r="P402" s="15"/>
      <c r="Q402" s="10"/>
      <c r="R402" s="15"/>
      <c r="S402" s="15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</row>
    <row r="403" ht="15.75" customHeight="1">
      <c r="A403" s="10"/>
      <c r="B403" s="15"/>
      <c r="C403" s="10"/>
      <c r="D403" s="10"/>
      <c r="E403" s="10"/>
      <c r="F403" s="10"/>
      <c r="G403" s="10"/>
      <c r="H403" s="10"/>
      <c r="I403" s="15"/>
      <c r="J403" s="15"/>
      <c r="K403" s="16"/>
      <c r="L403" s="15"/>
      <c r="M403" s="15"/>
      <c r="N403" s="15"/>
      <c r="O403" s="10"/>
      <c r="P403" s="15"/>
      <c r="Q403" s="10"/>
      <c r="R403" s="15"/>
      <c r="S403" s="15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</row>
    <row r="404" ht="15.75" customHeight="1">
      <c r="A404" s="10"/>
      <c r="B404" s="15"/>
      <c r="C404" s="10"/>
      <c r="D404" s="10"/>
      <c r="E404" s="10"/>
      <c r="F404" s="10"/>
      <c r="G404" s="10"/>
      <c r="H404" s="10"/>
      <c r="I404" s="15"/>
      <c r="J404" s="15"/>
      <c r="K404" s="16"/>
      <c r="L404" s="15"/>
      <c r="M404" s="15"/>
      <c r="N404" s="15"/>
      <c r="O404" s="10"/>
      <c r="P404" s="15"/>
      <c r="Q404" s="10"/>
      <c r="R404" s="15"/>
      <c r="S404" s="15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  <c r="AQ404" s="10"/>
    </row>
    <row r="405" ht="15.75" customHeight="1">
      <c r="A405" s="10"/>
      <c r="B405" s="15"/>
      <c r="C405" s="10"/>
      <c r="D405" s="10"/>
      <c r="E405" s="10"/>
      <c r="F405" s="10"/>
      <c r="G405" s="10"/>
      <c r="H405" s="10"/>
      <c r="I405" s="15"/>
      <c r="J405" s="15"/>
      <c r="K405" s="16"/>
      <c r="L405" s="15"/>
      <c r="M405" s="15"/>
      <c r="N405" s="15"/>
      <c r="O405" s="10"/>
      <c r="P405" s="15"/>
      <c r="Q405" s="10"/>
      <c r="R405" s="15"/>
      <c r="S405" s="15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</row>
    <row r="406" ht="15.75" customHeight="1">
      <c r="A406" s="10"/>
      <c r="B406" s="15"/>
      <c r="C406" s="10"/>
      <c r="D406" s="10"/>
      <c r="E406" s="10"/>
      <c r="F406" s="10"/>
      <c r="G406" s="10"/>
      <c r="H406" s="10"/>
      <c r="I406" s="15"/>
      <c r="J406" s="15"/>
      <c r="K406" s="16"/>
      <c r="L406" s="15"/>
      <c r="M406" s="15"/>
      <c r="N406" s="15"/>
      <c r="O406" s="10"/>
      <c r="P406" s="15"/>
      <c r="Q406" s="10"/>
      <c r="R406" s="15"/>
      <c r="S406" s="15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0"/>
      <c r="AM406" s="10"/>
      <c r="AN406" s="10"/>
      <c r="AO406" s="10"/>
      <c r="AP406" s="10"/>
      <c r="AQ406" s="10"/>
    </row>
    <row r="407" ht="15.75" customHeight="1">
      <c r="A407" s="10"/>
      <c r="B407" s="15"/>
      <c r="C407" s="10"/>
      <c r="D407" s="10"/>
      <c r="E407" s="10"/>
      <c r="F407" s="10"/>
      <c r="G407" s="10"/>
      <c r="H407" s="10"/>
      <c r="I407" s="15"/>
      <c r="J407" s="15"/>
      <c r="K407" s="16"/>
      <c r="L407" s="15"/>
      <c r="M407" s="15"/>
      <c r="N407" s="15"/>
      <c r="O407" s="10"/>
      <c r="P407" s="15"/>
      <c r="Q407" s="10"/>
      <c r="R407" s="15"/>
      <c r="S407" s="15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  <c r="AQ407" s="10"/>
    </row>
    <row r="408" ht="15.75" customHeight="1">
      <c r="A408" s="10"/>
      <c r="B408" s="15"/>
      <c r="C408" s="10"/>
      <c r="D408" s="10"/>
      <c r="E408" s="10"/>
      <c r="F408" s="10"/>
      <c r="G408" s="10"/>
      <c r="H408" s="10"/>
      <c r="I408" s="15"/>
      <c r="J408" s="15"/>
      <c r="K408" s="16"/>
      <c r="L408" s="15"/>
      <c r="M408" s="15"/>
      <c r="N408" s="15"/>
      <c r="O408" s="10"/>
      <c r="P408" s="15"/>
      <c r="Q408" s="10"/>
      <c r="R408" s="15"/>
      <c r="S408" s="15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  <c r="AQ408" s="10"/>
    </row>
    <row r="409" ht="15.75" customHeight="1">
      <c r="A409" s="10"/>
      <c r="B409" s="15"/>
      <c r="C409" s="10"/>
      <c r="D409" s="10"/>
      <c r="E409" s="10"/>
      <c r="F409" s="10"/>
      <c r="G409" s="10"/>
      <c r="H409" s="10"/>
      <c r="I409" s="15"/>
      <c r="J409" s="15"/>
      <c r="K409" s="16"/>
      <c r="L409" s="15"/>
      <c r="M409" s="15"/>
      <c r="N409" s="15"/>
      <c r="O409" s="10"/>
      <c r="P409" s="15"/>
      <c r="Q409" s="10"/>
      <c r="R409" s="15"/>
      <c r="S409" s="15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</row>
    <row r="410" ht="15.75" customHeight="1">
      <c r="A410" s="10"/>
      <c r="B410" s="15"/>
      <c r="C410" s="10"/>
      <c r="D410" s="10"/>
      <c r="E410" s="10"/>
      <c r="F410" s="10"/>
      <c r="G410" s="10"/>
      <c r="H410" s="10"/>
      <c r="I410" s="15"/>
      <c r="J410" s="15"/>
      <c r="K410" s="16"/>
      <c r="L410" s="15"/>
      <c r="M410" s="15"/>
      <c r="N410" s="15"/>
      <c r="O410" s="10"/>
      <c r="P410" s="15"/>
      <c r="Q410" s="10"/>
      <c r="R410" s="15"/>
      <c r="S410" s="15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</row>
    <row r="411" ht="15.75" customHeight="1">
      <c r="A411" s="10"/>
      <c r="B411" s="15"/>
      <c r="C411" s="10"/>
      <c r="D411" s="10"/>
      <c r="E411" s="10"/>
      <c r="F411" s="10"/>
      <c r="G411" s="10"/>
      <c r="H411" s="10"/>
      <c r="I411" s="15"/>
      <c r="J411" s="15"/>
      <c r="K411" s="16"/>
      <c r="L411" s="15"/>
      <c r="M411" s="15"/>
      <c r="N411" s="15"/>
      <c r="O411" s="10"/>
      <c r="P411" s="15"/>
      <c r="Q411" s="10"/>
      <c r="R411" s="15"/>
      <c r="S411" s="15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</row>
    <row r="412" ht="15.75" customHeight="1">
      <c r="A412" s="10"/>
      <c r="B412" s="15"/>
      <c r="C412" s="10"/>
      <c r="D412" s="10"/>
      <c r="E412" s="10"/>
      <c r="F412" s="10"/>
      <c r="G412" s="10"/>
      <c r="H412" s="10"/>
      <c r="I412" s="15"/>
      <c r="J412" s="15"/>
      <c r="K412" s="16"/>
      <c r="L412" s="15"/>
      <c r="M412" s="15"/>
      <c r="N412" s="15"/>
      <c r="O412" s="10"/>
      <c r="P412" s="15"/>
      <c r="Q412" s="10"/>
      <c r="R412" s="15"/>
      <c r="S412" s="15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  <c r="AQ412" s="10"/>
    </row>
    <row r="413" ht="15.75" customHeight="1">
      <c r="A413" s="10"/>
      <c r="B413" s="15"/>
      <c r="C413" s="10"/>
      <c r="D413" s="10"/>
      <c r="E413" s="10"/>
      <c r="F413" s="10"/>
      <c r="G413" s="10"/>
      <c r="H413" s="10"/>
      <c r="I413" s="15"/>
      <c r="J413" s="15"/>
      <c r="K413" s="16"/>
      <c r="L413" s="15"/>
      <c r="M413" s="15"/>
      <c r="N413" s="15"/>
      <c r="O413" s="10"/>
      <c r="P413" s="15"/>
      <c r="Q413" s="10"/>
      <c r="R413" s="15"/>
      <c r="S413" s="15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</row>
    <row r="414" ht="15.75" customHeight="1">
      <c r="A414" s="10"/>
      <c r="B414" s="15"/>
      <c r="C414" s="10"/>
      <c r="D414" s="10"/>
      <c r="E414" s="10"/>
      <c r="F414" s="10"/>
      <c r="G414" s="10"/>
      <c r="H414" s="10"/>
      <c r="I414" s="15"/>
      <c r="J414" s="15"/>
      <c r="K414" s="16"/>
      <c r="L414" s="15"/>
      <c r="M414" s="15"/>
      <c r="N414" s="15"/>
      <c r="O414" s="10"/>
      <c r="P414" s="15"/>
      <c r="Q414" s="10"/>
      <c r="R414" s="15"/>
      <c r="S414" s="15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</row>
    <row r="415" ht="15.75" customHeight="1">
      <c r="A415" s="10"/>
      <c r="B415" s="15"/>
      <c r="C415" s="10"/>
      <c r="D415" s="10"/>
      <c r="E415" s="10"/>
      <c r="F415" s="10"/>
      <c r="G415" s="10"/>
      <c r="H415" s="10"/>
      <c r="I415" s="15"/>
      <c r="J415" s="15"/>
      <c r="K415" s="16"/>
      <c r="L415" s="15"/>
      <c r="M415" s="15"/>
      <c r="N415" s="15"/>
      <c r="O415" s="10"/>
      <c r="P415" s="15"/>
      <c r="Q415" s="10"/>
      <c r="R415" s="15"/>
      <c r="S415" s="15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  <c r="AQ415" s="10"/>
    </row>
    <row r="416" ht="15.75" customHeight="1">
      <c r="A416" s="10"/>
      <c r="B416" s="15"/>
      <c r="C416" s="10"/>
      <c r="D416" s="10"/>
      <c r="E416" s="10"/>
      <c r="F416" s="10"/>
      <c r="G416" s="10"/>
      <c r="H416" s="10"/>
      <c r="I416" s="15"/>
      <c r="J416" s="15"/>
      <c r="K416" s="16"/>
      <c r="L416" s="15"/>
      <c r="M416" s="15"/>
      <c r="N416" s="15"/>
      <c r="O416" s="10"/>
      <c r="P416" s="15"/>
      <c r="Q416" s="10"/>
      <c r="R416" s="15"/>
      <c r="S416" s="15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</row>
    <row r="417" ht="15.75" customHeight="1">
      <c r="A417" s="10"/>
      <c r="B417" s="15"/>
      <c r="C417" s="10"/>
      <c r="D417" s="10"/>
      <c r="E417" s="10"/>
      <c r="F417" s="10"/>
      <c r="G417" s="10"/>
      <c r="H417" s="10"/>
      <c r="I417" s="15"/>
      <c r="J417" s="15"/>
      <c r="K417" s="16"/>
      <c r="L417" s="15"/>
      <c r="M417" s="15"/>
      <c r="N417" s="15"/>
      <c r="O417" s="10"/>
      <c r="P417" s="15"/>
      <c r="Q417" s="10"/>
      <c r="R417" s="15"/>
      <c r="S417" s="15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</row>
    <row r="418" ht="15.75" customHeight="1">
      <c r="A418" s="10"/>
      <c r="B418" s="15"/>
      <c r="C418" s="10"/>
      <c r="D418" s="10"/>
      <c r="E418" s="10"/>
      <c r="F418" s="10"/>
      <c r="G418" s="10"/>
      <c r="H418" s="10"/>
      <c r="I418" s="15"/>
      <c r="J418" s="15"/>
      <c r="K418" s="16"/>
      <c r="L418" s="15"/>
      <c r="M418" s="15"/>
      <c r="N418" s="15"/>
      <c r="O418" s="10"/>
      <c r="P418" s="15"/>
      <c r="Q418" s="10"/>
      <c r="R418" s="15"/>
      <c r="S418" s="15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</row>
    <row r="419" ht="15.75" customHeight="1">
      <c r="A419" s="10"/>
      <c r="B419" s="15"/>
      <c r="C419" s="10"/>
      <c r="D419" s="10"/>
      <c r="E419" s="10"/>
      <c r="F419" s="10"/>
      <c r="G419" s="10"/>
      <c r="H419" s="10"/>
      <c r="I419" s="15"/>
      <c r="J419" s="15"/>
      <c r="K419" s="16"/>
      <c r="L419" s="15"/>
      <c r="M419" s="15"/>
      <c r="N419" s="15"/>
      <c r="O419" s="10"/>
      <c r="P419" s="15"/>
      <c r="Q419" s="10"/>
      <c r="R419" s="15"/>
      <c r="S419" s="15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  <c r="AQ419" s="10"/>
    </row>
    <row r="420" ht="15.75" customHeight="1">
      <c r="A420" s="10"/>
      <c r="B420" s="15"/>
      <c r="C420" s="10"/>
      <c r="D420" s="10"/>
      <c r="E420" s="10"/>
      <c r="F420" s="10"/>
      <c r="G420" s="10"/>
      <c r="H420" s="10"/>
      <c r="I420" s="15"/>
      <c r="J420" s="15"/>
      <c r="K420" s="16"/>
      <c r="L420" s="15"/>
      <c r="M420" s="15"/>
      <c r="N420" s="15"/>
      <c r="O420" s="10"/>
      <c r="P420" s="15"/>
      <c r="Q420" s="10"/>
      <c r="R420" s="15"/>
      <c r="S420" s="15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  <c r="AQ420" s="10"/>
    </row>
    <row r="421" ht="15.75" customHeight="1">
      <c r="A421" s="10"/>
      <c r="B421" s="15"/>
      <c r="C421" s="10"/>
      <c r="D421" s="10"/>
      <c r="E421" s="10"/>
      <c r="F421" s="10"/>
      <c r="G421" s="10"/>
      <c r="H421" s="10"/>
      <c r="I421" s="15"/>
      <c r="J421" s="15"/>
      <c r="K421" s="16"/>
      <c r="L421" s="15"/>
      <c r="M421" s="15"/>
      <c r="N421" s="15"/>
      <c r="O421" s="10"/>
      <c r="P421" s="15"/>
      <c r="Q421" s="10"/>
      <c r="R421" s="15"/>
      <c r="S421" s="15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</row>
    <row r="422" ht="15.75" customHeight="1">
      <c r="A422" s="10"/>
      <c r="B422" s="15"/>
      <c r="C422" s="10"/>
      <c r="D422" s="10"/>
      <c r="E422" s="10"/>
      <c r="F422" s="10"/>
      <c r="G422" s="10"/>
      <c r="H422" s="10"/>
      <c r="I422" s="15"/>
      <c r="J422" s="15"/>
      <c r="K422" s="16"/>
      <c r="L422" s="15"/>
      <c r="M422" s="15"/>
      <c r="N422" s="15"/>
      <c r="O422" s="10"/>
      <c r="P422" s="15"/>
      <c r="Q422" s="10"/>
      <c r="R422" s="15"/>
      <c r="S422" s="15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</row>
    <row r="423" ht="15.75" customHeight="1">
      <c r="A423" s="10"/>
      <c r="B423" s="15"/>
      <c r="C423" s="10"/>
      <c r="D423" s="10"/>
      <c r="E423" s="10"/>
      <c r="F423" s="10"/>
      <c r="G423" s="10"/>
      <c r="H423" s="10"/>
      <c r="I423" s="15"/>
      <c r="J423" s="15"/>
      <c r="K423" s="16"/>
      <c r="L423" s="15"/>
      <c r="M423" s="15"/>
      <c r="N423" s="15"/>
      <c r="O423" s="10"/>
      <c r="P423" s="15"/>
      <c r="Q423" s="10"/>
      <c r="R423" s="15"/>
      <c r="S423" s="15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  <c r="AQ423" s="10"/>
    </row>
    <row r="424" ht="15.75" customHeight="1">
      <c r="A424" s="10"/>
      <c r="B424" s="15"/>
      <c r="C424" s="10"/>
      <c r="D424" s="10"/>
      <c r="E424" s="10"/>
      <c r="F424" s="10"/>
      <c r="G424" s="10"/>
      <c r="H424" s="10"/>
      <c r="I424" s="15"/>
      <c r="J424" s="15"/>
      <c r="K424" s="16"/>
      <c r="L424" s="15"/>
      <c r="M424" s="15"/>
      <c r="N424" s="15"/>
      <c r="O424" s="10"/>
      <c r="P424" s="15"/>
      <c r="Q424" s="10"/>
      <c r="R424" s="15"/>
      <c r="S424" s="15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</row>
    <row r="425" ht="15.75" customHeight="1">
      <c r="A425" s="10"/>
      <c r="B425" s="15"/>
      <c r="C425" s="10"/>
      <c r="D425" s="10"/>
      <c r="E425" s="10"/>
      <c r="F425" s="10"/>
      <c r="G425" s="10"/>
      <c r="H425" s="10"/>
      <c r="I425" s="15"/>
      <c r="J425" s="15"/>
      <c r="K425" s="16"/>
      <c r="L425" s="15"/>
      <c r="M425" s="15"/>
      <c r="N425" s="15"/>
      <c r="O425" s="10"/>
      <c r="P425" s="15"/>
      <c r="Q425" s="10"/>
      <c r="R425" s="15"/>
      <c r="S425" s="15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</row>
    <row r="426" ht="15.75" customHeight="1">
      <c r="A426" s="10"/>
      <c r="B426" s="15"/>
      <c r="C426" s="10"/>
      <c r="D426" s="10"/>
      <c r="E426" s="10"/>
      <c r="F426" s="10"/>
      <c r="G426" s="10"/>
      <c r="H426" s="10"/>
      <c r="I426" s="15"/>
      <c r="J426" s="15"/>
      <c r="K426" s="16"/>
      <c r="L426" s="15"/>
      <c r="M426" s="15"/>
      <c r="N426" s="15"/>
      <c r="O426" s="10"/>
      <c r="P426" s="15"/>
      <c r="Q426" s="10"/>
      <c r="R426" s="15"/>
      <c r="S426" s="15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  <c r="AP426" s="10"/>
      <c r="AQ426" s="10"/>
    </row>
    <row r="427" ht="15.75" customHeight="1">
      <c r="A427" s="10"/>
      <c r="B427" s="15"/>
      <c r="C427" s="10"/>
      <c r="D427" s="10"/>
      <c r="E427" s="10"/>
      <c r="F427" s="10"/>
      <c r="G427" s="10"/>
      <c r="H427" s="10"/>
      <c r="I427" s="15"/>
      <c r="J427" s="15"/>
      <c r="K427" s="16"/>
      <c r="L427" s="15"/>
      <c r="M427" s="15"/>
      <c r="N427" s="15"/>
      <c r="O427" s="10"/>
      <c r="P427" s="15"/>
      <c r="Q427" s="10"/>
      <c r="R427" s="15"/>
      <c r="S427" s="15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</row>
    <row r="428" ht="15.75" customHeight="1">
      <c r="A428" s="10"/>
      <c r="B428" s="15"/>
      <c r="C428" s="10"/>
      <c r="D428" s="10"/>
      <c r="E428" s="10"/>
      <c r="F428" s="10"/>
      <c r="G428" s="10"/>
      <c r="H428" s="10"/>
      <c r="I428" s="15"/>
      <c r="J428" s="15"/>
      <c r="K428" s="16"/>
      <c r="L428" s="15"/>
      <c r="M428" s="15"/>
      <c r="N428" s="15"/>
      <c r="O428" s="10"/>
      <c r="P428" s="15"/>
      <c r="Q428" s="10"/>
      <c r="R428" s="15"/>
      <c r="S428" s="15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  <c r="AQ428" s="10"/>
    </row>
    <row r="429" ht="15.75" customHeight="1">
      <c r="A429" s="10"/>
      <c r="B429" s="15"/>
      <c r="C429" s="10"/>
      <c r="D429" s="10"/>
      <c r="E429" s="10"/>
      <c r="F429" s="10"/>
      <c r="G429" s="10"/>
      <c r="H429" s="10"/>
      <c r="I429" s="15"/>
      <c r="J429" s="15"/>
      <c r="K429" s="16"/>
      <c r="L429" s="15"/>
      <c r="M429" s="15"/>
      <c r="N429" s="15"/>
      <c r="O429" s="10"/>
      <c r="P429" s="15"/>
      <c r="Q429" s="10"/>
      <c r="R429" s="15"/>
      <c r="S429" s="15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  <c r="AQ429" s="10"/>
    </row>
    <row r="430" ht="15.75" customHeight="1">
      <c r="A430" s="10"/>
      <c r="B430" s="15"/>
      <c r="C430" s="10"/>
      <c r="D430" s="10"/>
      <c r="E430" s="10"/>
      <c r="F430" s="10"/>
      <c r="G430" s="10"/>
      <c r="H430" s="10"/>
      <c r="I430" s="15"/>
      <c r="J430" s="15"/>
      <c r="K430" s="16"/>
      <c r="L430" s="15"/>
      <c r="M430" s="15"/>
      <c r="N430" s="15"/>
      <c r="O430" s="10"/>
      <c r="P430" s="15"/>
      <c r="Q430" s="10"/>
      <c r="R430" s="15"/>
      <c r="S430" s="15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  <c r="AQ430" s="10"/>
    </row>
    <row r="431" ht="15.75" customHeight="1">
      <c r="A431" s="10"/>
      <c r="B431" s="15"/>
      <c r="C431" s="10"/>
      <c r="D431" s="10"/>
      <c r="E431" s="10"/>
      <c r="F431" s="10"/>
      <c r="G431" s="10"/>
      <c r="H431" s="10"/>
      <c r="I431" s="15"/>
      <c r="J431" s="15"/>
      <c r="K431" s="16"/>
      <c r="L431" s="15"/>
      <c r="M431" s="15"/>
      <c r="N431" s="15"/>
      <c r="O431" s="10"/>
      <c r="P431" s="15"/>
      <c r="Q431" s="10"/>
      <c r="R431" s="15"/>
      <c r="S431" s="15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  <c r="AQ431" s="10"/>
    </row>
    <row r="432" ht="15.75" customHeight="1">
      <c r="A432" s="10"/>
      <c r="B432" s="15"/>
      <c r="C432" s="10"/>
      <c r="D432" s="10"/>
      <c r="E432" s="10"/>
      <c r="F432" s="10"/>
      <c r="G432" s="10"/>
      <c r="H432" s="10"/>
      <c r="I432" s="15"/>
      <c r="J432" s="15"/>
      <c r="K432" s="16"/>
      <c r="L432" s="15"/>
      <c r="M432" s="15"/>
      <c r="N432" s="15"/>
      <c r="O432" s="10"/>
      <c r="P432" s="15"/>
      <c r="Q432" s="10"/>
      <c r="R432" s="15"/>
      <c r="S432" s="15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  <c r="AP432" s="10"/>
      <c r="AQ432" s="10"/>
    </row>
    <row r="433" ht="15.75" customHeight="1">
      <c r="A433" s="10"/>
      <c r="B433" s="15"/>
      <c r="C433" s="10"/>
      <c r="D433" s="10"/>
      <c r="E433" s="10"/>
      <c r="F433" s="10"/>
      <c r="G433" s="10"/>
      <c r="H433" s="10"/>
      <c r="I433" s="15"/>
      <c r="J433" s="15"/>
      <c r="K433" s="16"/>
      <c r="L433" s="15"/>
      <c r="M433" s="15"/>
      <c r="N433" s="15"/>
      <c r="O433" s="10"/>
      <c r="P433" s="15"/>
      <c r="Q433" s="10"/>
      <c r="R433" s="15"/>
      <c r="S433" s="15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/>
      <c r="AQ433" s="10"/>
    </row>
    <row r="434" ht="15.75" customHeight="1">
      <c r="A434" s="10"/>
      <c r="B434" s="15"/>
      <c r="C434" s="10"/>
      <c r="D434" s="10"/>
      <c r="E434" s="10"/>
      <c r="F434" s="10"/>
      <c r="G434" s="10"/>
      <c r="H434" s="10"/>
      <c r="I434" s="15"/>
      <c r="J434" s="15"/>
      <c r="K434" s="16"/>
      <c r="L434" s="15"/>
      <c r="M434" s="15"/>
      <c r="N434" s="15"/>
      <c r="O434" s="10"/>
      <c r="P434" s="15"/>
      <c r="Q434" s="10"/>
      <c r="R434" s="15"/>
      <c r="S434" s="15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  <c r="AP434" s="10"/>
      <c r="AQ434" s="10"/>
    </row>
    <row r="435" ht="15.75" customHeight="1">
      <c r="A435" s="10"/>
      <c r="B435" s="15"/>
      <c r="C435" s="10"/>
      <c r="D435" s="10"/>
      <c r="E435" s="10"/>
      <c r="F435" s="10"/>
      <c r="G435" s="10"/>
      <c r="H435" s="10"/>
      <c r="I435" s="15"/>
      <c r="J435" s="15"/>
      <c r="K435" s="16"/>
      <c r="L435" s="15"/>
      <c r="M435" s="15"/>
      <c r="N435" s="15"/>
      <c r="O435" s="10"/>
      <c r="P435" s="15"/>
      <c r="Q435" s="10"/>
      <c r="R435" s="15"/>
      <c r="S435" s="15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  <c r="AQ435" s="10"/>
    </row>
    <row r="436" ht="15.75" customHeight="1">
      <c r="A436" s="10"/>
      <c r="B436" s="15"/>
      <c r="C436" s="10"/>
      <c r="D436" s="10"/>
      <c r="E436" s="10"/>
      <c r="F436" s="10"/>
      <c r="G436" s="10"/>
      <c r="H436" s="10"/>
      <c r="I436" s="15"/>
      <c r="J436" s="15"/>
      <c r="K436" s="16"/>
      <c r="L436" s="15"/>
      <c r="M436" s="15"/>
      <c r="N436" s="15"/>
      <c r="O436" s="10"/>
      <c r="P436" s="15"/>
      <c r="Q436" s="10"/>
      <c r="R436" s="15"/>
      <c r="S436" s="15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  <c r="AQ436" s="10"/>
    </row>
    <row r="437" ht="15.75" customHeight="1">
      <c r="A437" s="10"/>
      <c r="B437" s="15"/>
      <c r="C437" s="10"/>
      <c r="D437" s="10"/>
      <c r="E437" s="10"/>
      <c r="F437" s="10"/>
      <c r="G437" s="10"/>
      <c r="H437" s="10"/>
      <c r="I437" s="15"/>
      <c r="J437" s="15"/>
      <c r="K437" s="16"/>
      <c r="L437" s="15"/>
      <c r="M437" s="15"/>
      <c r="N437" s="15"/>
      <c r="O437" s="10"/>
      <c r="P437" s="15"/>
      <c r="Q437" s="10"/>
      <c r="R437" s="15"/>
      <c r="S437" s="15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  <c r="AQ437" s="10"/>
    </row>
    <row r="438" ht="15.75" customHeight="1">
      <c r="A438" s="10"/>
      <c r="B438" s="15"/>
      <c r="C438" s="10"/>
      <c r="D438" s="10"/>
      <c r="E438" s="10"/>
      <c r="F438" s="10"/>
      <c r="G438" s="10"/>
      <c r="H438" s="10"/>
      <c r="I438" s="15"/>
      <c r="J438" s="15"/>
      <c r="K438" s="16"/>
      <c r="L438" s="15"/>
      <c r="M438" s="15"/>
      <c r="N438" s="15"/>
      <c r="O438" s="10"/>
      <c r="P438" s="15"/>
      <c r="Q438" s="10"/>
      <c r="R438" s="15"/>
      <c r="S438" s="15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/>
      <c r="AQ438" s="10"/>
    </row>
    <row r="439" ht="15.75" customHeight="1">
      <c r="A439" s="10"/>
      <c r="B439" s="15"/>
      <c r="C439" s="10"/>
      <c r="D439" s="10"/>
      <c r="E439" s="10"/>
      <c r="F439" s="10"/>
      <c r="G439" s="10"/>
      <c r="H439" s="10"/>
      <c r="I439" s="15"/>
      <c r="J439" s="15"/>
      <c r="K439" s="16"/>
      <c r="L439" s="15"/>
      <c r="M439" s="15"/>
      <c r="N439" s="15"/>
      <c r="O439" s="10"/>
      <c r="P439" s="15"/>
      <c r="Q439" s="10"/>
      <c r="R439" s="15"/>
      <c r="S439" s="15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  <c r="AQ439" s="10"/>
    </row>
    <row r="440" ht="15.75" customHeight="1">
      <c r="A440" s="10"/>
      <c r="B440" s="15"/>
      <c r="C440" s="10"/>
      <c r="D440" s="10"/>
      <c r="E440" s="10"/>
      <c r="F440" s="10"/>
      <c r="G440" s="10"/>
      <c r="H440" s="10"/>
      <c r="I440" s="15"/>
      <c r="J440" s="15"/>
      <c r="K440" s="16"/>
      <c r="L440" s="15"/>
      <c r="M440" s="15"/>
      <c r="N440" s="15"/>
      <c r="O440" s="10"/>
      <c r="P440" s="15"/>
      <c r="Q440" s="10"/>
      <c r="R440" s="15"/>
      <c r="S440" s="15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  <c r="AQ440" s="10"/>
    </row>
    <row r="441" ht="15.75" customHeight="1">
      <c r="A441" s="10"/>
      <c r="B441" s="15"/>
      <c r="C441" s="10"/>
      <c r="D441" s="10"/>
      <c r="E441" s="10"/>
      <c r="F441" s="10"/>
      <c r="G441" s="10"/>
      <c r="H441" s="10"/>
      <c r="I441" s="15"/>
      <c r="J441" s="15"/>
      <c r="K441" s="16"/>
      <c r="L441" s="15"/>
      <c r="M441" s="15"/>
      <c r="N441" s="15"/>
      <c r="O441" s="10"/>
      <c r="P441" s="15"/>
      <c r="Q441" s="10"/>
      <c r="R441" s="15"/>
      <c r="S441" s="15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  <c r="AQ441" s="10"/>
    </row>
    <row r="442" ht="15.75" customHeight="1">
      <c r="A442" s="10"/>
      <c r="B442" s="15"/>
      <c r="C442" s="10"/>
      <c r="D442" s="10"/>
      <c r="E442" s="10"/>
      <c r="F442" s="10"/>
      <c r="G442" s="10"/>
      <c r="H442" s="10"/>
      <c r="I442" s="15"/>
      <c r="J442" s="15"/>
      <c r="K442" s="16"/>
      <c r="L442" s="15"/>
      <c r="M442" s="15"/>
      <c r="N442" s="15"/>
      <c r="O442" s="10"/>
      <c r="P442" s="15"/>
      <c r="Q442" s="10"/>
      <c r="R442" s="15"/>
      <c r="S442" s="15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  <c r="AP442" s="10"/>
      <c r="AQ442" s="10"/>
    </row>
    <row r="443" ht="15.75" customHeight="1">
      <c r="A443" s="10"/>
      <c r="B443" s="15"/>
      <c r="C443" s="10"/>
      <c r="D443" s="10"/>
      <c r="E443" s="10"/>
      <c r="F443" s="10"/>
      <c r="G443" s="10"/>
      <c r="H443" s="10"/>
      <c r="I443" s="15"/>
      <c r="J443" s="15"/>
      <c r="K443" s="16"/>
      <c r="L443" s="15"/>
      <c r="M443" s="15"/>
      <c r="N443" s="15"/>
      <c r="O443" s="10"/>
      <c r="P443" s="15"/>
      <c r="Q443" s="10"/>
      <c r="R443" s="15"/>
      <c r="S443" s="15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  <c r="AQ443" s="10"/>
    </row>
    <row r="444" ht="15.75" customHeight="1">
      <c r="A444" s="10"/>
      <c r="B444" s="15"/>
      <c r="C444" s="10"/>
      <c r="D444" s="10"/>
      <c r="E444" s="10"/>
      <c r="F444" s="10"/>
      <c r="G444" s="10"/>
      <c r="H444" s="10"/>
      <c r="I444" s="15"/>
      <c r="J444" s="15"/>
      <c r="K444" s="16"/>
      <c r="L444" s="15"/>
      <c r="M444" s="15"/>
      <c r="N444" s="15"/>
      <c r="O444" s="10"/>
      <c r="P444" s="15"/>
      <c r="Q444" s="10"/>
      <c r="R444" s="15"/>
      <c r="S444" s="15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  <c r="AQ444" s="10"/>
    </row>
    <row r="445" ht="15.75" customHeight="1">
      <c r="A445" s="10"/>
      <c r="B445" s="15"/>
      <c r="C445" s="10"/>
      <c r="D445" s="10"/>
      <c r="E445" s="10"/>
      <c r="F445" s="10"/>
      <c r="G445" s="10"/>
      <c r="H445" s="10"/>
      <c r="I445" s="15"/>
      <c r="J445" s="15"/>
      <c r="K445" s="16"/>
      <c r="L445" s="15"/>
      <c r="M445" s="15"/>
      <c r="N445" s="15"/>
      <c r="O445" s="10"/>
      <c r="P445" s="15"/>
      <c r="Q445" s="10"/>
      <c r="R445" s="15"/>
      <c r="S445" s="15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  <c r="AQ445" s="10"/>
    </row>
    <row r="446" ht="15.75" customHeight="1">
      <c r="A446" s="10"/>
      <c r="B446" s="15"/>
      <c r="C446" s="10"/>
      <c r="D446" s="10"/>
      <c r="E446" s="10"/>
      <c r="F446" s="10"/>
      <c r="G446" s="10"/>
      <c r="H446" s="10"/>
      <c r="I446" s="15"/>
      <c r="J446" s="15"/>
      <c r="K446" s="16"/>
      <c r="L446" s="15"/>
      <c r="M446" s="15"/>
      <c r="N446" s="15"/>
      <c r="O446" s="10"/>
      <c r="P446" s="15"/>
      <c r="Q446" s="10"/>
      <c r="R446" s="15"/>
      <c r="S446" s="15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  <c r="AQ446" s="10"/>
    </row>
    <row r="447" ht="15.75" customHeight="1">
      <c r="A447" s="10"/>
      <c r="B447" s="15"/>
      <c r="C447" s="10"/>
      <c r="D447" s="10"/>
      <c r="E447" s="10"/>
      <c r="F447" s="10"/>
      <c r="G447" s="10"/>
      <c r="H447" s="10"/>
      <c r="I447" s="15"/>
      <c r="J447" s="15"/>
      <c r="K447" s="16"/>
      <c r="L447" s="15"/>
      <c r="M447" s="15"/>
      <c r="N447" s="15"/>
      <c r="O447" s="10"/>
      <c r="P447" s="15"/>
      <c r="Q447" s="10"/>
      <c r="R447" s="15"/>
      <c r="S447" s="15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  <c r="AQ447" s="10"/>
    </row>
    <row r="448" ht="15.75" customHeight="1">
      <c r="A448" s="10"/>
      <c r="B448" s="15"/>
      <c r="C448" s="10"/>
      <c r="D448" s="10"/>
      <c r="E448" s="10"/>
      <c r="F448" s="10"/>
      <c r="G448" s="10"/>
      <c r="H448" s="10"/>
      <c r="I448" s="15"/>
      <c r="J448" s="15"/>
      <c r="K448" s="16"/>
      <c r="L448" s="15"/>
      <c r="M448" s="15"/>
      <c r="N448" s="15"/>
      <c r="O448" s="10"/>
      <c r="P448" s="15"/>
      <c r="Q448" s="10"/>
      <c r="R448" s="15"/>
      <c r="S448" s="15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  <c r="AQ448" s="10"/>
    </row>
    <row r="449" ht="15.75" customHeight="1">
      <c r="A449" s="10"/>
      <c r="B449" s="15"/>
      <c r="C449" s="10"/>
      <c r="D449" s="10"/>
      <c r="E449" s="10"/>
      <c r="F449" s="10"/>
      <c r="G449" s="10"/>
      <c r="H449" s="10"/>
      <c r="I449" s="15"/>
      <c r="J449" s="15"/>
      <c r="K449" s="16"/>
      <c r="L449" s="15"/>
      <c r="M449" s="15"/>
      <c r="N449" s="15"/>
      <c r="O449" s="10"/>
      <c r="P449" s="15"/>
      <c r="Q449" s="10"/>
      <c r="R449" s="15"/>
      <c r="S449" s="15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  <c r="AQ449" s="10"/>
    </row>
    <row r="450" ht="15.75" customHeight="1">
      <c r="A450" s="10"/>
      <c r="B450" s="15"/>
      <c r="C450" s="10"/>
      <c r="D450" s="10"/>
      <c r="E450" s="10"/>
      <c r="F450" s="10"/>
      <c r="G450" s="10"/>
      <c r="H450" s="10"/>
      <c r="I450" s="15"/>
      <c r="J450" s="15"/>
      <c r="K450" s="16"/>
      <c r="L450" s="15"/>
      <c r="M450" s="15"/>
      <c r="N450" s="15"/>
      <c r="O450" s="10"/>
      <c r="P450" s="15"/>
      <c r="Q450" s="10"/>
      <c r="R450" s="15"/>
      <c r="S450" s="15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  <c r="AQ450" s="10"/>
    </row>
    <row r="451" ht="15.75" customHeight="1">
      <c r="A451" s="10"/>
      <c r="B451" s="15"/>
      <c r="C451" s="10"/>
      <c r="D451" s="10"/>
      <c r="E451" s="10"/>
      <c r="F451" s="10"/>
      <c r="G451" s="10"/>
      <c r="H451" s="10"/>
      <c r="I451" s="15"/>
      <c r="J451" s="15"/>
      <c r="K451" s="16"/>
      <c r="L451" s="15"/>
      <c r="M451" s="15"/>
      <c r="N451" s="15"/>
      <c r="O451" s="10"/>
      <c r="P451" s="15"/>
      <c r="Q451" s="10"/>
      <c r="R451" s="15"/>
      <c r="S451" s="15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  <c r="AP451" s="10"/>
      <c r="AQ451" s="10"/>
    </row>
    <row r="452" ht="15.75" customHeight="1">
      <c r="A452" s="10"/>
      <c r="B452" s="15"/>
      <c r="C452" s="10"/>
      <c r="D452" s="10"/>
      <c r="E452" s="10"/>
      <c r="F452" s="10"/>
      <c r="G452" s="10"/>
      <c r="H452" s="10"/>
      <c r="I452" s="15"/>
      <c r="J452" s="15"/>
      <c r="K452" s="16"/>
      <c r="L452" s="15"/>
      <c r="M452" s="15"/>
      <c r="N452" s="15"/>
      <c r="O452" s="10"/>
      <c r="P452" s="15"/>
      <c r="Q452" s="10"/>
      <c r="R452" s="15"/>
      <c r="S452" s="15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  <c r="AP452" s="10"/>
      <c r="AQ452" s="10"/>
    </row>
    <row r="453" ht="15.75" customHeight="1">
      <c r="A453" s="10"/>
      <c r="B453" s="15"/>
      <c r="C453" s="10"/>
      <c r="D453" s="10"/>
      <c r="E453" s="10"/>
      <c r="F453" s="10"/>
      <c r="G453" s="10"/>
      <c r="H453" s="10"/>
      <c r="I453" s="15"/>
      <c r="J453" s="15"/>
      <c r="K453" s="16"/>
      <c r="L453" s="15"/>
      <c r="M453" s="15"/>
      <c r="N453" s="15"/>
      <c r="O453" s="10"/>
      <c r="P453" s="15"/>
      <c r="Q453" s="10"/>
      <c r="R453" s="15"/>
      <c r="S453" s="15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  <c r="AQ453" s="10"/>
    </row>
    <row r="454" ht="15.75" customHeight="1">
      <c r="A454" s="10"/>
      <c r="B454" s="15"/>
      <c r="C454" s="10"/>
      <c r="D454" s="10"/>
      <c r="E454" s="10"/>
      <c r="F454" s="10"/>
      <c r="G454" s="10"/>
      <c r="H454" s="10"/>
      <c r="I454" s="15"/>
      <c r="J454" s="15"/>
      <c r="K454" s="16"/>
      <c r="L454" s="15"/>
      <c r="M454" s="15"/>
      <c r="N454" s="15"/>
      <c r="O454" s="10"/>
      <c r="P454" s="15"/>
      <c r="Q454" s="10"/>
      <c r="R454" s="15"/>
      <c r="S454" s="15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  <c r="AQ454" s="10"/>
    </row>
    <row r="455" ht="15.75" customHeight="1">
      <c r="A455" s="10"/>
      <c r="B455" s="15"/>
      <c r="C455" s="10"/>
      <c r="D455" s="10"/>
      <c r="E455" s="10"/>
      <c r="F455" s="10"/>
      <c r="G455" s="10"/>
      <c r="H455" s="10"/>
      <c r="I455" s="15"/>
      <c r="J455" s="15"/>
      <c r="K455" s="16"/>
      <c r="L455" s="15"/>
      <c r="M455" s="15"/>
      <c r="N455" s="15"/>
      <c r="O455" s="10"/>
      <c r="P455" s="15"/>
      <c r="Q455" s="10"/>
      <c r="R455" s="15"/>
      <c r="S455" s="15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  <c r="AQ455" s="10"/>
    </row>
    <row r="456" ht="15.75" customHeight="1">
      <c r="A456" s="10"/>
      <c r="B456" s="15"/>
      <c r="C456" s="10"/>
      <c r="D456" s="10"/>
      <c r="E456" s="10"/>
      <c r="F456" s="10"/>
      <c r="G456" s="10"/>
      <c r="H456" s="10"/>
      <c r="I456" s="15"/>
      <c r="J456" s="15"/>
      <c r="K456" s="16"/>
      <c r="L456" s="15"/>
      <c r="M456" s="15"/>
      <c r="N456" s="15"/>
      <c r="O456" s="10"/>
      <c r="P456" s="15"/>
      <c r="Q456" s="10"/>
      <c r="R456" s="15"/>
      <c r="S456" s="15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  <c r="AQ456" s="10"/>
    </row>
    <row r="457" ht="15.75" customHeight="1">
      <c r="A457" s="10"/>
      <c r="B457" s="15"/>
      <c r="C457" s="10"/>
      <c r="D457" s="10"/>
      <c r="E457" s="10"/>
      <c r="F457" s="10"/>
      <c r="G457" s="10"/>
      <c r="H457" s="10"/>
      <c r="I457" s="15"/>
      <c r="J457" s="15"/>
      <c r="K457" s="16"/>
      <c r="L457" s="15"/>
      <c r="M457" s="15"/>
      <c r="N457" s="15"/>
      <c r="O457" s="10"/>
      <c r="P457" s="15"/>
      <c r="Q457" s="10"/>
      <c r="R457" s="15"/>
      <c r="S457" s="15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  <c r="AQ457" s="10"/>
    </row>
    <row r="458" ht="15.75" customHeight="1">
      <c r="A458" s="10"/>
      <c r="B458" s="15"/>
      <c r="C458" s="10"/>
      <c r="D458" s="10"/>
      <c r="E458" s="10"/>
      <c r="F458" s="10"/>
      <c r="G458" s="10"/>
      <c r="H458" s="10"/>
      <c r="I458" s="15"/>
      <c r="J458" s="15"/>
      <c r="K458" s="16"/>
      <c r="L458" s="15"/>
      <c r="M458" s="15"/>
      <c r="N458" s="15"/>
      <c r="O458" s="10"/>
      <c r="P458" s="15"/>
      <c r="Q458" s="10"/>
      <c r="R458" s="15"/>
      <c r="S458" s="15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  <c r="AQ458" s="10"/>
    </row>
    <row r="459" ht="15.75" customHeight="1">
      <c r="A459" s="10"/>
      <c r="B459" s="15"/>
      <c r="C459" s="10"/>
      <c r="D459" s="10"/>
      <c r="E459" s="10"/>
      <c r="F459" s="10"/>
      <c r="G459" s="10"/>
      <c r="H459" s="10"/>
      <c r="I459" s="15"/>
      <c r="J459" s="15"/>
      <c r="K459" s="16"/>
      <c r="L459" s="15"/>
      <c r="M459" s="15"/>
      <c r="N459" s="15"/>
      <c r="O459" s="10"/>
      <c r="P459" s="15"/>
      <c r="Q459" s="10"/>
      <c r="R459" s="15"/>
      <c r="S459" s="15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  <c r="AQ459" s="10"/>
    </row>
    <row r="460" ht="15.75" customHeight="1">
      <c r="A460" s="10"/>
      <c r="B460" s="15"/>
      <c r="C460" s="10"/>
      <c r="D460" s="10"/>
      <c r="E460" s="10"/>
      <c r="F460" s="10"/>
      <c r="G460" s="10"/>
      <c r="H460" s="10"/>
      <c r="I460" s="15"/>
      <c r="J460" s="15"/>
      <c r="K460" s="16"/>
      <c r="L460" s="15"/>
      <c r="M460" s="15"/>
      <c r="N460" s="15"/>
      <c r="O460" s="10"/>
      <c r="P460" s="15"/>
      <c r="Q460" s="10"/>
      <c r="R460" s="15"/>
      <c r="S460" s="15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  <c r="AQ460" s="10"/>
    </row>
    <row r="461" ht="15.75" customHeight="1">
      <c r="A461" s="10"/>
      <c r="B461" s="15"/>
      <c r="C461" s="10"/>
      <c r="D461" s="10"/>
      <c r="E461" s="10"/>
      <c r="F461" s="10"/>
      <c r="G461" s="10"/>
      <c r="H461" s="10"/>
      <c r="I461" s="15"/>
      <c r="J461" s="15"/>
      <c r="K461" s="16"/>
      <c r="L461" s="15"/>
      <c r="M461" s="15"/>
      <c r="N461" s="15"/>
      <c r="O461" s="10"/>
      <c r="P461" s="15"/>
      <c r="Q461" s="10"/>
      <c r="R461" s="15"/>
      <c r="S461" s="15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  <c r="AQ461" s="10"/>
    </row>
    <row r="462" ht="15.75" customHeight="1">
      <c r="A462" s="10"/>
      <c r="B462" s="15"/>
      <c r="C462" s="10"/>
      <c r="D462" s="10"/>
      <c r="E462" s="10"/>
      <c r="F462" s="10"/>
      <c r="G462" s="10"/>
      <c r="H462" s="10"/>
      <c r="I462" s="15"/>
      <c r="J462" s="15"/>
      <c r="K462" s="16"/>
      <c r="L462" s="15"/>
      <c r="M462" s="15"/>
      <c r="N462" s="15"/>
      <c r="O462" s="10"/>
      <c r="P462" s="15"/>
      <c r="Q462" s="10"/>
      <c r="R462" s="15"/>
      <c r="S462" s="15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  <c r="AQ462" s="10"/>
    </row>
    <row r="463" ht="15.75" customHeight="1">
      <c r="A463" s="10"/>
      <c r="B463" s="15"/>
      <c r="C463" s="10"/>
      <c r="D463" s="10"/>
      <c r="E463" s="10"/>
      <c r="F463" s="10"/>
      <c r="G463" s="10"/>
      <c r="H463" s="10"/>
      <c r="I463" s="15"/>
      <c r="J463" s="15"/>
      <c r="K463" s="16"/>
      <c r="L463" s="15"/>
      <c r="M463" s="15"/>
      <c r="N463" s="15"/>
      <c r="O463" s="10"/>
      <c r="P463" s="15"/>
      <c r="Q463" s="10"/>
      <c r="R463" s="15"/>
      <c r="S463" s="15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  <c r="AQ463" s="10"/>
    </row>
    <row r="464" ht="15.75" customHeight="1">
      <c r="A464" s="10"/>
      <c r="B464" s="15"/>
      <c r="C464" s="10"/>
      <c r="D464" s="10"/>
      <c r="E464" s="10"/>
      <c r="F464" s="10"/>
      <c r="G464" s="10"/>
      <c r="H464" s="10"/>
      <c r="I464" s="15"/>
      <c r="J464" s="15"/>
      <c r="K464" s="16"/>
      <c r="L464" s="15"/>
      <c r="M464" s="15"/>
      <c r="N464" s="15"/>
      <c r="O464" s="10"/>
      <c r="P464" s="15"/>
      <c r="Q464" s="10"/>
      <c r="R464" s="15"/>
      <c r="S464" s="15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  <c r="AQ464" s="10"/>
    </row>
    <row r="465" ht="15.75" customHeight="1">
      <c r="A465" s="10"/>
      <c r="B465" s="15"/>
      <c r="C465" s="10"/>
      <c r="D465" s="10"/>
      <c r="E465" s="10"/>
      <c r="F465" s="10"/>
      <c r="G465" s="10"/>
      <c r="H465" s="10"/>
      <c r="I465" s="15"/>
      <c r="J465" s="15"/>
      <c r="K465" s="16"/>
      <c r="L465" s="15"/>
      <c r="M465" s="15"/>
      <c r="N465" s="15"/>
      <c r="O465" s="10"/>
      <c r="P465" s="15"/>
      <c r="Q465" s="10"/>
      <c r="R465" s="15"/>
      <c r="S465" s="15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  <c r="AP465" s="10"/>
      <c r="AQ465" s="10"/>
    </row>
    <row r="466" ht="15.75" customHeight="1">
      <c r="A466" s="10"/>
      <c r="B466" s="15"/>
      <c r="C466" s="10"/>
      <c r="D466" s="10"/>
      <c r="E466" s="10"/>
      <c r="F466" s="10"/>
      <c r="G466" s="10"/>
      <c r="H466" s="10"/>
      <c r="I466" s="15"/>
      <c r="J466" s="15"/>
      <c r="K466" s="16"/>
      <c r="L466" s="15"/>
      <c r="M466" s="15"/>
      <c r="N466" s="15"/>
      <c r="O466" s="10"/>
      <c r="P466" s="15"/>
      <c r="Q466" s="10"/>
      <c r="R466" s="15"/>
      <c r="S466" s="15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  <c r="AQ466" s="10"/>
    </row>
    <row r="467" ht="15.75" customHeight="1">
      <c r="A467" s="10"/>
      <c r="B467" s="15"/>
      <c r="C467" s="10"/>
      <c r="D467" s="10"/>
      <c r="E467" s="10"/>
      <c r="F467" s="10"/>
      <c r="G467" s="10"/>
      <c r="H467" s="10"/>
      <c r="I467" s="15"/>
      <c r="J467" s="15"/>
      <c r="K467" s="16"/>
      <c r="L467" s="15"/>
      <c r="M467" s="15"/>
      <c r="N467" s="15"/>
      <c r="O467" s="10"/>
      <c r="P467" s="15"/>
      <c r="Q467" s="10"/>
      <c r="R467" s="15"/>
      <c r="S467" s="15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  <c r="AP467" s="10"/>
      <c r="AQ467" s="10"/>
    </row>
    <row r="468" ht="15.75" customHeight="1">
      <c r="A468" s="10"/>
      <c r="B468" s="15"/>
      <c r="C468" s="10"/>
      <c r="D468" s="10"/>
      <c r="E468" s="10"/>
      <c r="F468" s="10"/>
      <c r="G468" s="10"/>
      <c r="H468" s="10"/>
      <c r="I468" s="15"/>
      <c r="J468" s="15"/>
      <c r="K468" s="16"/>
      <c r="L468" s="15"/>
      <c r="M468" s="15"/>
      <c r="N468" s="15"/>
      <c r="O468" s="10"/>
      <c r="P468" s="15"/>
      <c r="Q468" s="10"/>
      <c r="R468" s="15"/>
      <c r="S468" s="15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  <c r="AQ468" s="10"/>
    </row>
    <row r="469" ht="15.75" customHeight="1">
      <c r="A469" s="10"/>
      <c r="B469" s="15"/>
      <c r="C469" s="10"/>
      <c r="D469" s="10"/>
      <c r="E469" s="10"/>
      <c r="F469" s="10"/>
      <c r="G469" s="10"/>
      <c r="H469" s="10"/>
      <c r="I469" s="15"/>
      <c r="J469" s="15"/>
      <c r="K469" s="16"/>
      <c r="L469" s="15"/>
      <c r="M469" s="15"/>
      <c r="N469" s="15"/>
      <c r="O469" s="10"/>
      <c r="P469" s="15"/>
      <c r="Q469" s="10"/>
      <c r="R469" s="15"/>
      <c r="S469" s="15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  <c r="AQ469" s="10"/>
    </row>
    <row r="470" ht="15.75" customHeight="1">
      <c r="A470" s="10"/>
      <c r="B470" s="15"/>
      <c r="C470" s="10"/>
      <c r="D470" s="10"/>
      <c r="E470" s="10"/>
      <c r="F470" s="10"/>
      <c r="G470" s="10"/>
      <c r="H470" s="10"/>
      <c r="I470" s="15"/>
      <c r="J470" s="15"/>
      <c r="K470" s="16"/>
      <c r="L470" s="15"/>
      <c r="M470" s="15"/>
      <c r="N470" s="15"/>
      <c r="O470" s="10"/>
      <c r="P470" s="15"/>
      <c r="Q470" s="10"/>
      <c r="R470" s="15"/>
      <c r="S470" s="15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  <c r="AQ470" s="10"/>
    </row>
    <row r="471" ht="15.75" customHeight="1">
      <c r="A471" s="10"/>
      <c r="B471" s="15"/>
      <c r="C471" s="10"/>
      <c r="D471" s="10"/>
      <c r="E471" s="10"/>
      <c r="F471" s="10"/>
      <c r="G471" s="10"/>
      <c r="H471" s="10"/>
      <c r="I471" s="15"/>
      <c r="J471" s="15"/>
      <c r="K471" s="16"/>
      <c r="L471" s="15"/>
      <c r="M471" s="15"/>
      <c r="N471" s="15"/>
      <c r="O471" s="10"/>
      <c r="P471" s="15"/>
      <c r="Q471" s="10"/>
      <c r="R471" s="15"/>
      <c r="S471" s="15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  <c r="AQ471" s="10"/>
    </row>
    <row r="472" ht="15.75" customHeight="1">
      <c r="A472" s="10"/>
      <c r="B472" s="15"/>
      <c r="C472" s="10"/>
      <c r="D472" s="10"/>
      <c r="E472" s="10"/>
      <c r="F472" s="10"/>
      <c r="G472" s="10"/>
      <c r="H472" s="10"/>
      <c r="I472" s="15"/>
      <c r="J472" s="15"/>
      <c r="K472" s="16"/>
      <c r="L472" s="15"/>
      <c r="M472" s="15"/>
      <c r="N472" s="15"/>
      <c r="O472" s="10"/>
      <c r="P472" s="15"/>
      <c r="Q472" s="10"/>
      <c r="R472" s="15"/>
      <c r="S472" s="15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</row>
    <row r="473" ht="15.75" customHeight="1">
      <c r="A473" s="10"/>
      <c r="B473" s="15"/>
      <c r="C473" s="10"/>
      <c r="D473" s="10"/>
      <c r="E473" s="10"/>
      <c r="F473" s="10"/>
      <c r="G473" s="10"/>
      <c r="H473" s="10"/>
      <c r="I473" s="15"/>
      <c r="J473" s="15"/>
      <c r="K473" s="16"/>
      <c r="L473" s="15"/>
      <c r="M473" s="15"/>
      <c r="N473" s="15"/>
      <c r="O473" s="10"/>
      <c r="P473" s="15"/>
      <c r="Q473" s="10"/>
      <c r="R473" s="15"/>
      <c r="S473" s="15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  <c r="AQ473" s="10"/>
    </row>
    <row r="474" ht="15.75" customHeight="1">
      <c r="A474" s="10"/>
      <c r="B474" s="15"/>
      <c r="C474" s="10"/>
      <c r="D474" s="10"/>
      <c r="E474" s="10"/>
      <c r="F474" s="10"/>
      <c r="G474" s="10"/>
      <c r="H474" s="10"/>
      <c r="I474" s="15"/>
      <c r="J474" s="15"/>
      <c r="K474" s="16"/>
      <c r="L474" s="15"/>
      <c r="M474" s="15"/>
      <c r="N474" s="15"/>
      <c r="O474" s="10"/>
      <c r="P474" s="15"/>
      <c r="Q474" s="10"/>
      <c r="R474" s="15"/>
      <c r="S474" s="15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</row>
    <row r="475" ht="15.75" customHeight="1">
      <c r="A475" s="10"/>
      <c r="B475" s="15"/>
      <c r="C475" s="10"/>
      <c r="D475" s="10"/>
      <c r="E475" s="10"/>
      <c r="F475" s="10"/>
      <c r="G475" s="10"/>
      <c r="H475" s="10"/>
      <c r="I475" s="15"/>
      <c r="J475" s="15"/>
      <c r="K475" s="16"/>
      <c r="L475" s="15"/>
      <c r="M475" s="15"/>
      <c r="N475" s="15"/>
      <c r="O475" s="10"/>
      <c r="P475" s="15"/>
      <c r="Q475" s="10"/>
      <c r="R475" s="15"/>
      <c r="S475" s="15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  <c r="AQ475" s="10"/>
    </row>
    <row r="476" ht="15.75" customHeight="1">
      <c r="A476" s="10"/>
      <c r="B476" s="15"/>
      <c r="C476" s="10"/>
      <c r="D476" s="10"/>
      <c r="E476" s="10"/>
      <c r="F476" s="10"/>
      <c r="G476" s="10"/>
      <c r="H476" s="10"/>
      <c r="I476" s="15"/>
      <c r="J476" s="15"/>
      <c r="K476" s="16"/>
      <c r="L476" s="15"/>
      <c r="M476" s="15"/>
      <c r="N476" s="15"/>
      <c r="O476" s="10"/>
      <c r="P476" s="15"/>
      <c r="Q476" s="10"/>
      <c r="R476" s="15"/>
      <c r="S476" s="15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  <c r="AQ476" s="10"/>
    </row>
    <row r="477" ht="15.75" customHeight="1">
      <c r="A477" s="10"/>
      <c r="B477" s="15"/>
      <c r="C477" s="10"/>
      <c r="D477" s="10"/>
      <c r="E477" s="10"/>
      <c r="F477" s="10"/>
      <c r="G477" s="10"/>
      <c r="H477" s="10"/>
      <c r="I477" s="15"/>
      <c r="J477" s="15"/>
      <c r="K477" s="16"/>
      <c r="L477" s="15"/>
      <c r="M477" s="15"/>
      <c r="N477" s="15"/>
      <c r="O477" s="10"/>
      <c r="P477" s="15"/>
      <c r="Q477" s="10"/>
      <c r="R477" s="15"/>
      <c r="S477" s="15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  <c r="AQ477" s="10"/>
    </row>
    <row r="478" ht="15.75" customHeight="1">
      <c r="A478" s="10"/>
      <c r="B478" s="15"/>
      <c r="C478" s="10"/>
      <c r="D478" s="10"/>
      <c r="E478" s="10"/>
      <c r="F478" s="10"/>
      <c r="G478" s="10"/>
      <c r="H478" s="10"/>
      <c r="I478" s="15"/>
      <c r="J478" s="15"/>
      <c r="K478" s="16"/>
      <c r="L478" s="15"/>
      <c r="M478" s="15"/>
      <c r="N478" s="15"/>
      <c r="O478" s="10"/>
      <c r="P478" s="15"/>
      <c r="Q478" s="10"/>
      <c r="R478" s="15"/>
      <c r="S478" s="15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  <c r="AQ478" s="10"/>
    </row>
    <row r="479" ht="15.75" customHeight="1">
      <c r="A479" s="10"/>
      <c r="B479" s="15"/>
      <c r="C479" s="10"/>
      <c r="D479" s="10"/>
      <c r="E479" s="10"/>
      <c r="F479" s="10"/>
      <c r="G479" s="10"/>
      <c r="H479" s="10"/>
      <c r="I479" s="15"/>
      <c r="J479" s="15"/>
      <c r="K479" s="16"/>
      <c r="L479" s="15"/>
      <c r="M479" s="15"/>
      <c r="N479" s="15"/>
      <c r="O479" s="10"/>
      <c r="P479" s="15"/>
      <c r="Q479" s="10"/>
      <c r="R479" s="15"/>
      <c r="S479" s="15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  <c r="AP479" s="10"/>
      <c r="AQ479" s="10"/>
    </row>
    <row r="480" ht="15.75" customHeight="1">
      <c r="A480" s="10"/>
      <c r="B480" s="15"/>
      <c r="C480" s="10"/>
      <c r="D480" s="10"/>
      <c r="E480" s="10"/>
      <c r="F480" s="10"/>
      <c r="G480" s="10"/>
      <c r="H480" s="10"/>
      <c r="I480" s="15"/>
      <c r="J480" s="15"/>
      <c r="K480" s="16"/>
      <c r="L480" s="15"/>
      <c r="M480" s="15"/>
      <c r="N480" s="15"/>
      <c r="O480" s="10"/>
      <c r="P480" s="15"/>
      <c r="Q480" s="10"/>
      <c r="R480" s="15"/>
      <c r="S480" s="15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  <c r="AQ480" s="10"/>
    </row>
    <row r="481" ht="15.75" customHeight="1">
      <c r="A481" s="10"/>
      <c r="B481" s="15"/>
      <c r="C481" s="10"/>
      <c r="D481" s="10"/>
      <c r="E481" s="10"/>
      <c r="F481" s="10"/>
      <c r="G481" s="10"/>
      <c r="H481" s="10"/>
      <c r="I481" s="15"/>
      <c r="J481" s="15"/>
      <c r="K481" s="16"/>
      <c r="L481" s="15"/>
      <c r="M481" s="15"/>
      <c r="N481" s="15"/>
      <c r="O481" s="10"/>
      <c r="P481" s="15"/>
      <c r="Q481" s="10"/>
      <c r="R481" s="15"/>
      <c r="S481" s="15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  <c r="AQ481" s="10"/>
    </row>
    <row r="482" ht="15.75" customHeight="1">
      <c r="A482" s="10"/>
      <c r="B482" s="15"/>
      <c r="C482" s="10"/>
      <c r="D482" s="10"/>
      <c r="E482" s="10"/>
      <c r="F482" s="10"/>
      <c r="G482" s="10"/>
      <c r="H482" s="10"/>
      <c r="I482" s="15"/>
      <c r="J482" s="15"/>
      <c r="K482" s="16"/>
      <c r="L482" s="15"/>
      <c r="M482" s="15"/>
      <c r="N482" s="15"/>
      <c r="O482" s="10"/>
      <c r="P482" s="15"/>
      <c r="Q482" s="10"/>
      <c r="R482" s="15"/>
      <c r="S482" s="15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  <c r="AQ482" s="10"/>
    </row>
    <row r="483" ht="15.75" customHeight="1">
      <c r="A483" s="10"/>
      <c r="B483" s="15"/>
      <c r="C483" s="10"/>
      <c r="D483" s="10"/>
      <c r="E483" s="10"/>
      <c r="F483" s="10"/>
      <c r="G483" s="10"/>
      <c r="H483" s="10"/>
      <c r="I483" s="15"/>
      <c r="J483" s="15"/>
      <c r="K483" s="16"/>
      <c r="L483" s="15"/>
      <c r="M483" s="15"/>
      <c r="N483" s="15"/>
      <c r="O483" s="10"/>
      <c r="P483" s="15"/>
      <c r="Q483" s="10"/>
      <c r="R483" s="15"/>
      <c r="S483" s="15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  <c r="AQ483" s="10"/>
    </row>
    <row r="484" ht="15.75" customHeight="1">
      <c r="A484" s="10"/>
      <c r="B484" s="15"/>
      <c r="C484" s="10"/>
      <c r="D484" s="10"/>
      <c r="E484" s="10"/>
      <c r="F484" s="10"/>
      <c r="G484" s="10"/>
      <c r="H484" s="10"/>
      <c r="I484" s="15"/>
      <c r="J484" s="15"/>
      <c r="K484" s="16"/>
      <c r="L484" s="15"/>
      <c r="M484" s="15"/>
      <c r="N484" s="15"/>
      <c r="O484" s="10"/>
      <c r="P484" s="15"/>
      <c r="Q484" s="10"/>
      <c r="R484" s="15"/>
      <c r="S484" s="15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  <c r="AQ484" s="10"/>
    </row>
    <row r="485" ht="15.75" customHeight="1">
      <c r="A485" s="10"/>
      <c r="B485" s="15"/>
      <c r="C485" s="10"/>
      <c r="D485" s="10"/>
      <c r="E485" s="10"/>
      <c r="F485" s="10"/>
      <c r="G485" s="10"/>
      <c r="H485" s="10"/>
      <c r="I485" s="15"/>
      <c r="J485" s="15"/>
      <c r="K485" s="16"/>
      <c r="L485" s="15"/>
      <c r="M485" s="15"/>
      <c r="N485" s="15"/>
      <c r="O485" s="10"/>
      <c r="P485" s="15"/>
      <c r="Q485" s="10"/>
      <c r="R485" s="15"/>
      <c r="S485" s="15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  <c r="AP485" s="10"/>
      <c r="AQ485" s="10"/>
    </row>
    <row r="486" ht="15.75" customHeight="1">
      <c r="A486" s="10"/>
      <c r="B486" s="15"/>
      <c r="C486" s="10"/>
      <c r="D486" s="10"/>
      <c r="E486" s="10"/>
      <c r="F486" s="10"/>
      <c r="G486" s="10"/>
      <c r="H486" s="10"/>
      <c r="I486" s="15"/>
      <c r="J486" s="15"/>
      <c r="K486" s="16"/>
      <c r="L486" s="15"/>
      <c r="M486" s="15"/>
      <c r="N486" s="15"/>
      <c r="O486" s="10"/>
      <c r="P486" s="15"/>
      <c r="Q486" s="10"/>
      <c r="R486" s="15"/>
      <c r="S486" s="15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  <c r="AQ486" s="10"/>
    </row>
    <row r="487" ht="15.75" customHeight="1">
      <c r="A487" s="10"/>
      <c r="B487" s="15"/>
      <c r="C487" s="10"/>
      <c r="D487" s="10"/>
      <c r="E487" s="10"/>
      <c r="F487" s="10"/>
      <c r="G487" s="10"/>
      <c r="H487" s="10"/>
      <c r="I487" s="15"/>
      <c r="J487" s="15"/>
      <c r="K487" s="16"/>
      <c r="L487" s="15"/>
      <c r="M487" s="15"/>
      <c r="N487" s="15"/>
      <c r="O487" s="10"/>
      <c r="P487" s="15"/>
      <c r="Q487" s="10"/>
      <c r="R487" s="15"/>
      <c r="S487" s="15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  <c r="AQ487" s="10"/>
    </row>
    <row r="488" ht="15.75" customHeight="1">
      <c r="A488" s="10"/>
      <c r="B488" s="10"/>
      <c r="C488" s="10"/>
      <c r="D488" s="10"/>
      <c r="E488" s="10"/>
      <c r="F488" s="10"/>
      <c r="G488" s="10"/>
      <c r="H488" s="10"/>
      <c r="I488" s="15"/>
      <c r="J488" s="15"/>
      <c r="K488" s="16"/>
      <c r="L488" s="15"/>
      <c r="M488" s="15"/>
      <c r="N488" s="15"/>
      <c r="O488" s="10"/>
      <c r="P488" s="15"/>
      <c r="Q488" s="10"/>
      <c r="R488" s="15"/>
      <c r="S488" s="15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  <c r="AQ488" s="10"/>
    </row>
    <row r="489" ht="15.75" customHeight="1">
      <c r="A489" s="10"/>
      <c r="B489" s="10"/>
      <c r="C489" s="10"/>
      <c r="D489" s="10"/>
      <c r="E489" s="10"/>
      <c r="F489" s="10"/>
      <c r="G489" s="10"/>
      <c r="H489" s="10"/>
      <c r="I489" s="15"/>
      <c r="J489" s="15"/>
      <c r="K489" s="16"/>
      <c r="L489" s="15"/>
      <c r="M489" s="15"/>
      <c r="N489" s="15"/>
      <c r="O489" s="10"/>
      <c r="P489" s="15"/>
      <c r="Q489" s="10"/>
      <c r="R489" s="15"/>
      <c r="S489" s="15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  <c r="AQ489" s="10"/>
    </row>
    <row r="490" ht="15.75" customHeight="1">
      <c r="A490" s="10"/>
      <c r="B490" s="10"/>
      <c r="C490" s="10"/>
      <c r="D490" s="10"/>
      <c r="E490" s="10"/>
      <c r="F490" s="10"/>
      <c r="G490" s="10"/>
      <c r="H490" s="10"/>
      <c r="I490" s="15"/>
      <c r="J490" s="15"/>
      <c r="K490" s="16"/>
      <c r="L490" s="15"/>
      <c r="M490" s="15"/>
      <c r="N490" s="15"/>
      <c r="O490" s="10"/>
      <c r="P490" s="15"/>
      <c r="Q490" s="10"/>
      <c r="R490" s="15"/>
      <c r="S490" s="15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  <c r="AQ490" s="10"/>
    </row>
    <row r="491" ht="15.75" customHeight="1">
      <c r="A491" s="10"/>
      <c r="B491" s="10"/>
      <c r="C491" s="10"/>
      <c r="D491" s="10"/>
      <c r="E491" s="10"/>
      <c r="F491" s="10"/>
      <c r="G491" s="10"/>
      <c r="H491" s="10"/>
      <c r="I491" s="15"/>
      <c r="J491" s="15"/>
      <c r="K491" s="16"/>
      <c r="L491" s="15"/>
      <c r="M491" s="15"/>
      <c r="N491" s="15"/>
      <c r="O491" s="10"/>
      <c r="P491" s="15"/>
      <c r="Q491" s="10"/>
      <c r="R491" s="15"/>
      <c r="S491" s="15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  <c r="AP491" s="10"/>
      <c r="AQ491" s="10"/>
    </row>
    <row r="492" ht="15.75" customHeight="1">
      <c r="A492" s="10"/>
      <c r="B492" s="10"/>
      <c r="C492" s="10"/>
      <c r="D492" s="10"/>
      <c r="E492" s="10"/>
      <c r="F492" s="10"/>
      <c r="G492" s="10"/>
      <c r="H492" s="10"/>
      <c r="I492" s="15"/>
      <c r="J492" s="15"/>
      <c r="K492" s="16"/>
      <c r="L492" s="15"/>
      <c r="M492" s="15"/>
      <c r="N492" s="15"/>
      <c r="O492" s="10"/>
      <c r="P492" s="15"/>
      <c r="Q492" s="10"/>
      <c r="R492" s="15"/>
      <c r="S492" s="15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  <c r="AQ492" s="10"/>
    </row>
    <row r="493" ht="15.75" customHeight="1">
      <c r="A493" s="10"/>
      <c r="B493" s="10"/>
      <c r="C493" s="10"/>
      <c r="D493" s="10"/>
      <c r="E493" s="10"/>
      <c r="F493" s="10"/>
      <c r="G493" s="10"/>
      <c r="H493" s="10"/>
      <c r="I493" s="15"/>
      <c r="J493" s="15"/>
      <c r="K493" s="16"/>
      <c r="L493" s="15"/>
      <c r="M493" s="15"/>
      <c r="N493" s="15"/>
      <c r="O493" s="10"/>
      <c r="P493" s="15"/>
      <c r="Q493" s="10"/>
      <c r="R493" s="15"/>
      <c r="S493" s="15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  <c r="AQ493" s="10"/>
    </row>
    <row r="494" ht="15.75" customHeight="1">
      <c r="A494" s="10"/>
      <c r="B494" s="10"/>
      <c r="C494" s="10"/>
      <c r="D494" s="10"/>
      <c r="E494" s="10"/>
      <c r="F494" s="10"/>
      <c r="G494" s="10"/>
      <c r="H494" s="10"/>
      <c r="I494" s="15"/>
      <c r="J494" s="15"/>
      <c r="K494" s="16"/>
      <c r="L494" s="15"/>
      <c r="M494" s="15"/>
      <c r="N494" s="15"/>
      <c r="O494" s="10"/>
      <c r="P494" s="15"/>
      <c r="Q494" s="10"/>
      <c r="R494" s="15"/>
      <c r="S494" s="15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  <c r="AQ494" s="10"/>
    </row>
    <row r="495" ht="15.75" customHeight="1">
      <c r="A495" s="10"/>
      <c r="B495" s="10"/>
      <c r="C495" s="10"/>
      <c r="D495" s="10"/>
      <c r="E495" s="10"/>
      <c r="F495" s="10"/>
      <c r="G495" s="10"/>
      <c r="H495" s="10"/>
      <c r="I495" s="15"/>
      <c r="J495" s="15"/>
      <c r="K495" s="16"/>
      <c r="L495" s="15"/>
      <c r="M495" s="15"/>
      <c r="N495" s="15"/>
      <c r="O495" s="10"/>
      <c r="P495" s="15"/>
      <c r="Q495" s="10"/>
      <c r="R495" s="15"/>
      <c r="S495" s="15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  <c r="AQ495" s="10"/>
    </row>
    <row r="496" ht="15.75" customHeight="1">
      <c r="A496" s="10"/>
      <c r="B496" s="10"/>
      <c r="C496" s="10"/>
      <c r="D496" s="10"/>
      <c r="E496" s="10"/>
      <c r="F496" s="10"/>
      <c r="G496" s="10"/>
      <c r="H496" s="10"/>
      <c r="I496" s="15"/>
      <c r="J496" s="15"/>
      <c r="K496" s="16"/>
      <c r="L496" s="15"/>
      <c r="M496" s="15"/>
      <c r="N496" s="15"/>
      <c r="O496" s="10"/>
      <c r="P496" s="15"/>
      <c r="Q496" s="10"/>
      <c r="R496" s="15"/>
      <c r="S496" s="15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  <c r="AQ496" s="10"/>
    </row>
    <row r="497" ht="15.75" customHeight="1">
      <c r="A497" s="10"/>
      <c r="B497" s="10"/>
      <c r="C497" s="10"/>
      <c r="D497" s="10"/>
      <c r="E497" s="10"/>
      <c r="F497" s="10"/>
      <c r="G497" s="10"/>
      <c r="H497" s="10"/>
      <c r="I497" s="15"/>
      <c r="J497" s="15"/>
      <c r="K497" s="16"/>
      <c r="L497" s="15"/>
      <c r="M497" s="15"/>
      <c r="N497" s="15"/>
      <c r="O497" s="10"/>
      <c r="P497" s="15"/>
      <c r="Q497" s="10"/>
      <c r="R497" s="15"/>
      <c r="S497" s="15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  <c r="AQ497" s="10"/>
    </row>
    <row r="498" ht="15.75" customHeight="1">
      <c r="A498" s="10"/>
      <c r="B498" s="10"/>
      <c r="C498" s="10"/>
      <c r="D498" s="10"/>
      <c r="E498" s="10"/>
      <c r="F498" s="10"/>
      <c r="G498" s="10"/>
      <c r="H498" s="10"/>
      <c r="I498" s="15"/>
      <c r="J498" s="15"/>
      <c r="K498" s="16"/>
      <c r="L498" s="15"/>
      <c r="M498" s="15"/>
      <c r="N498" s="15"/>
      <c r="O498" s="10"/>
      <c r="P498" s="15"/>
      <c r="Q498" s="10"/>
      <c r="R498" s="15"/>
      <c r="S498" s="15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  <c r="AQ498" s="10"/>
    </row>
    <row r="499" ht="15.75" customHeight="1">
      <c r="A499" s="10"/>
      <c r="B499" s="10"/>
      <c r="C499" s="10"/>
      <c r="D499" s="10"/>
      <c r="E499" s="10"/>
      <c r="F499" s="10"/>
      <c r="G499" s="10"/>
      <c r="H499" s="10"/>
      <c r="I499" s="15"/>
      <c r="J499" s="15"/>
      <c r="K499" s="16"/>
      <c r="L499" s="15"/>
      <c r="M499" s="15"/>
      <c r="N499" s="15"/>
      <c r="O499" s="10"/>
      <c r="P499" s="15"/>
      <c r="Q499" s="10"/>
      <c r="R499" s="15"/>
      <c r="S499" s="15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  <c r="AP499" s="10"/>
      <c r="AQ499" s="10"/>
    </row>
    <row r="500" ht="15.75" customHeight="1">
      <c r="A500" s="10"/>
      <c r="B500" s="10"/>
      <c r="C500" s="10"/>
      <c r="D500" s="10"/>
      <c r="E500" s="10"/>
      <c r="F500" s="10"/>
      <c r="G500" s="10"/>
      <c r="H500" s="10"/>
      <c r="I500" s="15"/>
      <c r="J500" s="15"/>
      <c r="K500" s="16"/>
      <c r="L500" s="15"/>
      <c r="M500" s="15"/>
      <c r="N500" s="15"/>
      <c r="O500" s="10"/>
      <c r="P500" s="15"/>
      <c r="Q500" s="10"/>
      <c r="R500" s="15"/>
      <c r="S500" s="15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  <c r="AQ500" s="10"/>
    </row>
    <row r="501" ht="15.75" customHeight="1">
      <c r="A501" s="10"/>
      <c r="B501" s="10"/>
      <c r="C501" s="10"/>
      <c r="D501" s="10"/>
      <c r="E501" s="10"/>
      <c r="F501" s="10"/>
      <c r="G501" s="10"/>
      <c r="H501" s="10"/>
      <c r="I501" s="15"/>
      <c r="J501" s="15"/>
      <c r="K501" s="16"/>
      <c r="L501" s="15"/>
      <c r="M501" s="15"/>
      <c r="N501" s="15"/>
      <c r="O501" s="10"/>
      <c r="P501" s="15"/>
      <c r="Q501" s="10"/>
      <c r="R501" s="15"/>
      <c r="S501" s="15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  <c r="AP501" s="10"/>
      <c r="AQ501" s="10"/>
    </row>
    <row r="502" ht="15.75" customHeight="1">
      <c r="A502" s="10"/>
      <c r="B502" s="10"/>
      <c r="C502" s="10"/>
      <c r="D502" s="10"/>
      <c r="E502" s="10"/>
      <c r="F502" s="10"/>
      <c r="G502" s="10"/>
      <c r="H502" s="10"/>
      <c r="I502" s="15"/>
      <c r="J502" s="15"/>
      <c r="K502" s="16"/>
      <c r="L502" s="15"/>
      <c r="M502" s="15"/>
      <c r="N502" s="15"/>
      <c r="O502" s="10"/>
      <c r="P502" s="15"/>
      <c r="Q502" s="10"/>
      <c r="R502" s="15"/>
      <c r="S502" s="15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  <c r="AQ502" s="10"/>
    </row>
    <row r="503" ht="15.75" customHeight="1">
      <c r="A503" s="10"/>
      <c r="B503" s="10"/>
      <c r="C503" s="10"/>
      <c r="D503" s="10"/>
      <c r="E503" s="10"/>
      <c r="F503" s="10"/>
      <c r="G503" s="10"/>
      <c r="H503" s="10"/>
      <c r="I503" s="15"/>
      <c r="J503" s="15"/>
      <c r="K503" s="16"/>
      <c r="L503" s="15"/>
      <c r="M503" s="15"/>
      <c r="N503" s="15"/>
      <c r="O503" s="10"/>
      <c r="P503" s="15"/>
      <c r="Q503" s="10"/>
      <c r="R503" s="15"/>
      <c r="S503" s="15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  <c r="AQ503" s="10"/>
    </row>
    <row r="504" ht="15.75" customHeight="1">
      <c r="A504" s="10"/>
      <c r="B504" s="10"/>
      <c r="C504" s="10"/>
      <c r="D504" s="10"/>
      <c r="E504" s="10"/>
      <c r="F504" s="10"/>
      <c r="G504" s="10"/>
      <c r="H504" s="10"/>
      <c r="I504" s="15"/>
      <c r="J504" s="15"/>
      <c r="K504" s="16"/>
      <c r="L504" s="15"/>
      <c r="M504" s="15"/>
      <c r="N504" s="15"/>
      <c r="O504" s="10"/>
      <c r="P504" s="15"/>
      <c r="Q504" s="10"/>
      <c r="R504" s="15"/>
      <c r="S504" s="15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  <c r="AQ504" s="10"/>
    </row>
    <row r="505" ht="15.75" customHeight="1">
      <c r="A505" s="10"/>
      <c r="B505" s="10"/>
      <c r="C505" s="10"/>
      <c r="D505" s="10"/>
      <c r="E505" s="10"/>
      <c r="F505" s="10"/>
      <c r="G505" s="10"/>
      <c r="H505" s="10"/>
      <c r="I505" s="15"/>
      <c r="J505" s="15"/>
      <c r="K505" s="16"/>
      <c r="L505" s="15"/>
      <c r="M505" s="15"/>
      <c r="N505" s="15"/>
      <c r="O505" s="10"/>
      <c r="P505" s="15"/>
      <c r="Q505" s="10"/>
      <c r="R505" s="15"/>
      <c r="S505" s="15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  <c r="AQ505" s="10"/>
    </row>
    <row r="506" ht="15.75" customHeight="1">
      <c r="A506" s="10"/>
      <c r="B506" s="10"/>
      <c r="C506" s="10"/>
      <c r="D506" s="10"/>
      <c r="E506" s="10"/>
      <c r="F506" s="10"/>
      <c r="G506" s="10"/>
      <c r="H506" s="10"/>
      <c r="I506" s="15"/>
      <c r="J506" s="15"/>
      <c r="K506" s="16"/>
      <c r="L506" s="15"/>
      <c r="M506" s="15"/>
      <c r="N506" s="15"/>
      <c r="O506" s="10"/>
      <c r="P506" s="15"/>
      <c r="Q506" s="10"/>
      <c r="R506" s="15"/>
      <c r="S506" s="15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  <c r="AQ506" s="10"/>
    </row>
    <row r="507" ht="15.75" customHeight="1">
      <c r="A507" s="10"/>
      <c r="B507" s="10"/>
      <c r="C507" s="10"/>
      <c r="D507" s="10"/>
      <c r="E507" s="10"/>
      <c r="F507" s="10"/>
      <c r="G507" s="10"/>
      <c r="H507" s="10"/>
      <c r="I507" s="15"/>
      <c r="J507" s="15"/>
      <c r="K507" s="16"/>
      <c r="L507" s="15"/>
      <c r="M507" s="15"/>
      <c r="N507" s="15"/>
      <c r="O507" s="10"/>
      <c r="P507" s="15"/>
      <c r="Q507" s="10"/>
      <c r="R507" s="15"/>
      <c r="S507" s="15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  <c r="AQ507" s="10"/>
    </row>
    <row r="508" ht="15.75" customHeight="1">
      <c r="A508" s="10"/>
      <c r="B508" s="10"/>
      <c r="C508" s="10"/>
      <c r="D508" s="10"/>
      <c r="E508" s="10"/>
      <c r="F508" s="10"/>
      <c r="G508" s="10"/>
      <c r="H508" s="10"/>
      <c r="I508" s="15"/>
      <c r="J508" s="15"/>
      <c r="K508" s="16"/>
      <c r="L508" s="15"/>
      <c r="M508" s="15"/>
      <c r="N508" s="15"/>
      <c r="O508" s="10"/>
      <c r="P508" s="15"/>
      <c r="Q508" s="10"/>
      <c r="R508" s="15"/>
      <c r="S508" s="15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  <c r="AQ508" s="10"/>
    </row>
    <row r="509" ht="15.75" customHeight="1">
      <c r="A509" s="10"/>
      <c r="B509" s="10"/>
      <c r="C509" s="10"/>
      <c r="D509" s="10"/>
      <c r="E509" s="10"/>
      <c r="F509" s="10"/>
      <c r="G509" s="10"/>
      <c r="H509" s="10"/>
      <c r="I509" s="15"/>
      <c r="J509" s="15"/>
      <c r="K509" s="16"/>
      <c r="L509" s="15"/>
      <c r="M509" s="15"/>
      <c r="N509" s="15"/>
      <c r="O509" s="10"/>
      <c r="P509" s="15"/>
      <c r="Q509" s="10"/>
      <c r="R509" s="15"/>
      <c r="S509" s="15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  <c r="AQ509" s="10"/>
    </row>
    <row r="510" ht="15.75" customHeight="1">
      <c r="A510" s="10"/>
      <c r="B510" s="10"/>
      <c r="C510" s="10"/>
      <c r="D510" s="10"/>
      <c r="E510" s="10"/>
      <c r="F510" s="10"/>
      <c r="G510" s="10"/>
      <c r="H510" s="10"/>
      <c r="I510" s="15"/>
      <c r="J510" s="15"/>
      <c r="K510" s="16"/>
      <c r="L510" s="15"/>
      <c r="M510" s="15"/>
      <c r="N510" s="15"/>
      <c r="O510" s="10"/>
      <c r="P510" s="15"/>
      <c r="Q510" s="10"/>
      <c r="R510" s="15"/>
      <c r="S510" s="15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  <c r="AQ510" s="10"/>
    </row>
    <row r="511" ht="15.75" customHeight="1">
      <c r="A511" s="10"/>
      <c r="B511" s="10"/>
      <c r="C511" s="10"/>
      <c r="D511" s="10"/>
      <c r="E511" s="10"/>
      <c r="F511" s="10"/>
      <c r="G511" s="10"/>
      <c r="H511" s="10"/>
      <c r="I511" s="15"/>
      <c r="J511" s="15"/>
      <c r="K511" s="16"/>
      <c r="L511" s="15"/>
      <c r="M511" s="15"/>
      <c r="N511" s="15"/>
      <c r="O511" s="10"/>
      <c r="P511" s="15"/>
      <c r="Q511" s="10"/>
      <c r="R511" s="15"/>
      <c r="S511" s="15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  <c r="AQ511" s="10"/>
    </row>
    <row r="512" ht="15.75" customHeight="1">
      <c r="A512" s="10"/>
      <c r="B512" s="10"/>
      <c r="C512" s="10"/>
      <c r="D512" s="10"/>
      <c r="E512" s="10"/>
      <c r="F512" s="10"/>
      <c r="G512" s="10"/>
      <c r="H512" s="10"/>
      <c r="I512" s="15"/>
      <c r="J512" s="15"/>
      <c r="K512" s="16"/>
      <c r="L512" s="15"/>
      <c r="M512" s="15"/>
      <c r="N512" s="15"/>
      <c r="O512" s="10"/>
      <c r="P512" s="15"/>
      <c r="Q512" s="10"/>
      <c r="R512" s="15"/>
      <c r="S512" s="15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  <c r="AQ512" s="10"/>
    </row>
    <row r="513" ht="15.75" customHeight="1">
      <c r="A513" s="10"/>
      <c r="B513" s="10"/>
      <c r="C513" s="10"/>
      <c r="D513" s="10"/>
      <c r="E513" s="10"/>
      <c r="F513" s="10"/>
      <c r="G513" s="10"/>
      <c r="H513" s="10"/>
      <c r="I513" s="15"/>
      <c r="J513" s="15"/>
      <c r="K513" s="16"/>
      <c r="L513" s="15"/>
      <c r="M513" s="15"/>
      <c r="N513" s="15"/>
      <c r="O513" s="10"/>
      <c r="P513" s="15"/>
      <c r="Q513" s="10"/>
      <c r="R513" s="15"/>
      <c r="S513" s="15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  <c r="AQ513" s="10"/>
    </row>
    <row r="514" ht="15.75" customHeight="1">
      <c r="A514" s="10"/>
      <c r="B514" s="10"/>
      <c r="C514" s="10"/>
      <c r="D514" s="10"/>
      <c r="E514" s="10"/>
      <c r="F514" s="10"/>
      <c r="G514" s="10"/>
      <c r="H514" s="10"/>
      <c r="I514" s="15"/>
      <c r="J514" s="15"/>
      <c r="K514" s="16"/>
      <c r="L514" s="15"/>
      <c r="M514" s="15"/>
      <c r="N514" s="15"/>
      <c r="O514" s="10"/>
      <c r="P514" s="15"/>
      <c r="Q514" s="10"/>
      <c r="R514" s="15"/>
      <c r="S514" s="15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  <c r="AQ514" s="10"/>
    </row>
    <row r="515" ht="15.75" customHeight="1">
      <c r="A515" s="10"/>
      <c r="B515" s="10"/>
      <c r="C515" s="10"/>
      <c r="D515" s="10"/>
      <c r="E515" s="10"/>
      <c r="F515" s="10"/>
      <c r="G515" s="10"/>
      <c r="H515" s="10"/>
      <c r="I515" s="15"/>
      <c r="J515" s="15"/>
      <c r="K515" s="16"/>
      <c r="L515" s="15"/>
      <c r="M515" s="15"/>
      <c r="N515" s="15"/>
      <c r="O515" s="10"/>
      <c r="P515" s="15"/>
      <c r="Q515" s="10"/>
      <c r="R515" s="15"/>
      <c r="S515" s="15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  <c r="AQ515" s="10"/>
    </row>
    <row r="516" ht="15.75" customHeight="1">
      <c r="A516" s="10"/>
      <c r="B516" s="10"/>
      <c r="C516" s="10"/>
      <c r="D516" s="10"/>
      <c r="E516" s="10"/>
      <c r="F516" s="10"/>
      <c r="G516" s="10"/>
      <c r="H516" s="10"/>
      <c r="I516" s="15"/>
      <c r="J516" s="15"/>
      <c r="K516" s="16"/>
      <c r="L516" s="15"/>
      <c r="M516" s="15"/>
      <c r="N516" s="15"/>
      <c r="O516" s="10"/>
      <c r="P516" s="15"/>
      <c r="Q516" s="10"/>
      <c r="R516" s="15"/>
      <c r="S516" s="15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  <c r="AQ516" s="10"/>
    </row>
    <row r="517" ht="15.75" customHeight="1">
      <c r="A517" s="10"/>
      <c r="B517" s="10"/>
      <c r="C517" s="10"/>
      <c r="D517" s="10"/>
      <c r="E517" s="10"/>
      <c r="F517" s="10"/>
      <c r="G517" s="10"/>
      <c r="H517" s="10"/>
      <c r="I517" s="15"/>
      <c r="J517" s="15"/>
      <c r="K517" s="16"/>
      <c r="L517" s="15"/>
      <c r="M517" s="15"/>
      <c r="N517" s="15"/>
      <c r="O517" s="10"/>
      <c r="P517" s="15"/>
      <c r="Q517" s="10"/>
      <c r="R517" s="15"/>
      <c r="S517" s="15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  <c r="AP517" s="10"/>
      <c r="AQ517" s="10"/>
    </row>
    <row r="518" ht="15.75" customHeight="1">
      <c r="A518" s="10"/>
      <c r="B518" s="10"/>
      <c r="C518" s="10"/>
      <c r="D518" s="10"/>
      <c r="E518" s="10"/>
      <c r="F518" s="10"/>
      <c r="G518" s="10"/>
      <c r="H518" s="10"/>
      <c r="I518" s="15"/>
      <c r="J518" s="15"/>
      <c r="K518" s="16"/>
      <c r="L518" s="15"/>
      <c r="M518" s="15"/>
      <c r="N518" s="15"/>
      <c r="O518" s="10"/>
      <c r="P518" s="15"/>
      <c r="Q518" s="10"/>
      <c r="R518" s="15"/>
      <c r="S518" s="15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  <c r="AQ518" s="10"/>
    </row>
    <row r="519" ht="15.75" customHeight="1">
      <c r="A519" s="10"/>
      <c r="B519" s="10"/>
      <c r="C519" s="10"/>
      <c r="D519" s="10"/>
      <c r="E519" s="10"/>
      <c r="F519" s="10"/>
      <c r="G519" s="10"/>
      <c r="H519" s="10"/>
      <c r="I519" s="15"/>
      <c r="J519" s="15"/>
      <c r="K519" s="16"/>
      <c r="L519" s="15"/>
      <c r="M519" s="15"/>
      <c r="N519" s="15"/>
      <c r="O519" s="10"/>
      <c r="P519" s="15"/>
      <c r="Q519" s="10"/>
      <c r="R519" s="15"/>
      <c r="S519" s="15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  <c r="AP519" s="10"/>
      <c r="AQ519" s="10"/>
    </row>
    <row r="520" ht="15.75" customHeight="1">
      <c r="A520" s="10"/>
      <c r="B520" s="10"/>
      <c r="C520" s="10"/>
      <c r="D520" s="10"/>
      <c r="E520" s="10"/>
      <c r="F520" s="10"/>
      <c r="G520" s="10"/>
      <c r="H520" s="10"/>
      <c r="I520" s="15"/>
      <c r="J520" s="15"/>
      <c r="K520" s="16"/>
      <c r="L520" s="15"/>
      <c r="M520" s="15"/>
      <c r="N520" s="15"/>
      <c r="O520" s="10"/>
      <c r="P520" s="15"/>
      <c r="Q520" s="10"/>
      <c r="R520" s="15"/>
      <c r="S520" s="15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  <c r="AP520" s="10"/>
      <c r="AQ520" s="10"/>
    </row>
    <row r="521" ht="15.75" customHeight="1">
      <c r="A521" s="10"/>
      <c r="B521" s="10"/>
      <c r="C521" s="10"/>
      <c r="D521" s="10"/>
      <c r="E521" s="10"/>
      <c r="F521" s="10"/>
      <c r="G521" s="10"/>
      <c r="H521" s="10"/>
      <c r="I521" s="15"/>
      <c r="J521" s="15"/>
      <c r="K521" s="16"/>
      <c r="L521" s="15"/>
      <c r="M521" s="15"/>
      <c r="N521" s="15"/>
      <c r="O521" s="10"/>
      <c r="P521" s="15"/>
      <c r="Q521" s="10"/>
      <c r="R521" s="15"/>
      <c r="S521" s="15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  <c r="AQ521" s="10"/>
    </row>
    <row r="522" ht="15.75" customHeight="1">
      <c r="A522" s="10"/>
      <c r="B522" s="10"/>
      <c r="C522" s="10"/>
      <c r="D522" s="10"/>
      <c r="E522" s="10"/>
      <c r="F522" s="10"/>
      <c r="G522" s="10"/>
      <c r="H522" s="10"/>
      <c r="I522" s="15"/>
      <c r="J522" s="15"/>
      <c r="K522" s="16"/>
      <c r="L522" s="15"/>
      <c r="M522" s="15"/>
      <c r="N522" s="15"/>
      <c r="O522" s="10"/>
      <c r="P522" s="15"/>
      <c r="Q522" s="10"/>
      <c r="R522" s="15"/>
      <c r="S522" s="15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  <c r="AQ522" s="10"/>
    </row>
    <row r="523" ht="15.75" customHeight="1">
      <c r="A523" s="10"/>
      <c r="B523" s="10"/>
      <c r="C523" s="10"/>
      <c r="D523" s="10"/>
      <c r="E523" s="10"/>
      <c r="F523" s="10"/>
      <c r="G523" s="10"/>
      <c r="H523" s="10"/>
      <c r="I523" s="15"/>
      <c r="J523" s="15"/>
      <c r="K523" s="16"/>
      <c r="L523" s="15"/>
      <c r="M523" s="15"/>
      <c r="N523" s="15"/>
      <c r="O523" s="10"/>
      <c r="P523" s="15"/>
      <c r="Q523" s="10"/>
      <c r="R523" s="15"/>
      <c r="S523" s="15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  <c r="AQ523" s="10"/>
    </row>
    <row r="524" ht="15.75" customHeight="1">
      <c r="A524" s="10"/>
      <c r="B524" s="10"/>
      <c r="C524" s="10"/>
      <c r="D524" s="10"/>
      <c r="E524" s="10"/>
      <c r="F524" s="10"/>
      <c r="G524" s="10"/>
      <c r="H524" s="10"/>
      <c r="I524" s="15"/>
      <c r="J524" s="15"/>
      <c r="K524" s="16"/>
      <c r="L524" s="15"/>
      <c r="M524" s="15"/>
      <c r="N524" s="15"/>
      <c r="O524" s="10"/>
      <c r="P524" s="15"/>
      <c r="Q524" s="10"/>
      <c r="R524" s="15"/>
      <c r="S524" s="15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  <c r="AQ524" s="10"/>
    </row>
    <row r="525" ht="15.75" customHeight="1">
      <c r="A525" s="10"/>
      <c r="B525" s="10"/>
      <c r="C525" s="10"/>
      <c r="D525" s="10"/>
      <c r="E525" s="10"/>
      <c r="F525" s="10"/>
      <c r="G525" s="10"/>
      <c r="H525" s="10"/>
      <c r="I525" s="15"/>
      <c r="J525" s="15"/>
      <c r="K525" s="16"/>
      <c r="L525" s="15"/>
      <c r="M525" s="15"/>
      <c r="N525" s="15"/>
      <c r="O525" s="10"/>
      <c r="P525" s="15"/>
      <c r="Q525" s="10"/>
      <c r="R525" s="15"/>
      <c r="S525" s="15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  <c r="AP525" s="10"/>
      <c r="AQ525" s="10"/>
    </row>
    <row r="526" ht="15.75" customHeight="1">
      <c r="A526" s="10"/>
      <c r="B526" s="10"/>
      <c r="C526" s="10"/>
      <c r="D526" s="10"/>
      <c r="E526" s="10"/>
      <c r="F526" s="10"/>
      <c r="G526" s="10"/>
      <c r="H526" s="10"/>
      <c r="I526" s="15"/>
      <c r="J526" s="15"/>
      <c r="K526" s="16"/>
      <c r="L526" s="15"/>
      <c r="M526" s="15"/>
      <c r="N526" s="15"/>
      <c r="O526" s="10"/>
      <c r="P526" s="15"/>
      <c r="Q526" s="10"/>
      <c r="R526" s="15"/>
      <c r="S526" s="15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  <c r="AQ526" s="10"/>
    </row>
    <row r="527" ht="15.75" customHeight="1">
      <c r="A527" s="10"/>
      <c r="B527" s="10"/>
      <c r="C527" s="10"/>
      <c r="D527" s="10"/>
      <c r="E527" s="10"/>
      <c r="F527" s="10"/>
      <c r="G527" s="10"/>
      <c r="H527" s="10"/>
      <c r="I527" s="15"/>
      <c r="J527" s="15"/>
      <c r="K527" s="16"/>
      <c r="L527" s="15"/>
      <c r="M527" s="15"/>
      <c r="N527" s="15"/>
      <c r="O527" s="10"/>
      <c r="P527" s="15"/>
      <c r="Q527" s="10"/>
      <c r="R527" s="15"/>
      <c r="S527" s="15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  <c r="AQ527" s="10"/>
    </row>
    <row r="528" ht="15.75" customHeight="1">
      <c r="A528" s="10"/>
      <c r="B528" s="10"/>
      <c r="C528" s="10"/>
      <c r="D528" s="10"/>
      <c r="E528" s="10"/>
      <c r="F528" s="10"/>
      <c r="G528" s="10"/>
      <c r="H528" s="10"/>
      <c r="I528" s="15"/>
      <c r="J528" s="15"/>
      <c r="K528" s="16"/>
      <c r="L528" s="15"/>
      <c r="M528" s="15"/>
      <c r="N528" s="15"/>
      <c r="O528" s="10"/>
      <c r="P528" s="15"/>
      <c r="Q528" s="10"/>
      <c r="R528" s="15"/>
      <c r="S528" s="15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  <c r="AQ528" s="10"/>
    </row>
    <row r="529" ht="15.75" customHeight="1">
      <c r="A529" s="10"/>
      <c r="B529" s="10"/>
      <c r="C529" s="10"/>
      <c r="D529" s="10"/>
      <c r="E529" s="10"/>
      <c r="F529" s="10"/>
      <c r="G529" s="10"/>
      <c r="H529" s="10"/>
      <c r="I529" s="15"/>
      <c r="J529" s="15"/>
      <c r="K529" s="16"/>
      <c r="L529" s="15"/>
      <c r="M529" s="15"/>
      <c r="N529" s="15"/>
      <c r="O529" s="10"/>
      <c r="P529" s="15"/>
      <c r="Q529" s="10"/>
      <c r="R529" s="15"/>
      <c r="S529" s="15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  <c r="AP529" s="10"/>
      <c r="AQ529" s="10"/>
    </row>
    <row r="530" ht="15.75" customHeight="1">
      <c r="A530" s="10"/>
      <c r="B530" s="10"/>
      <c r="C530" s="10"/>
      <c r="D530" s="10"/>
      <c r="E530" s="10"/>
      <c r="F530" s="10"/>
      <c r="G530" s="10"/>
      <c r="H530" s="10"/>
      <c r="I530" s="15"/>
      <c r="J530" s="15"/>
      <c r="K530" s="16"/>
      <c r="L530" s="15"/>
      <c r="M530" s="15"/>
      <c r="N530" s="15"/>
      <c r="O530" s="10"/>
      <c r="P530" s="15"/>
      <c r="Q530" s="10"/>
      <c r="R530" s="15"/>
      <c r="S530" s="15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  <c r="AQ530" s="10"/>
    </row>
    <row r="531" ht="15.75" customHeight="1">
      <c r="A531" s="10"/>
      <c r="B531" s="10"/>
      <c r="C531" s="10"/>
      <c r="D531" s="10"/>
      <c r="E531" s="10"/>
      <c r="F531" s="10"/>
      <c r="G531" s="10"/>
      <c r="H531" s="10"/>
      <c r="I531" s="15"/>
      <c r="J531" s="15"/>
      <c r="K531" s="16"/>
      <c r="L531" s="15"/>
      <c r="M531" s="15"/>
      <c r="N531" s="15"/>
      <c r="O531" s="10"/>
      <c r="P531" s="15"/>
      <c r="Q531" s="10"/>
      <c r="R531" s="15"/>
      <c r="S531" s="15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  <c r="AP531" s="10"/>
      <c r="AQ531" s="10"/>
    </row>
    <row r="532" ht="15.75" customHeight="1">
      <c r="A532" s="10"/>
      <c r="B532" s="10"/>
      <c r="C532" s="10"/>
      <c r="D532" s="10"/>
      <c r="E532" s="10"/>
      <c r="F532" s="10"/>
      <c r="G532" s="10"/>
      <c r="H532" s="10"/>
      <c r="I532" s="15"/>
      <c r="J532" s="15"/>
      <c r="K532" s="16"/>
      <c r="L532" s="15"/>
      <c r="M532" s="15"/>
      <c r="N532" s="15"/>
      <c r="O532" s="10"/>
      <c r="P532" s="15"/>
      <c r="Q532" s="10"/>
      <c r="R532" s="15"/>
      <c r="S532" s="15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0"/>
      <c r="AM532" s="10"/>
      <c r="AN532" s="10"/>
      <c r="AO532" s="10"/>
      <c r="AP532" s="10"/>
      <c r="AQ532" s="10"/>
    </row>
    <row r="533" ht="15.75" customHeight="1">
      <c r="A533" s="10"/>
      <c r="B533" s="10"/>
      <c r="C533" s="10"/>
      <c r="D533" s="10"/>
      <c r="E533" s="10"/>
      <c r="F533" s="10"/>
      <c r="G533" s="10"/>
      <c r="H533" s="10"/>
      <c r="I533" s="15"/>
      <c r="J533" s="15"/>
      <c r="K533" s="16"/>
      <c r="L533" s="15"/>
      <c r="M533" s="15"/>
      <c r="N533" s="15"/>
      <c r="O533" s="10"/>
      <c r="P533" s="15"/>
      <c r="Q533" s="10"/>
      <c r="R533" s="15"/>
      <c r="S533" s="15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0"/>
      <c r="AM533" s="10"/>
      <c r="AN533" s="10"/>
      <c r="AO533" s="10"/>
      <c r="AP533" s="10"/>
      <c r="AQ533" s="10"/>
    </row>
    <row r="534" ht="15.75" customHeight="1">
      <c r="A534" s="10"/>
      <c r="B534" s="10"/>
      <c r="C534" s="10"/>
      <c r="D534" s="10"/>
      <c r="E534" s="10"/>
      <c r="F534" s="10"/>
      <c r="G534" s="10"/>
      <c r="H534" s="10"/>
      <c r="I534" s="15"/>
      <c r="J534" s="15"/>
      <c r="K534" s="16"/>
      <c r="L534" s="15"/>
      <c r="M534" s="15"/>
      <c r="N534" s="15"/>
      <c r="O534" s="10"/>
      <c r="P534" s="15"/>
      <c r="Q534" s="10"/>
      <c r="R534" s="15"/>
      <c r="S534" s="15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  <c r="AP534" s="10"/>
      <c r="AQ534" s="10"/>
    </row>
    <row r="535" ht="15.75" customHeight="1">
      <c r="A535" s="10"/>
      <c r="B535" s="10"/>
      <c r="C535" s="10"/>
      <c r="D535" s="10"/>
      <c r="E535" s="10"/>
      <c r="F535" s="10"/>
      <c r="G535" s="10"/>
      <c r="H535" s="10"/>
      <c r="I535" s="15"/>
      <c r="J535" s="15"/>
      <c r="K535" s="16"/>
      <c r="L535" s="15"/>
      <c r="M535" s="15"/>
      <c r="N535" s="15"/>
      <c r="O535" s="10"/>
      <c r="P535" s="15"/>
      <c r="Q535" s="10"/>
      <c r="R535" s="15"/>
      <c r="S535" s="15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  <c r="AP535" s="10"/>
      <c r="AQ535" s="10"/>
    </row>
    <row r="536" ht="15.75" customHeight="1">
      <c r="A536" s="10"/>
      <c r="B536" s="10"/>
      <c r="C536" s="10"/>
      <c r="D536" s="10"/>
      <c r="E536" s="10"/>
      <c r="F536" s="10"/>
      <c r="G536" s="10"/>
      <c r="H536" s="10"/>
      <c r="I536" s="15"/>
      <c r="J536" s="15"/>
      <c r="K536" s="16"/>
      <c r="L536" s="15"/>
      <c r="M536" s="15"/>
      <c r="N536" s="15"/>
      <c r="O536" s="10"/>
      <c r="P536" s="15"/>
      <c r="Q536" s="10"/>
      <c r="R536" s="15"/>
      <c r="S536" s="15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  <c r="AP536" s="10"/>
      <c r="AQ536" s="10"/>
    </row>
    <row r="537" ht="15.75" customHeight="1">
      <c r="A537" s="10"/>
      <c r="B537" s="10"/>
      <c r="C537" s="10"/>
      <c r="D537" s="10"/>
      <c r="E537" s="10"/>
      <c r="F537" s="10"/>
      <c r="G537" s="10"/>
      <c r="H537" s="10"/>
      <c r="I537" s="15"/>
      <c r="J537" s="15"/>
      <c r="K537" s="16"/>
      <c r="L537" s="15"/>
      <c r="M537" s="15"/>
      <c r="N537" s="15"/>
      <c r="O537" s="10"/>
      <c r="P537" s="15"/>
      <c r="Q537" s="10"/>
      <c r="R537" s="15"/>
      <c r="S537" s="15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  <c r="AP537" s="10"/>
      <c r="AQ537" s="10"/>
    </row>
    <row r="538" ht="15.75" customHeight="1">
      <c r="A538" s="10"/>
      <c r="B538" s="10"/>
      <c r="C538" s="10"/>
      <c r="D538" s="10"/>
      <c r="E538" s="10"/>
      <c r="F538" s="10"/>
      <c r="G538" s="10"/>
      <c r="H538" s="10"/>
      <c r="I538" s="15"/>
      <c r="J538" s="15"/>
      <c r="K538" s="16"/>
      <c r="L538" s="15"/>
      <c r="M538" s="15"/>
      <c r="N538" s="15"/>
      <c r="O538" s="10"/>
      <c r="P538" s="15"/>
      <c r="Q538" s="10"/>
      <c r="R538" s="15"/>
      <c r="S538" s="15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0"/>
      <c r="AM538" s="10"/>
      <c r="AN538" s="10"/>
      <c r="AO538" s="10"/>
      <c r="AP538" s="10"/>
      <c r="AQ538" s="10"/>
    </row>
    <row r="539" ht="15.75" customHeight="1">
      <c r="A539" s="10"/>
      <c r="B539" s="10"/>
      <c r="C539" s="10"/>
      <c r="D539" s="10"/>
      <c r="E539" s="10"/>
      <c r="F539" s="10"/>
      <c r="G539" s="10"/>
      <c r="H539" s="10"/>
      <c r="I539" s="15"/>
      <c r="J539" s="15"/>
      <c r="K539" s="16"/>
      <c r="L539" s="15"/>
      <c r="M539" s="15"/>
      <c r="N539" s="15"/>
      <c r="O539" s="10"/>
      <c r="P539" s="15"/>
      <c r="Q539" s="10"/>
      <c r="R539" s="15"/>
      <c r="S539" s="15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  <c r="AP539" s="10"/>
      <c r="AQ539" s="10"/>
    </row>
    <row r="540" ht="15.75" customHeight="1">
      <c r="A540" s="10"/>
      <c r="B540" s="10"/>
      <c r="C540" s="10"/>
      <c r="D540" s="10"/>
      <c r="E540" s="10"/>
      <c r="F540" s="10"/>
      <c r="G540" s="10"/>
      <c r="H540" s="10"/>
      <c r="I540" s="15"/>
      <c r="J540" s="15"/>
      <c r="K540" s="16"/>
      <c r="L540" s="15"/>
      <c r="M540" s="15"/>
      <c r="N540" s="15"/>
      <c r="O540" s="10"/>
      <c r="P540" s="15"/>
      <c r="Q540" s="10"/>
      <c r="R540" s="15"/>
      <c r="S540" s="15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0"/>
      <c r="AM540" s="10"/>
      <c r="AN540" s="10"/>
      <c r="AO540" s="10"/>
      <c r="AP540" s="10"/>
      <c r="AQ540" s="10"/>
    </row>
    <row r="541" ht="15.75" customHeight="1">
      <c r="A541" s="10"/>
      <c r="B541" s="10"/>
      <c r="C541" s="10"/>
      <c r="D541" s="10"/>
      <c r="E541" s="10"/>
      <c r="F541" s="10"/>
      <c r="G541" s="10"/>
      <c r="H541" s="10"/>
      <c r="I541" s="15"/>
      <c r="J541" s="15"/>
      <c r="K541" s="16"/>
      <c r="L541" s="15"/>
      <c r="M541" s="15"/>
      <c r="N541" s="15"/>
      <c r="O541" s="10"/>
      <c r="P541" s="15"/>
      <c r="Q541" s="10"/>
      <c r="R541" s="15"/>
      <c r="S541" s="15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  <c r="AP541" s="10"/>
      <c r="AQ541" s="10"/>
    </row>
    <row r="542" ht="15.75" customHeight="1">
      <c r="A542" s="10"/>
      <c r="B542" s="10"/>
      <c r="C542" s="10"/>
      <c r="D542" s="10"/>
      <c r="E542" s="10"/>
      <c r="F542" s="10"/>
      <c r="G542" s="10"/>
      <c r="H542" s="10"/>
      <c r="I542" s="15"/>
      <c r="J542" s="15"/>
      <c r="K542" s="16"/>
      <c r="L542" s="15"/>
      <c r="M542" s="15"/>
      <c r="N542" s="15"/>
      <c r="O542" s="10"/>
      <c r="P542" s="15"/>
      <c r="Q542" s="10"/>
      <c r="R542" s="15"/>
      <c r="S542" s="15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  <c r="AP542" s="10"/>
      <c r="AQ542" s="10"/>
    </row>
    <row r="543" ht="15.75" customHeight="1">
      <c r="A543" s="10"/>
      <c r="B543" s="10"/>
      <c r="C543" s="10"/>
      <c r="D543" s="10"/>
      <c r="E543" s="10"/>
      <c r="F543" s="10"/>
      <c r="G543" s="10"/>
      <c r="H543" s="10"/>
      <c r="I543" s="15"/>
      <c r="J543" s="15"/>
      <c r="K543" s="16"/>
      <c r="L543" s="15"/>
      <c r="M543" s="15"/>
      <c r="N543" s="15"/>
      <c r="O543" s="10"/>
      <c r="P543" s="15"/>
      <c r="Q543" s="10"/>
      <c r="R543" s="15"/>
      <c r="S543" s="15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  <c r="AP543" s="10"/>
      <c r="AQ543" s="10"/>
    </row>
    <row r="544" ht="15.75" customHeight="1">
      <c r="A544" s="10"/>
      <c r="B544" s="10"/>
      <c r="C544" s="10"/>
      <c r="D544" s="10"/>
      <c r="E544" s="10"/>
      <c r="F544" s="10"/>
      <c r="G544" s="10"/>
      <c r="H544" s="10"/>
      <c r="I544" s="15"/>
      <c r="J544" s="15"/>
      <c r="K544" s="16"/>
      <c r="L544" s="15"/>
      <c r="M544" s="15"/>
      <c r="N544" s="15"/>
      <c r="O544" s="10"/>
      <c r="P544" s="15"/>
      <c r="Q544" s="10"/>
      <c r="R544" s="15"/>
      <c r="S544" s="15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0"/>
      <c r="AM544" s="10"/>
      <c r="AN544" s="10"/>
      <c r="AO544" s="10"/>
      <c r="AP544" s="10"/>
      <c r="AQ544" s="10"/>
    </row>
    <row r="545" ht="15.75" customHeight="1">
      <c r="A545" s="10"/>
      <c r="B545" s="10"/>
      <c r="C545" s="10"/>
      <c r="D545" s="10"/>
      <c r="E545" s="10"/>
      <c r="F545" s="10"/>
      <c r="G545" s="10"/>
      <c r="H545" s="10"/>
      <c r="I545" s="15"/>
      <c r="J545" s="15"/>
      <c r="K545" s="16"/>
      <c r="L545" s="15"/>
      <c r="M545" s="15"/>
      <c r="N545" s="15"/>
      <c r="O545" s="10"/>
      <c r="P545" s="15"/>
      <c r="Q545" s="10"/>
      <c r="R545" s="15"/>
      <c r="S545" s="15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0"/>
      <c r="AM545" s="10"/>
      <c r="AN545" s="10"/>
      <c r="AO545" s="10"/>
      <c r="AP545" s="10"/>
      <c r="AQ545" s="10"/>
    </row>
    <row r="546" ht="15.75" customHeight="1">
      <c r="A546" s="10"/>
      <c r="B546" s="10"/>
      <c r="C546" s="10"/>
      <c r="D546" s="10"/>
      <c r="E546" s="10"/>
      <c r="F546" s="10"/>
      <c r="G546" s="10"/>
      <c r="H546" s="10"/>
      <c r="I546" s="15"/>
      <c r="J546" s="15"/>
      <c r="K546" s="16"/>
      <c r="L546" s="15"/>
      <c r="M546" s="15"/>
      <c r="N546" s="15"/>
      <c r="O546" s="10"/>
      <c r="P546" s="15"/>
      <c r="Q546" s="10"/>
      <c r="R546" s="15"/>
      <c r="S546" s="15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/>
      <c r="AP546" s="10"/>
      <c r="AQ546" s="10"/>
    </row>
    <row r="547" ht="15.75" customHeight="1">
      <c r="A547" s="10"/>
      <c r="B547" s="10"/>
      <c r="C547" s="10"/>
      <c r="D547" s="10"/>
      <c r="E547" s="10"/>
      <c r="F547" s="10"/>
      <c r="G547" s="10"/>
      <c r="H547" s="10"/>
      <c r="I547" s="15"/>
      <c r="J547" s="15"/>
      <c r="K547" s="16"/>
      <c r="L547" s="15"/>
      <c r="M547" s="15"/>
      <c r="N547" s="15"/>
      <c r="O547" s="10"/>
      <c r="P547" s="15"/>
      <c r="Q547" s="10"/>
      <c r="R547" s="15"/>
      <c r="S547" s="15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  <c r="AQ547" s="10"/>
    </row>
    <row r="548" ht="15.75" customHeight="1">
      <c r="A548" s="10"/>
      <c r="B548" s="10"/>
      <c r="C548" s="10"/>
      <c r="D548" s="10"/>
      <c r="E548" s="10"/>
      <c r="F548" s="10"/>
      <c r="G548" s="10"/>
      <c r="H548" s="10"/>
      <c r="I548" s="15"/>
      <c r="J548" s="15"/>
      <c r="K548" s="16"/>
      <c r="L548" s="15"/>
      <c r="M548" s="15"/>
      <c r="N548" s="15"/>
      <c r="O548" s="10"/>
      <c r="P548" s="15"/>
      <c r="Q548" s="10"/>
      <c r="R548" s="15"/>
      <c r="S548" s="15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  <c r="AP548" s="10"/>
      <c r="AQ548" s="10"/>
    </row>
    <row r="549" ht="15.75" customHeight="1">
      <c r="A549" s="10"/>
      <c r="B549" s="10"/>
      <c r="C549" s="10"/>
      <c r="D549" s="10"/>
      <c r="E549" s="10"/>
      <c r="F549" s="10"/>
      <c r="G549" s="10"/>
      <c r="H549" s="10"/>
      <c r="I549" s="15"/>
      <c r="J549" s="15"/>
      <c r="K549" s="16"/>
      <c r="L549" s="15"/>
      <c r="M549" s="15"/>
      <c r="N549" s="15"/>
      <c r="O549" s="10"/>
      <c r="P549" s="15"/>
      <c r="Q549" s="10"/>
      <c r="R549" s="15"/>
      <c r="S549" s="15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0"/>
      <c r="AM549" s="10"/>
      <c r="AN549" s="10"/>
      <c r="AO549" s="10"/>
      <c r="AP549" s="10"/>
      <c r="AQ549" s="10"/>
    </row>
    <row r="550" ht="15.75" customHeight="1">
      <c r="A550" s="10"/>
      <c r="B550" s="10"/>
      <c r="C550" s="10"/>
      <c r="D550" s="10"/>
      <c r="E550" s="10"/>
      <c r="F550" s="10"/>
      <c r="G550" s="10"/>
      <c r="H550" s="10"/>
      <c r="I550" s="15"/>
      <c r="J550" s="15"/>
      <c r="K550" s="16"/>
      <c r="L550" s="15"/>
      <c r="M550" s="15"/>
      <c r="N550" s="15"/>
      <c r="O550" s="10"/>
      <c r="P550" s="15"/>
      <c r="Q550" s="10"/>
      <c r="R550" s="15"/>
      <c r="S550" s="15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  <c r="AP550" s="10"/>
      <c r="AQ550" s="10"/>
    </row>
    <row r="551" ht="15.75" customHeight="1">
      <c r="A551" s="10"/>
      <c r="B551" s="10"/>
      <c r="C551" s="10"/>
      <c r="D551" s="10"/>
      <c r="E551" s="10"/>
      <c r="F551" s="10"/>
      <c r="G551" s="10"/>
      <c r="H551" s="10"/>
      <c r="I551" s="15"/>
      <c r="J551" s="15"/>
      <c r="K551" s="16"/>
      <c r="L551" s="15"/>
      <c r="M551" s="15"/>
      <c r="N551" s="15"/>
      <c r="O551" s="10"/>
      <c r="P551" s="15"/>
      <c r="Q551" s="10"/>
      <c r="R551" s="15"/>
      <c r="S551" s="15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  <c r="AQ551" s="10"/>
    </row>
    <row r="552" ht="15.75" customHeight="1">
      <c r="A552" s="10"/>
      <c r="B552" s="10"/>
      <c r="C552" s="10"/>
      <c r="D552" s="10"/>
      <c r="E552" s="10"/>
      <c r="F552" s="10"/>
      <c r="G552" s="10"/>
      <c r="H552" s="10"/>
      <c r="I552" s="15"/>
      <c r="J552" s="15"/>
      <c r="K552" s="16"/>
      <c r="L552" s="15"/>
      <c r="M552" s="15"/>
      <c r="N552" s="15"/>
      <c r="O552" s="10"/>
      <c r="P552" s="15"/>
      <c r="Q552" s="10"/>
      <c r="R552" s="15"/>
      <c r="S552" s="15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  <c r="AQ552" s="10"/>
    </row>
    <row r="553" ht="15.75" customHeight="1">
      <c r="A553" s="10"/>
      <c r="B553" s="10"/>
      <c r="C553" s="10"/>
      <c r="D553" s="10"/>
      <c r="E553" s="10"/>
      <c r="F553" s="10"/>
      <c r="G553" s="10"/>
      <c r="H553" s="10"/>
      <c r="I553" s="15"/>
      <c r="J553" s="15"/>
      <c r="K553" s="16"/>
      <c r="L553" s="15"/>
      <c r="M553" s="15"/>
      <c r="N553" s="15"/>
      <c r="O553" s="10"/>
      <c r="P553" s="15"/>
      <c r="Q553" s="10"/>
      <c r="R553" s="15"/>
      <c r="S553" s="15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  <c r="AQ553" s="10"/>
    </row>
    <row r="554" ht="15.75" customHeight="1">
      <c r="A554" s="10"/>
      <c r="B554" s="10"/>
      <c r="C554" s="10"/>
      <c r="D554" s="10"/>
      <c r="E554" s="10"/>
      <c r="F554" s="10"/>
      <c r="G554" s="10"/>
      <c r="H554" s="10"/>
      <c r="I554" s="15"/>
      <c r="J554" s="15"/>
      <c r="K554" s="16"/>
      <c r="L554" s="15"/>
      <c r="M554" s="15"/>
      <c r="N554" s="15"/>
      <c r="O554" s="10"/>
      <c r="P554" s="15"/>
      <c r="Q554" s="10"/>
      <c r="R554" s="15"/>
      <c r="S554" s="15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  <c r="AQ554" s="10"/>
    </row>
    <row r="555" ht="15.75" customHeight="1">
      <c r="A555" s="10"/>
      <c r="B555" s="10"/>
      <c r="C555" s="10"/>
      <c r="D555" s="10"/>
      <c r="E555" s="10"/>
      <c r="F555" s="10"/>
      <c r="G555" s="10"/>
      <c r="H555" s="10"/>
      <c r="I555" s="15"/>
      <c r="J555" s="15"/>
      <c r="K555" s="16"/>
      <c r="L555" s="15"/>
      <c r="M555" s="15"/>
      <c r="N555" s="15"/>
      <c r="O555" s="10"/>
      <c r="P555" s="15"/>
      <c r="Q555" s="10"/>
      <c r="R555" s="15"/>
      <c r="S555" s="15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  <c r="AP555" s="10"/>
      <c r="AQ555" s="10"/>
    </row>
    <row r="556" ht="15.75" customHeight="1">
      <c r="A556" s="10"/>
      <c r="B556" s="10"/>
      <c r="C556" s="10"/>
      <c r="D556" s="10"/>
      <c r="E556" s="10"/>
      <c r="F556" s="10"/>
      <c r="G556" s="10"/>
      <c r="H556" s="10"/>
      <c r="I556" s="15"/>
      <c r="J556" s="15"/>
      <c r="K556" s="16"/>
      <c r="L556" s="15"/>
      <c r="M556" s="15"/>
      <c r="N556" s="15"/>
      <c r="O556" s="10"/>
      <c r="P556" s="15"/>
      <c r="Q556" s="10"/>
      <c r="R556" s="15"/>
      <c r="S556" s="15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  <c r="AP556" s="10"/>
      <c r="AQ556" s="10"/>
    </row>
    <row r="557" ht="15.75" customHeight="1">
      <c r="A557" s="10"/>
      <c r="B557" s="10"/>
      <c r="C557" s="10"/>
      <c r="D557" s="10"/>
      <c r="E557" s="10"/>
      <c r="F557" s="10"/>
      <c r="G557" s="10"/>
      <c r="H557" s="10"/>
      <c r="I557" s="15"/>
      <c r="J557" s="15"/>
      <c r="K557" s="16"/>
      <c r="L557" s="15"/>
      <c r="M557" s="15"/>
      <c r="N557" s="15"/>
      <c r="O557" s="10"/>
      <c r="P557" s="15"/>
      <c r="Q557" s="10"/>
      <c r="R557" s="15"/>
      <c r="S557" s="15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0"/>
      <c r="AM557" s="10"/>
      <c r="AN557" s="10"/>
      <c r="AO557" s="10"/>
      <c r="AP557" s="10"/>
      <c r="AQ557" s="10"/>
    </row>
    <row r="558" ht="15.75" customHeight="1">
      <c r="A558" s="10"/>
      <c r="B558" s="10"/>
      <c r="C558" s="10"/>
      <c r="D558" s="10"/>
      <c r="E558" s="10"/>
      <c r="F558" s="10"/>
      <c r="G558" s="10"/>
      <c r="H558" s="10"/>
      <c r="I558" s="15"/>
      <c r="J558" s="15"/>
      <c r="K558" s="16"/>
      <c r="L558" s="15"/>
      <c r="M558" s="15"/>
      <c r="N558" s="15"/>
      <c r="O558" s="10"/>
      <c r="P558" s="15"/>
      <c r="Q558" s="10"/>
      <c r="R558" s="15"/>
      <c r="S558" s="15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0"/>
      <c r="AM558" s="10"/>
      <c r="AN558" s="10"/>
      <c r="AO558" s="10"/>
      <c r="AP558" s="10"/>
      <c r="AQ558" s="10"/>
    </row>
    <row r="559" ht="15.75" customHeight="1">
      <c r="A559" s="10"/>
      <c r="B559" s="10"/>
      <c r="C559" s="10"/>
      <c r="D559" s="10"/>
      <c r="E559" s="10"/>
      <c r="F559" s="10"/>
      <c r="G559" s="10"/>
      <c r="H559" s="10"/>
      <c r="I559" s="15"/>
      <c r="J559" s="15"/>
      <c r="K559" s="16"/>
      <c r="L559" s="15"/>
      <c r="M559" s="15"/>
      <c r="N559" s="15"/>
      <c r="O559" s="10"/>
      <c r="P559" s="15"/>
      <c r="Q559" s="10"/>
      <c r="R559" s="15"/>
      <c r="S559" s="15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0"/>
      <c r="AM559" s="10"/>
      <c r="AN559" s="10"/>
      <c r="AO559" s="10"/>
      <c r="AP559" s="10"/>
      <c r="AQ559" s="10"/>
    </row>
    <row r="560" ht="15.75" customHeight="1">
      <c r="A560" s="10"/>
      <c r="B560" s="10"/>
      <c r="C560" s="10"/>
      <c r="D560" s="10"/>
      <c r="E560" s="10"/>
      <c r="F560" s="10"/>
      <c r="G560" s="10"/>
      <c r="H560" s="10"/>
      <c r="I560" s="15"/>
      <c r="J560" s="15"/>
      <c r="K560" s="16"/>
      <c r="L560" s="15"/>
      <c r="M560" s="15"/>
      <c r="N560" s="15"/>
      <c r="O560" s="10"/>
      <c r="P560" s="15"/>
      <c r="Q560" s="10"/>
      <c r="R560" s="15"/>
      <c r="S560" s="15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0"/>
      <c r="AM560" s="10"/>
      <c r="AN560" s="10"/>
      <c r="AO560" s="10"/>
      <c r="AP560" s="10"/>
      <c r="AQ560" s="10"/>
    </row>
    <row r="561" ht="15.75" customHeight="1">
      <c r="A561" s="10"/>
      <c r="B561" s="10"/>
      <c r="C561" s="10"/>
      <c r="D561" s="10"/>
      <c r="E561" s="10"/>
      <c r="F561" s="10"/>
      <c r="G561" s="10"/>
      <c r="H561" s="10"/>
      <c r="I561" s="15"/>
      <c r="J561" s="15"/>
      <c r="K561" s="16"/>
      <c r="L561" s="15"/>
      <c r="M561" s="15"/>
      <c r="N561" s="15"/>
      <c r="O561" s="10"/>
      <c r="P561" s="15"/>
      <c r="Q561" s="10"/>
      <c r="R561" s="15"/>
      <c r="S561" s="15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0"/>
      <c r="AM561" s="10"/>
      <c r="AN561" s="10"/>
      <c r="AO561" s="10"/>
      <c r="AP561" s="10"/>
      <c r="AQ561" s="10"/>
    </row>
    <row r="562" ht="15.75" customHeight="1">
      <c r="A562" s="10"/>
      <c r="B562" s="10"/>
      <c r="C562" s="10"/>
      <c r="D562" s="10"/>
      <c r="E562" s="10"/>
      <c r="F562" s="10"/>
      <c r="G562" s="10"/>
      <c r="H562" s="10"/>
      <c r="I562" s="15"/>
      <c r="J562" s="15"/>
      <c r="K562" s="16"/>
      <c r="L562" s="15"/>
      <c r="M562" s="15"/>
      <c r="N562" s="15"/>
      <c r="O562" s="10"/>
      <c r="P562" s="15"/>
      <c r="Q562" s="10"/>
      <c r="R562" s="15"/>
      <c r="S562" s="15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0"/>
      <c r="AM562" s="10"/>
      <c r="AN562" s="10"/>
      <c r="AO562" s="10"/>
      <c r="AP562" s="10"/>
      <c r="AQ562" s="10"/>
    </row>
    <row r="563" ht="15.75" customHeight="1">
      <c r="A563" s="10"/>
      <c r="B563" s="10"/>
      <c r="C563" s="10"/>
      <c r="D563" s="10"/>
      <c r="E563" s="10"/>
      <c r="F563" s="10"/>
      <c r="G563" s="10"/>
      <c r="H563" s="10"/>
      <c r="I563" s="15"/>
      <c r="J563" s="15"/>
      <c r="K563" s="16"/>
      <c r="L563" s="15"/>
      <c r="M563" s="15"/>
      <c r="N563" s="15"/>
      <c r="O563" s="10"/>
      <c r="P563" s="15"/>
      <c r="Q563" s="10"/>
      <c r="R563" s="15"/>
      <c r="S563" s="15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  <c r="AP563" s="10"/>
      <c r="AQ563" s="10"/>
    </row>
    <row r="564" ht="15.75" customHeight="1">
      <c r="A564" s="10"/>
      <c r="B564" s="10"/>
      <c r="C564" s="10"/>
      <c r="D564" s="10"/>
      <c r="E564" s="10"/>
      <c r="F564" s="10"/>
      <c r="G564" s="10"/>
      <c r="H564" s="10"/>
      <c r="I564" s="15"/>
      <c r="J564" s="15"/>
      <c r="K564" s="16"/>
      <c r="L564" s="15"/>
      <c r="M564" s="15"/>
      <c r="N564" s="15"/>
      <c r="O564" s="10"/>
      <c r="P564" s="15"/>
      <c r="Q564" s="10"/>
      <c r="R564" s="15"/>
      <c r="S564" s="15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  <c r="AP564" s="10"/>
      <c r="AQ564" s="10"/>
    </row>
    <row r="565" ht="15.75" customHeight="1">
      <c r="A565" s="10"/>
      <c r="B565" s="10"/>
      <c r="C565" s="10"/>
      <c r="D565" s="10"/>
      <c r="E565" s="10"/>
      <c r="F565" s="10"/>
      <c r="G565" s="10"/>
      <c r="H565" s="10"/>
      <c r="I565" s="15"/>
      <c r="J565" s="15"/>
      <c r="K565" s="16"/>
      <c r="L565" s="15"/>
      <c r="M565" s="15"/>
      <c r="N565" s="15"/>
      <c r="O565" s="10"/>
      <c r="P565" s="15"/>
      <c r="Q565" s="10"/>
      <c r="R565" s="15"/>
      <c r="S565" s="15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0"/>
      <c r="AM565" s="10"/>
      <c r="AN565" s="10"/>
      <c r="AO565" s="10"/>
      <c r="AP565" s="10"/>
      <c r="AQ565" s="10"/>
    </row>
    <row r="566" ht="15.75" customHeight="1">
      <c r="A566" s="10"/>
      <c r="B566" s="10"/>
      <c r="C566" s="10"/>
      <c r="D566" s="10"/>
      <c r="E566" s="10"/>
      <c r="F566" s="10"/>
      <c r="G566" s="10"/>
      <c r="H566" s="10"/>
      <c r="I566" s="15"/>
      <c r="J566" s="15"/>
      <c r="K566" s="16"/>
      <c r="L566" s="15"/>
      <c r="M566" s="15"/>
      <c r="N566" s="15"/>
      <c r="O566" s="10"/>
      <c r="P566" s="15"/>
      <c r="Q566" s="10"/>
      <c r="R566" s="15"/>
      <c r="S566" s="15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0"/>
      <c r="AM566" s="10"/>
      <c r="AN566" s="10"/>
      <c r="AO566" s="10"/>
      <c r="AP566" s="10"/>
      <c r="AQ566" s="10"/>
    </row>
    <row r="567" ht="15.75" customHeight="1">
      <c r="A567" s="10"/>
      <c r="B567" s="10"/>
      <c r="C567" s="10"/>
      <c r="D567" s="10"/>
      <c r="E567" s="10"/>
      <c r="F567" s="10"/>
      <c r="G567" s="10"/>
      <c r="H567" s="10"/>
      <c r="I567" s="15"/>
      <c r="J567" s="15"/>
      <c r="K567" s="16"/>
      <c r="L567" s="15"/>
      <c r="M567" s="15"/>
      <c r="N567" s="15"/>
      <c r="O567" s="10"/>
      <c r="P567" s="15"/>
      <c r="Q567" s="10"/>
      <c r="R567" s="15"/>
      <c r="S567" s="15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0"/>
      <c r="AM567" s="10"/>
      <c r="AN567" s="10"/>
      <c r="AO567" s="10"/>
      <c r="AP567" s="10"/>
      <c r="AQ567" s="10"/>
    </row>
    <row r="568" ht="15.75" customHeight="1">
      <c r="A568" s="10"/>
      <c r="B568" s="10"/>
      <c r="C568" s="10"/>
      <c r="D568" s="10"/>
      <c r="E568" s="10"/>
      <c r="F568" s="10"/>
      <c r="G568" s="10"/>
      <c r="H568" s="10"/>
      <c r="I568" s="15"/>
      <c r="J568" s="15"/>
      <c r="K568" s="16"/>
      <c r="L568" s="15"/>
      <c r="M568" s="15"/>
      <c r="N568" s="15"/>
      <c r="O568" s="10"/>
      <c r="P568" s="15"/>
      <c r="Q568" s="10"/>
      <c r="R568" s="15"/>
      <c r="S568" s="15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0"/>
      <c r="AM568" s="10"/>
      <c r="AN568" s="10"/>
      <c r="AO568" s="10"/>
      <c r="AP568" s="10"/>
      <c r="AQ568" s="10"/>
    </row>
    <row r="569" ht="15.75" customHeight="1">
      <c r="A569" s="10"/>
      <c r="B569" s="10"/>
      <c r="C569" s="10"/>
      <c r="D569" s="10"/>
      <c r="E569" s="10"/>
      <c r="F569" s="10"/>
      <c r="G569" s="10"/>
      <c r="H569" s="10"/>
      <c r="I569" s="15"/>
      <c r="J569" s="15"/>
      <c r="K569" s="16"/>
      <c r="L569" s="15"/>
      <c r="M569" s="15"/>
      <c r="N569" s="15"/>
      <c r="O569" s="10"/>
      <c r="P569" s="15"/>
      <c r="Q569" s="10"/>
      <c r="R569" s="15"/>
      <c r="S569" s="15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/>
      <c r="AL569" s="10"/>
      <c r="AM569" s="10"/>
      <c r="AN569" s="10"/>
      <c r="AO569" s="10"/>
      <c r="AP569" s="10"/>
      <c r="AQ569" s="10"/>
    </row>
    <row r="570" ht="15.75" customHeight="1">
      <c r="A570" s="10"/>
      <c r="B570" s="10"/>
      <c r="C570" s="10"/>
      <c r="D570" s="10"/>
      <c r="E570" s="10"/>
      <c r="F570" s="10"/>
      <c r="G570" s="10"/>
      <c r="H570" s="10"/>
      <c r="I570" s="15"/>
      <c r="J570" s="15"/>
      <c r="K570" s="16"/>
      <c r="L570" s="15"/>
      <c r="M570" s="15"/>
      <c r="N570" s="15"/>
      <c r="O570" s="10"/>
      <c r="P570" s="15"/>
      <c r="Q570" s="10"/>
      <c r="R570" s="15"/>
      <c r="S570" s="15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/>
      <c r="AL570" s="10"/>
      <c r="AM570" s="10"/>
      <c r="AN570" s="10"/>
      <c r="AO570" s="10"/>
      <c r="AP570" s="10"/>
      <c r="AQ570" s="10"/>
    </row>
    <row r="571" ht="15.75" customHeight="1">
      <c r="A571" s="10"/>
      <c r="B571" s="10"/>
      <c r="C571" s="10"/>
      <c r="D571" s="10"/>
      <c r="E571" s="10"/>
      <c r="F571" s="10"/>
      <c r="G571" s="10"/>
      <c r="H571" s="10"/>
      <c r="I571" s="15"/>
      <c r="J571" s="15"/>
      <c r="K571" s="16"/>
      <c r="L571" s="15"/>
      <c r="M571" s="15"/>
      <c r="N571" s="15"/>
      <c r="O571" s="10"/>
      <c r="P571" s="15"/>
      <c r="Q571" s="10"/>
      <c r="R571" s="15"/>
      <c r="S571" s="15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/>
      <c r="AL571" s="10"/>
      <c r="AM571" s="10"/>
      <c r="AN571" s="10"/>
      <c r="AO571" s="10"/>
      <c r="AP571" s="10"/>
      <c r="AQ571" s="10"/>
    </row>
    <row r="572" ht="15.75" customHeight="1">
      <c r="A572" s="10"/>
      <c r="B572" s="10"/>
      <c r="C572" s="10"/>
      <c r="D572" s="10"/>
      <c r="E572" s="10"/>
      <c r="F572" s="10"/>
      <c r="G572" s="10"/>
      <c r="H572" s="10"/>
      <c r="I572" s="15"/>
      <c r="J572" s="15"/>
      <c r="K572" s="16"/>
      <c r="L572" s="15"/>
      <c r="M572" s="15"/>
      <c r="N572" s="15"/>
      <c r="O572" s="10"/>
      <c r="P572" s="15"/>
      <c r="Q572" s="10"/>
      <c r="R572" s="15"/>
      <c r="S572" s="15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0"/>
      <c r="AM572" s="10"/>
      <c r="AN572" s="10"/>
      <c r="AO572" s="10"/>
      <c r="AP572" s="10"/>
      <c r="AQ572" s="10"/>
    </row>
    <row r="573" ht="15.75" customHeight="1">
      <c r="A573" s="10"/>
      <c r="B573" s="10"/>
      <c r="C573" s="10"/>
      <c r="D573" s="10"/>
      <c r="E573" s="10"/>
      <c r="F573" s="10"/>
      <c r="G573" s="10"/>
      <c r="H573" s="10"/>
      <c r="I573" s="15"/>
      <c r="J573" s="15"/>
      <c r="K573" s="16"/>
      <c r="L573" s="15"/>
      <c r="M573" s="15"/>
      <c r="N573" s="15"/>
      <c r="O573" s="10"/>
      <c r="P573" s="15"/>
      <c r="Q573" s="10"/>
      <c r="R573" s="15"/>
      <c r="S573" s="15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/>
      <c r="AL573" s="10"/>
      <c r="AM573" s="10"/>
      <c r="AN573" s="10"/>
      <c r="AO573" s="10"/>
      <c r="AP573" s="10"/>
      <c r="AQ573" s="10"/>
    </row>
    <row r="574" ht="15.75" customHeight="1">
      <c r="A574" s="10"/>
      <c r="B574" s="10"/>
      <c r="C574" s="10"/>
      <c r="D574" s="10"/>
      <c r="E574" s="10"/>
      <c r="F574" s="10"/>
      <c r="G574" s="10"/>
      <c r="H574" s="10"/>
      <c r="I574" s="15"/>
      <c r="J574" s="15"/>
      <c r="K574" s="16"/>
      <c r="L574" s="15"/>
      <c r="M574" s="15"/>
      <c r="N574" s="15"/>
      <c r="O574" s="10"/>
      <c r="P574" s="15"/>
      <c r="Q574" s="10"/>
      <c r="R574" s="15"/>
      <c r="S574" s="15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/>
      <c r="AL574" s="10"/>
      <c r="AM574" s="10"/>
      <c r="AN574" s="10"/>
      <c r="AO574" s="10"/>
      <c r="AP574" s="10"/>
      <c r="AQ574" s="10"/>
    </row>
    <row r="575" ht="15.75" customHeight="1">
      <c r="A575" s="10"/>
      <c r="B575" s="10"/>
      <c r="C575" s="10"/>
      <c r="D575" s="10"/>
      <c r="E575" s="10"/>
      <c r="F575" s="10"/>
      <c r="G575" s="10"/>
      <c r="H575" s="10"/>
      <c r="I575" s="15"/>
      <c r="J575" s="15"/>
      <c r="K575" s="16"/>
      <c r="L575" s="15"/>
      <c r="M575" s="15"/>
      <c r="N575" s="15"/>
      <c r="O575" s="10"/>
      <c r="P575" s="15"/>
      <c r="Q575" s="10"/>
      <c r="R575" s="15"/>
      <c r="S575" s="15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0"/>
      <c r="AM575" s="10"/>
      <c r="AN575" s="10"/>
      <c r="AO575" s="10"/>
      <c r="AP575" s="10"/>
      <c r="AQ575" s="10"/>
    </row>
    <row r="576" ht="15.75" customHeight="1">
      <c r="A576" s="10"/>
      <c r="B576" s="10"/>
      <c r="C576" s="10"/>
      <c r="D576" s="10"/>
      <c r="E576" s="10"/>
      <c r="F576" s="10"/>
      <c r="G576" s="10"/>
      <c r="H576" s="10"/>
      <c r="I576" s="15"/>
      <c r="J576" s="15"/>
      <c r="K576" s="16"/>
      <c r="L576" s="15"/>
      <c r="M576" s="15"/>
      <c r="N576" s="15"/>
      <c r="O576" s="10"/>
      <c r="P576" s="15"/>
      <c r="Q576" s="10"/>
      <c r="R576" s="15"/>
      <c r="S576" s="15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/>
      <c r="AL576" s="10"/>
      <c r="AM576" s="10"/>
      <c r="AN576" s="10"/>
      <c r="AO576" s="10"/>
      <c r="AP576" s="10"/>
      <c r="AQ576" s="10"/>
    </row>
    <row r="577" ht="15.75" customHeight="1">
      <c r="A577" s="10"/>
      <c r="B577" s="10"/>
      <c r="C577" s="10"/>
      <c r="D577" s="10"/>
      <c r="E577" s="10"/>
      <c r="F577" s="10"/>
      <c r="G577" s="10"/>
      <c r="H577" s="10"/>
      <c r="I577" s="15"/>
      <c r="J577" s="15"/>
      <c r="K577" s="16"/>
      <c r="L577" s="15"/>
      <c r="M577" s="15"/>
      <c r="N577" s="15"/>
      <c r="O577" s="10"/>
      <c r="P577" s="15"/>
      <c r="Q577" s="10"/>
      <c r="R577" s="15"/>
      <c r="S577" s="15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/>
      <c r="AL577" s="10"/>
      <c r="AM577" s="10"/>
      <c r="AN577" s="10"/>
      <c r="AO577" s="10"/>
      <c r="AP577" s="10"/>
      <c r="AQ577" s="10"/>
    </row>
    <row r="578" ht="15.75" customHeight="1">
      <c r="A578" s="10"/>
      <c r="B578" s="10"/>
      <c r="C578" s="10"/>
      <c r="D578" s="10"/>
      <c r="E578" s="10"/>
      <c r="F578" s="10"/>
      <c r="G578" s="10"/>
      <c r="H578" s="10"/>
      <c r="I578" s="15"/>
      <c r="J578" s="15"/>
      <c r="K578" s="16"/>
      <c r="L578" s="15"/>
      <c r="M578" s="15"/>
      <c r="N578" s="15"/>
      <c r="O578" s="10"/>
      <c r="P578" s="15"/>
      <c r="Q578" s="10"/>
      <c r="R578" s="15"/>
      <c r="S578" s="15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/>
      <c r="AL578" s="10"/>
      <c r="AM578" s="10"/>
      <c r="AN578" s="10"/>
      <c r="AO578" s="10"/>
      <c r="AP578" s="10"/>
      <c r="AQ578" s="10"/>
    </row>
    <row r="579" ht="15.75" customHeight="1">
      <c r="A579" s="10"/>
      <c r="B579" s="10"/>
      <c r="C579" s="10"/>
      <c r="D579" s="10"/>
      <c r="E579" s="10"/>
      <c r="F579" s="10"/>
      <c r="G579" s="10"/>
      <c r="H579" s="10"/>
      <c r="I579" s="15"/>
      <c r="J579" s="15"/>
      <c r="K579" s="16"/>
      <c r="L579" s="15"/>
      <c r="M579" s="15"/>
      <c r="N579" s="15"/>
      <c r="O579" s="10"/>
      <c r="P579" s="15"/>
      <c r="Q579" s="10"/>
      <c r="R579" s="15"/>
      <c r="S579" s="15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0"/>
      <c r="AM579" s="10"/>
      <c r="AN579" s="10"/>
      <c r="AO579" s="10"/>
      <c r="AP579" s="10"/>
      <c r="AQ579" s="10"/>
    </row>
    <row r="580" ht="15.75" customHeight="1">
      <c r="A580" s="10"/>
      <c r="B580" s="10"/>
      <c r="C580" s="10"/>
      <c r="D580" s="10"/>
      <c r="E580" s="10"/>
      <c r="F580" s="10"/>
      <c r="G580" s="10"/>
      <c r="H580" s="10"/>
      <c r="I580" s="15"/>
      <c r="J580" s="15"/>
      <c r="K580" s="16"/>
      <c r="L580" s="15"/>
      <c r="M580" s="15"/>
      <c r="N580" s="15"/>
      <c r="O580" s="10"/>
      <c r="P580" s="15"/>
      <c r="Q580" s="10"/>
      <c r="R580" s="15"/>
      <c r="S580" s="15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/>
      <c r="AL580" s="10"/>
      <c r="AM580" s="10"/>
      <c r="AN580" s="10"/>
      <c r="AO580" s="10"/>
      <c r="AP580" s="10"/>
      <c r="AQ580" s="10"/>
    </row>
    <row r="581" ht="15.75" customHeight="1">
      <c r="A581" s="10"/>
      <c r="B581" s="10"/>
      <c r="C581" s="10"/>
      <c r="D581" s="10"/>
      <c r="E581" s="10"/>
      <c r="F581" s="10"/>
      <c r="G581" s="10"/>
      <c r="H581" s="10"/>
      <c r="I581" s="15"/>
      <c r="J581" s="15"/>
      <c r="K581" s="16"/>
      <c r="L581" s="15"/>
      <c r="M581" s="15"/>
      <c r="N581" s="15"/>
      <c r="O581" s="10"/>
      <c r="P581" s="15"/>
      <c r="Q581" s="10"/>
      <c r="R581" s="15"/>
      <c r="S581" s="15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/>
      <c r="AL581" s="10"/>
      <c r="AM581" s="10"/>
      <c r="AN581" s="10"/>
      <c r="AO581" s="10"/>
      <c r="AP581" s="10"/>
      <c r="AQ581" s="10"/>
    </row>
    <row r="582" ht="15.75" customHeight="1">
      <c r="A582" s="10"/>
      <c r="B582" s="10"/>
      <c r="C582" s="10"/>
      <c r="D582" s="10"/>
      <c r="E582" s="10"/>
      <c r="F582" s="10"/>
      <c r="G582" s="10"/>
      <c r="H582" s="10"/>
      <c r="I582" s="15"/>
      <c r="J582" s="15"/>
      <c r="K582" s="16"/>
      <c r="L582" s="15"/>
      <c r="M582" s="15"/>
      <c r="N582" s="15"/>
      <c r="O582" s="10"/>
      <c r="P582" s="15"/>
      <c r="Q582" s="10"/>
      <c r="R582" s="15"/>
      <c r="S582" s="15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/>
      <c r="AL582" s="10"/>
      <c r="AM582" s="10"/>
      <c r="AN582" s="10"/>
      <c r="AO582" s="10"/>
      <c r="AP582" s="10"/>
      <c r="AQ582" s="10"/>
    </row>
    <row r="583" ht="15.75" customHeight="1">
      <c r="A583" s="10"/>
      <c r="B583" s="10"/>
      <c r="C583" s="10"/>
      <c r="D583" s="10"/>
      <c r="E583" s="10"/>
      <c r="F583" s="10"/>
      <c r="G583" s="10"/>
      <c r="H583" s="10"/>
      <c r="I583" s="15"/>
      <c r="J583" s="15"/>
      <c r="K583" s="16"/>
      <c r="L583" s="15"/>
      <c r="M583" s="15"/>
      <c r="N583" s="15"/>
      <c r="O583" s="10"/>
      <c r="P583" s="15"/>
      <c r="Q583" s="10"/>
      <c r="R583" s="15"/>
      <c r="S583" s="15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/>
      <c r="AL583" s="10"/>
      <c r="AM583" s="10"/>
      <c r="AN583" s="10"/>
      <c r="AO583" s="10"/>
      <c r="AP583" s="10"/>
      <c r="AQ583" s="10"/>
    </row>
    <row r="584" ht="15.75" customHeight="1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/>
      <c r="AL584" s="10"/>
      <c r="AM584" s="10"/>
      <c r="AN584" s="10"/>
      <c r="AO584" s="10"/>
      <c r="AP584" s="10"/>
      <c r="AQ584" s="10"/>
    </row>
    <row r="585" ht="15.75" customHeight="1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0"/>
      <c r="AM585" s="10"/>
      <c r="AN585" s="10"/>
      <c r="AO585" s="10"/>
      <c r="AP585" s="10"/>
      <c r="AQ585" s="10"/>
    </row>
    <row r="586" ht="15.75" customHeight="1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/>
      <c r="AL586" s="10"/>
      <c r="AM586" s="10"/>
      <c r="AN586" s="10"/>
      <c r="AO586" s="10"/>
      <c r="AP586" s="10"/>
      <c r="AQ586" s="10"/>
    </row>
    <row r="587" ht="15.75" customHeight="1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/>
      <c r="AL587" s="10"/>
      <c r="AM587" s="10"/>
      <c r="AN587" s="10"/>
      <c r="AO587" s="10"/>
      <c r="AP587" s="10"/>
      <c r="AQ587" s="10"/>
    </row>
    <row r="588" ht="15.75" customHeight="1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/>
      <c r="AL588" s="10"/>
      <c r="AM588" s="10"/>
      <c r="AN588" s="10"/>
      <c r="AO588" s="10"/>
      <c r="AP588" s="10"/>
      <c r="AQ588" s="10"/>
    </row>
    <row r="589" ht="15.75" customHeight="1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/>
      <c r="AL589" s="10"/>
      <c r="AM589" s="10"/>
      <c r="AN589" s="10"/>
      <c r="AO589" s="10"/>
      <c r="AP589" s="10"/>
      <c r="AQ589" s="10"/>
    </row>
    <row r="590" ht="15.75" customHeight="1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/>
      <c r="AL590" s="10"/>
      <c r="AM590" s="10"/>
      <c r="AN590" s="10"/>
      <c r="AO590" s="10"/>
      <c r="AP590" s="10"/>
      <c r="AQ590" s="10"/>
    </row>
    <row r="591" ht="15.75" customHeight="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/>
      <c r="AL591" s="10"/>
      <c r="AM591" s="10"/>
      <c r="AN591" s="10"/>
      <c r="AO591" s="10"/>
      <c r="AP591" s="10"/>
      <c r="AQ591" s="10"/>
    </row>
    <row r="592" ht="15.75" customHeight="1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/>
      <c r="AL592" s="10"/>
      <c r="AM592" s="10"/>
      <c r="AN592" s="10"/>
      <c r="AO592" s="10"/>
      <c r="AP592" s="10"/>
      <c r="AQ592" s="10"/>
    </row>
    <row r="593" ht="15.75" customHeight="1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/>
      <c r="AL593" s="10"/>
      <c r="AM593" s="10"/>
      <c r="AN593" s="10"/>
      <c r="AO593" s="10"/>
      <c r="AP593" s="10"/>
      <c r="AQ593" s="10"/>
    </row>
    <row r="594" ht="15.75" customHeight="1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0"/>
      <c r="AM594" s="10"/>
      <c r="AN594" s="10"/>
      <c r="AO594" s="10"/>
      <c r="AP594" s="10"/>
      <c r="AQ594" s="10"/>
    </row>
    <row r="595" ht="15.75" customHeight="1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0"/>
      <c r="AM595" s="10"/>
      <c r="AN595" s="10"/>
      <c r="AO595" s="10"/>
      <c r="AP595" s="10"/>
      <c r="AQ595" s="10"/>
    </row>
    <row r="596" ht="15.75" customHeight="1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0"/>
      <c r="AM596" s="10"/>
      <c r="AN596" s="10"/>
      <c r="AO596" s="10"/>
      <c r="AP596" s="10"/>
      <c r="AQ596" s="10"/>
    </row>
    <row r="597" ht="15.75" customHeight="1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0"/>
      <c r="AM597" s="10"/>
      <c r="AN597" s="10"/>
      <c r="AO597" s="10"/>
      <c r="AP597" s="10"/>
      <c r="AQ597" s="10"/>
    </row>
    <row r="598" ht="15.75" customHeight="1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0"/>
      <c r="AM598" s="10"/>
      <c r="AN598" s="10"/>
      <c r="AO598" s="10"/>
      <c r="AP598" s="10"/>
      <c r="AQ598" s="10"/>
    </row>
    <row r="599" ht="15.75" customHeight="1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0"/>
      <c r="AM599" s="10"/>
      <c r="AN599" s="10"/>
      <c r="AO599" s="10"/>
      <c r="AP599" s="10"/>
      <c r="AQ599" s="10"/>
    </row>
    <row r="600" ht="15.75" customHeight="1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0"/>
      <c r="AM600" s="10"/>
      <c r="AN600" s="10"/>
      <c r="AO600" s="10"/>
      <c r="AP600" s="10"/>
      <c r="AQ600" s="10"/>
    </row>
    <row r="601" ht="15.75" customHeight="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0"/>
      <c r="AM601" s="10"/>
      <c r="AN601" s="10"/>
      <c r="AO601" s="10"/>
      <c r="AP601" s="10"/>
      <c r="AQ601" s="10"/>
    </row>
    <row r="602" ht="15.75" customHeight="1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/>
      <c r="AL602" s="10"/>
      <c r="AM602" s="10"/>
      <c r="AN602" s="10"/>
      <c r="AO602" s="10"/>
      <c r="AP602" s="10"/>
      <c r="AQ602" s="10"/>
    </row>
    <row r="603" ht="15.75" customHeight="1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/>
      <c r="AL603" s="10"/>
      <c r="AM603" s="10"/>
      <c r="AN603" s="10"/>
      <c r="AO603" s="10"/>
      <c r="AP603" s="10"/>
      <c r="AQ603" s="10"/>
    </row>
    <row r="604" ht="15.75" customHeight="1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/>
      <c r="AL604" s="10"/>
      <c r="AM604" s="10"/>
      <c r="AN604" s="10"/>
      <c r="AO604" s="10"/>
      <c r="AP604" s="10"/>
      <c r="AQ604" s="10"/>
    </row>
    <row r="605" ht="15.75" customHeight="1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/>
      <c r="AL605" s="10"/>
      <c r="AM605" s="10"/>
      <c r="AN605" s="10"/>
      <c r="AO605" s="10"/>
      <c r="AP605" s="10"/>
      <c r="AQ605" s="10"/>
    </row>
    <row r="606" ht="15.75" customHeight="1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/>
      <c r="AL606" s="10"/>
      <c r="AM606" s="10"/>
      <c r="AN606" s="10"/>
      <c r="AO606" s="10"/>
      <c r="AP606" s="10"/>
      <c r="AQ606" s="10"/>
    </row>
    <row r="607" ht="15.75" customHeight="1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/>
      <c r="AL607" s="10"/>
      <c r="AM607" s="10"/>
      <c r="AN607" s="10"/>
      <c r="AO607" s="10"/>
      <c r="AP607" s="10"/>
      <c r="AQ607" s="10"/>
    </row>
    <row r="608" ht="15.75" customHeight="1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/>
      <c r="AL608" s="10"/>
      <c r="AM608" s="10"/>
      <c r="AN608" s="10"/>
      <c r="AO608" s="10"/>
      <c r="AP608" s="10"/>
      <c r="AQ608" s="10"/>
    </row>
    <row r="609" ht="15.75" customHeight="1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/>
      <c r="AL609" s="10"/>
      <c r="AM609" s="10"/>
      <c r="AN609" s="10"/>
      <c r="AO609" s="10"/>
      <c r="AP609" s="10"/>
      <c r="AQ609" s="10"/>
    </row>
    <row r="610" ht="15.75" customHeight="1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/>
      <c r="AL610" s="10"/>
      <c r="AM610" s="10"/>
      <c r="AN610" s="10"/>
      <c r="AO610" s="10"/>
      <c r="AP610" s="10"/>
      <c r="AQ610" s="10"/>
    </row>
    <row r="611" ht="15.75" customHeight="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/>
      <c r="AL611" s="10"/>
      <c r="AM611" s="10"/>
      <c r="AN611" s="10"/>
      <c r="AO611" s="10"/>
      <c r="AP611" s="10"/>
      <c r="AQ611" s="10"/>
    </row>
    <row r="612" ht="15.75" customHeight="1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/>
      <c r="AL612" s="10"/>
      <c r="AM612" s="10"/>
      <c r="AN612" s="10"/>
      <c r="AO612" s="10"/>
      <c r="AP612" s="10"/>
      <c r="AQ612" s="10"/>
    </row>
    <row r="613" ht="15.75" customHeight="1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/>
      <c r="AL613" s="10"/>
      <c r="AM613" s="10"/>
      <c r="AN613" s="10"/>
      <c r="AO613" s="10"/>
      <c r="AP613" s="10"/>
      <c r="AQ613" s="10"/>
    </row>
    <row r="614" ht="15.75" customHeight="1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/>
      <c r="AL614" s="10"/>
      <c r="AM614" s="10"/>
      <c r="AN614" s="10"/>
      <c r="AO614" s="10"/>
      <c r="AP614" s="10"/>
      <c r="AQ614" s="10"/>
    </row>
    <row r="615" ht="15.75" customHeight="1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/>
      <c r="AL615" s="10"/>
      <c r="AM615" s="10"/>
      <c r="AN615" s="10"/>
      <c r="AO615" s="10"/>
      <c r="AP615" s="10"/>
      <c r="AQ615" s="10"/>
    </row>
    <row r="616" ht="15.75" customHeight="1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/>
      <c r="AL616" s="10"/>
      <c r="AM616" s="10"/>
      <c r="AN616" s="10"/>
      <c r="AO616" s="10"/>
      <c r="AP616" s="10"/>
      <c r="AQ616" s="10"/>
    </row>
    <row r="617" ht="15.75" customHeight="1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/>
      <c r="AL617" s="10"/>
      <c r="AM617" s="10"/>
      <c r="AN617" s="10"/>
      <c r="AO617" s="10"/>
      <c r="AP617" s="10"/>
      <c r="AQ617" s="10"/>
    </row>
    <row r="618" ht="15.75" customHeight="1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/>
      <c r="AL618" s="10"/>
      <c r="AM618" s="10"/>
      <c r="AN618" s="10"/>
      <c r="AO618" s="10"/>
      <c r="AP618" s="10"/>
      <c r="AQ618" s="10"/>
    </row>
    <row r="619" ht="15.75" customHeight="1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/>
      <c r="AL619" s="10"/>
      <c r="AM619" s="10"/>
      <c r="AN619" s="10"/>
      <c r="AO619" s="10"/>
      <c r="AP619" s="10"/>
      <c r="AQ619" s="10"/>
    </row>
    <row r="620" ht="15.75" customHeight="1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/>
      <c r="AL620" s="10"/>
      <c r="AM620" s="10"/>
      <c r="AN620" s="10"/>
      <c r="AO620" s="10"/>
      <c r="AP620" s="10"/>
      <c r="AQ620" s="10"/>
    </row>
    <row r="621" ht="15.75" customHeight="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/>
      <c r="AL621" s="10"/>
      <c r="AM621" s="10"/>
      <c r="AN621" s="10"/>
      <c r="AO621" s="10"/>
      <c r="AP621" s="10"/>
      <c r="AQ621" s="10"/>
    </row>
    <row r="622" ht="15.75" customHeight="1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/>
      <c r="AL622" s="10"/>
      <c r="AM622" s="10"/>
      <c r="AN622" s="10"/>
      <c r="AO622" s="10"/>
      <c r="AP622" s="10"/>
      <c r="AQ622" s="10"/>
    </row>
    <row r="623" ht="15.75" customHeight="1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/>
      <c r="AL623" s="10"/>
      <c r="AM623" s="10"/>
      <c r="AN623" s="10"/>
      <c r="AO623" s="10"/>
      <c r="AP623" s="10"/>
      <c r="AQ623" s="10"/>
    </row>
    <row r="624" ht="15.75" customHeight="1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/>
      <c r="AL624" s="10"/>
      <c r="AM624" s="10"/>
      <c r="AN624" s="10"/>
      <c r="AO624" s="10"/>
      <c r="AP624" s="10"/>
      <c r="AQ624" s="10"/>
    </row>
    <row r="625" ht="15.75" customHeight="1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/>
      <c r="AL625" s="10"/>
      <c r="AM625" s="10"/>
      <c r="AN625" s="10"/>
      <c r="AO625" s="10"/>
      <c r="AP625" s="10"/>
      <c r="AQ625" s="10"/>
    </row>
    <row r="626" ht="15.75" customHeight="1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/>
      <c r="AL626" s="10"/>
      <c r="AM626" s="10"/>
      <c r="AN626" s="10"/>
      <c r="AO626" s="10"/>
      <c r="AP626" s="10"/>
      <c r="AQ626" s="10"/>
    </row>
    <row r="627" ht="15.75" customHeight="1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/>
      <c r="AL627" s="10"/>
      <c r="AM627" s="10"/>
      <c r="AN627" s="10"/>
      <c r="AO627" s="10"/>
      <c r="AP627" s="10"/>
      <c r="AQ627" s="10"/>
    </row>
    <row r="628" ht="15.75" customHeight="1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/>
      <c r="AL628" s="10"/>
      <c r="AM628" s="10"/>
      <c r="AN628" s="10"/>
      <c r="AO628" s="10"/>
      <c r="AP628" s="10"/>
      <c r="AQ628" s="10"/>
    </row>
    <row r="629" ht="15.75" customHeight="1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/>
      <c r="AL629" s="10"/>
      <c r="AM629" s="10"/>
      <c r="AN629" s="10"/>
      <c r="AO629" s="10"/>
      <c r="AP629" s="10"/>
      <c r="AQ629" s="10"/>
    </row>
    <row r="630" ht="15.75" customHeight="1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/>
      <c r="AL630" s="10"/>
      <c r="AM630" s="10"/>
      <c r="AN630" s="10"/>
      <c r="AO630" s="10"/>
      <c r="AP630" s="10"/>
      <c r="AQ630" s="10"/>
    </row>
    <row r="631" ht="15.75" customHeight="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/>
      <c r="AL631" s="10"/>
      <c r="AM631" s="10"/>
      <c r="AN631" s="10"/>
      <c r="AO631" s="10"/>
      <c r="AP631" s="10"/>
      <c r="AQ631" s="10"/>
    </row>
    <row r="632" ht="15.75" customHeight="1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/>
      <c r="AL632" s="10"/>
      <c r="AM632" s="10"/>
      <c r="AN632" s="10"/>
      <c r="AO632" s="10"/>
      <c r="AP632" s="10"/>
      <c r="AQ632" s="10"/>
    </row>
    <row r="633" ht="15.75" customHeight="1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/>
      <c r="AL633" s="10"/>
      <c r="AM633" s="10"/>
      <c r="AN633" s="10"/>
      <c r="AO633" s="10"/>
      <c r="AP633" s="10"/>
      <c r="AQ633" s="10"/>
    </row>
    <row r="634" ht="15.75" customHeight="1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/>
      <c r="AL634" s="10"/>
      <c r="AM634" s="10"/>
      <c r="AN634" s="10"/>
      <c r="AO634" s="10"/>
      <c r="AP634" s="10"/>
      <c r="AQ634" s="10"/>
    </row>
    <row r="635" ht="15.75" customHeight="1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/>
      <c r="AL635" s="10"/>
      <c r="AM635" s="10"/>
      <c r="AN635" s="10"/>
      <c r="AO635" s="10"/>
      <c r="AP635" s="10"/>
      <c r="AQ635" s="10"/>
    </row>
    <row r="636" ht="15.75" customHeight="1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/>
      <c r="AL636" s="10"/>
      <c r="AM636" s="10"/>
      <c r="AN636" s="10"/>
      <c r="AO636" s="10"/>
      <c r="AP636" s="10"/>
      <c r="AQ636" s="10"/>
    </row>
    <row r="637" ht="15.75" customHeight="1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/>
      <c r="AL637" s="10"/>
      <c r="AM637" s="10"/>
      <c r="AN637" s="10"/>
      <c r="AO637" s="10"/>
      <c r="AP637" s="10"/>
      <c r="AQ637" s="10"/>
    </row>
    <row r="638" ht="15.75" customHeight="1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/>
      <c r="AL638" s="10"/>
      <c r="AM638" s="10"/>
      <c r="AN638" s="10"/>
      <c r="AO638" s="10"/>
      <c r="AP638" s="10"/>
      <c r="AQ638" s="10"/>
    </row>
    <row r="639" ht="15.75" customHeight="1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/>
      <c r="AL639" s="10"/>
      <c r="AM639" s="10"/>
      <c r="AN639" s="10"/>
      <c r="AO639" s="10"/>
      <c r="AP639" s="10"/>
      <c r="AQ639" s="10"/>
    </row>
    <row r="640" ht="15.75" customHeight="1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/>
      <c r="AL640" s="10"/>
      <c r="AM640" s="10"/>
      <c r="AN640" s="10"/>
      <c r="AO640" s="10"/>
      <c r="AP640" s="10"/>
      <c r="AQ640" s="10"/>
    </row>
    <row r="641" ht="15.75" customHeight="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/>
      <c r="AL641" s="10"/>
      <c r="AM641" s="10"/>
      <c r="AN641" s="10"/>
      <c r="AO641" s="10"/>
      <c r="AP641" s="10"/>
      <c r="AQ641" s="10"/>
    </row>
    <row r="642" ht="15.75" customHeight="1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/>
      <c r="AL642" s="10"/>
      <c r="AM642" s="10"/>
      <c r="AN642" s="10"/>
      <c r="AO642" s="10"/>
      <c r="AP642" s="10"/>
      <c r="AQ642" s="10"/>
    </row>
    <row r="643" ht="15.75" customHeight="1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/>
      <c r="AL643" s="10"/>
      <c r="AM643" s="10"/>
      <c r="AN643" s="10"/>
      <c r="AO643" s="10"/>
      <c r="AP643" s="10"/>
      <c r="AQ643" s="10"/>
    </row>
    <row r="644" ht="15.75" customHeight="1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/>
      <c r="AL644" s="10"/>
      <c r="AM644" s="10"/>
      <c r="AN644" s="10"/>
      <c r="AO644" s="10"/>
      <c r="AP644" s="10"/>
      <c r="AQ644" s="10"/>
    </row>
    <row r="645" ht="15.75" customHeight="1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/>
      <c r="AL645" s="10"/>
      <c r="AM645" s="10"/>
      <c r="AN645" s="10"/>
      <c r="AO645" s="10"/>
      <c r="AP645" s="10"/>
      <c r="AQ645" s="10"/>
    </row>
    <row r="646" ht="15.75" customHeight="1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/>
      <c r="AL646" s="10"/>
      <c r="AM646" s="10"/>
      <c r="AN646" s="10"/>
      <c r="AO646" s="10"/>
      <c r="AP646" s="10"/>
      <c r="AQ646" s="10"/>
    </row>
    <row r="647" ht="15.75" customHeight="1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/>
      <c r="AL647" s="10"/>
      <c r="AM647" s="10"/>
      <c r="AN647" s="10"/>
      <c r="AO647" s="10"/>
      <c r="AP647" s="10"/>
      <c r="AQ647" s="10"/>
    </row>
    <row r="648" ht="15.75" customHeight="1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/>
      <c r="AL648" s="10"/>
      <c r="AM648" s="10"/>
      <c r="AN648" s="10"/>
      <c r="AO648" s="10"/>
      <c r="AP648" s="10"/>
      <c r="AQ648" s="10"/>
    </row>
    <row r="649" ht="15.75" customHeight="1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/>
      <c r="AL649" s="10"/>
      <c r="AM649" s="10"/>
      <c r="AN649" s="10"/>
      <c r="AO649" s="10"/>
      <c r="AP649" s="10"/>
      <c r="AQ649" s="10"/>
    </row>
    <row r="650" ht="15.75" customHeight="1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/>
      <c r="AL650" s="10"/>
      <c r="AM650" s="10"/>
      <c r="AN650" s="10"/>
      <c r="AO650" s="10"/>
      <c r="AP650" s="10"/>
      <c r="AQ650" s="10"/>
    </row>
    <row r="651" ht="15.75" customHeight="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/>
      <c r="AL651" s="10"/>
      <c r="AM651" s="10"/>
      <c r="AN651" s="10"/>
      <c r="AO651" s="10"/>
      <c r="AP651" s="10"/>
      <c r="AQ651" s="10"/>
    </row>
    <row r="652" ht="15.75" customHeight="1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/>
      <c r="AL652" s="10"/>
      <c r="AM652" s="10"/>
      <c r="AN652" s="10"/>
      <c r="AO652" s="10"/>
      <c r="AP652" s="10"/>
      <c r="AQ652" s="10"/>
    </row>
    <row r="653" ht="15.75" customHeight="1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/>
      <c r="AL653" s="10"/>
      <c r="AM653" s="10"/>
      <c r="AN653" s="10"/>
      <c r="AO653" s="10"/>
      <c r="AP653" s="10"/>
      <c r="AQ653" s="10"/>
    </row>
    <row r="654" ht="15.75" customHeight="1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/>
      <c r="AL654" s="10"/>
      <c r="AM654" s="10"/>
      <c r="AN654" s="10"/>
      <c r="AO654" s="10"/>
      <c r="AP654" s="10"/>
      <c r="AQ654" s="10"/>
    </row>
    <row r="655" ht="15.75" customHeight="1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/>
      <c r="AL655" s="10"/>
      <c r="AM655" s="10"/>
      <c r="AN655" s="10"/>
      <c r="AO655" s="10"/>
      <c r="AP655" s="10"/>
      <c r="AQ655" s="10"/>
    </row>
    <row r="656" ht="15.75" customHeight="1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/>
      <c r="AL656" s="10"/>
      <c r="AM656" s="10"/>
      <c r="AN656" s="10"/>
      <c r="AO656" s="10"/>
      <c r="AP656" s="10"/>
      <c r="AQ656" s="10"/>
    </row>
    <row r="657" ht="15.75" customHeight="1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/>
      <c r="AL657" s="10"/>
      <c r="AM657" s="10"/>
      <c r="AN657" s="10"/>
      <c r="AO657" s="10"/>
      <c r="AP657" s="10"/>
      <c r="AQ657" s="10"/>
    </row>
    <row r="658" ht="15.75" customHeight="1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/>
      <c r="AL658" s="10"/>
      <c r="AM658" s="10"/>
      <c r="AN658" s="10"/>
      <c r="AO658" s="10"/>
      <c r="AP658" s="10"/>
      <c r="AQ658" s="10"/>
    </row>
    <row r="659" ht="15.75" customHeight="1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  <c r="AP659" s="10"/>
      <c r="AQ659" s="10"/>
    </row>
    <row r="660" ht="15.75" customHeight="1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/>
      <c r="AL660" s="10"/>
      <c r="AM660" s="10"/>
      <c r="AN660" s="10"/>
      <c r="AO660" s="10"/>
      <c r="AP660" s="10"/>
      <c r="AQ660" s="10"/>
    </row>
    <row r="661" ht="15.75" customHeight="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/>
      <c r="AL661" s="10"/>
      <c r="AM661" s="10"/>
      <c r="AN661" s="10"/>
      <c r="AO661" s="10"/>
      <c r="AP661" s="10"/>
      <c r="AQ661" s="10"/>
    </row>
    <row r="662" ht="15.75" customHeight="1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/>
      <c r="AL662" s="10"/>
      <c r="AM662" s="10"/>
      <c r="AN662" s="10"/>
      <c r="AO662" s="10"/>
      <c r="AP662" s="10"/>
      <c r="AQ662" s="10"/>
    </row>
    <row r="663" ht="15.75" customHeight="1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/>
      <c r="AL663" s="10"/>
      <c r="AM663" s="10"/>
      <c r="AN663" s="10"/>
      <c r="AO663" s="10"/>
      <c r="AP663" s="10"/>
      <c r="AQ663" s="10"/>
    </row>
    <row r="664" ht="15.75" customHeight="1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/>
      <c r="AL664" s="10"/>
      <c r="AM664" s="10"/>
      <c r="AN664" s="10"/>
      <c r="AO664" s="10"/>
      <c r="AP664" s="10"/>
      <c r="AQ664" s="10"/>
    </row>
    <row r="665" ht="15.75" customHeight="1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/>
      <c r="AL665" s="10"/>
      <c r="AM665" s="10"/>
      <c r="AN665" s="10"/>
      <c r="AO665" s="10"/>
      <c r="AP665" s="10"/>
      <c r="AQ665" s="10"/>
    </row>
    <row r="666" ht="15.75" customHeight="1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/>
      <c r="AL666" s="10"/>
      <c r="AM666" s="10"/>
      <c r="AN666" s="10"/>
      <c r="AO666" s="10"/>
      <c r="AP666" s="10"/>
      <c r="AQ666" s="10"/>
    </row>
    <row r="667" ht="15.75" customHeight="1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/>
      <c r="AL667" s="10"/>
      <c r="AM667" s="10"/>
      <c r="AN667" s="10"/>
      <c r="AO667" s="10"/>
      <c r="AP667" s="10"/>
      <c r="AQ667" s="10"/>
    </row>
    <row r="668" ht="15.75" customHeight="1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/>
      <c r="AL668" s="10"/>
      <c r="AM668" s="10"/>
      <c r="AN668" s="10"/>
      <c r="AO668" s="10"/>
      <c r="AP668" s="10"/>
      <c r="AQ668" s="10"/>
    </row>
    <row r="669" ht="15.75" customHeight="1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/>
      <c r="AL669" s="10"/>
      <c r="AM669" s="10"/>
      <c r="AN669" s="10"/>
      <c r="AO669" s="10"/>
      <c r="AP669" s="10"/>
      <c r="AQ669" s="10"/>
    </row>
    <row r="670" ht="15.75" customHeight="1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/>
      <c r="AL670" s="10"/>
      <c r="AM670" s="10"/>
      <c r="AN670" s="10"/>
      <c r="AO670" s="10"/>
      <c r="AP670" s="10"/>
      <c r="AQ670" s="10"/>
    </row>
    <row r="671" ht="15.75" customHeight="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/>
      <c r="AL671" s="10"/>
      <c r="AM671" s="10"/>
      <c r="AN671" s="10"/>
      <c r="AO671" s="10"/>
      <c r="AP671" s="10"/>
      <c r="AQ671" s="10"/>
    </row>
    <row r="672" ht="15.75" customHeight="1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/>
      <c r="AL672" s="10"/>
      <c r="AM672" s="10"/>
      <c r="AN672" s="10"/>
      <c r="AO672" s="10"/>
      <c r="AP672" s="10"/>
      <c r="AQ672" s="10"/>
    </row>
    <row r="673" ht="15.75" customHeight="1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  <c r="AP673" s="10"/>
      <c r="AQ673" s="10"/>
    </row>
    <row r="674" ht="15.75" customHeight="1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  <c r="AP674" s="10"/>
      <c r="AQ674" s="10"/>
    </row>
    <row r="675" ht="15.75" customHeight="1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  <c r="AP675" s="10"/>
      <c r="AQ675" s="10"/>
    </row>
    <row r="676" ht="15.75" customHeight="1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  <c r="AP676" s="10"/>
      <c r="AQ676" s="10"/>
    </row>
    <row r="677" ht="15.75" customHeight="1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  <c r="AP677" s="10"/>
      <c r="AQ677" s="10"/>
    </row>
    <row r="678" ht="15.75" customHeight="1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  <c r="AP678" s="10"/>
      <c r="AQ678" s="10"/>
    </row>
    <row r="679" ht="15.75" customHeight="1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  <c r="AP679" s="10"/>
      <c r="AQ679" s="10"/>
    </row>
    <row r="680" ht="15.75" customHeight="1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  <c r="AP680" s="10"/>
      <c r="AQ680" s="10"/>
    </row>
    <row r="681" ht="15.75" customHeight="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  <c r="AP681" s="10"/>
      <c r="AQ681" s="10"/>
    </row>
    <row r="682" ht="15.75" customHeight="1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  <c r="AP682" s="10"/>
      <c r="AQ682" s="10"/>
    </row>
    <row r="683" ht="15.75" customHeight="1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  <c r="AP683" s="10"/>
      <c r="AQ683" s="10"/>
    </row>
    <row r="684" ht="15.75" customHeight="1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  <c r="AP684" s="10"/>
      <c r="AQ684" s="10"/>
    </row>
    <row r="685" ht="15.75" customHeight="1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  <c r="AP685" s="10"/>
      <c r="AQ685" s="10"/>
    </row>
    <row r="686" ht="15.75" customHeight="1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  <c r="AP686" s="10"/>
      <c r="AQ686" s="10"/>
    </row>
    <row r="687" ht="15.75" customHeight="1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  <c r="AP687" s="10"/>
      <c r="AQ687" s="10"/>
    </row>
    <row r="688" ht="15.75" customHeight="1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  <c r="AP688" s="10"/>
      <c r="AQ688" s="10"/>
    </row>
    <row r="689" ht="15.75" customHeight="1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/>
      <c r="AL689" s="10"/>
      <c r="AM689" s="10"/>
      <c r="AN689" s="10"/>
      <c r="AO689" s="10"/>
      <c r="AP689" s="10"/>
      <c r="AQ689" s="10"/>
    </row>
    <row r="690" ht="15.75" customHeight="1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/>
      <c r="AL690" s="10"/>
      <c r="AM690" s="10"/>
      <c r="AN690" s="10"/>
      <c r="AO690" s="10"/>
      <c r="AP690" s="10"/>
      <c r="AQ690" s="10"/>
    </row>
    <row r="691" ht="15.75" customHeight="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/>
      <c r="AL691" s="10"/>
      <c r="AM691" s="10"/>
      <c r="AN691" s="10"/>
      <c r="AO691" s="10"/>
      <c r="AP691" s="10"/>
      <c r="AQ691" s="10"/>
    </row>
    <row r="692" ht="15.75" customHeight="1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/>
      <c r="AL692" s="10"/>
      <c r="AM692" s="10"/>
      <c r="AN692" s="10"/>
      <c r="AO692" s="10"/>
      <c r="AP692" s="10"/>
      <c r="AQ692" s="10"/>
    </row>
    <row r="693" ht="15.75" customHeight="1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/>
      <c r="AL693" s="10"/>
      <c r="AM693" s="10"/>
      <c r="AN693" s="10"/>
      <c r="AO693" s="10"/>
      <c r="AP693" s="10"/>
      <c r="AQ693" s="10"/>
    </row>
    <row r="694" ht="15.75" customHeight="1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/>
      <c r="AL694" s="10"/>
      <c r="AM694" s="10"/>
      <c r="AN694" s="10"/>
      <c r="AO694" s="10"/>
      <c r="AP694" s="10"/>
      <c r="AQ694" s="10"/>
    </row>
    <row r="695" ht="15.75" customHeight="1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/>
      <c r="AL695" s="10"/>
      <c r="AM695" s="10"/>
      <c r="AN695" s="10"/>
      <c r="AO695" s="10"/>
      <c r="AP695" s="10"/>
      <c r="AQ695" s="10"/>
    </row>
    <row r="696" ht="15.75" customHeight="1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/>
      <c r="AL696" s="10"/>
      <c r="AM696" s="10"/>
      <c r="AN696" s="10"/>
      <c r="AO696" s="10"/>
      <c r="AP696" s="10"/>
      <c r="AQ696" s="10"/>
    </row>
    <row r="697" ht="15.75" customHeight="1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/>
      <c r="AL697" s="10"/>
      <c r="AM697" s="10"/>
      <c r="AN697" s="10"/>
      <c r="AO697" s="10"/>
      <c r="AP697" s="10"/>
      <c r="AQ697" s="10"/>
    </row>
    <row r="698" ht="15.75" customHeight="1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/>
      <c r="AL698" s="10"/>
      <c r="AM698" s="10"/>
      <c r="AN698" s="10"/>
      <c r="AO698" s="10"/>
      <c r="AP698" s="10"/>
      <c r="AQ698" s="10"/>
    </row>
    <row r="699" ht="15.75" customHeight="1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/>
      <c r="AL699" s="10"/>
      <c r="AM699" s="10"/>
      <c r="AN699" s="10"/>
      <c r="AO699" s="10"/>
      <c r="AP699" s="10"/>
      <c r="AQ699" s="10"/>
    </row>
    <row r="700" ht="15.75" customHeight="1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/>
      <c r="AL700" s="10"/>
      <c r="AM700" s="10"/>
      <c r="AN700" s="10"/>
      <c r="AO700" s="10"/>
      <c r="AP700" s="10"/>
      <c r="AQ700" s="10"/>
    </row>
    <row r="701" ht="15.75" customHeight="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/>
      <c r="AL701" s="10"/>
      <c r="AM701" s="10"/>
      <c r="AN701" s="10"/>
      <c r="AO701" s="10"/>
      <c r="AP701" s="10"/>
      <c r="AQ701" s="10"/>
    </row>
    <row r="702" ht="15.75" customHeight="1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/>
      <c r="AL702" s="10"/>
      <c r="AM702" s="10"/>
      <c r="AN702" s="10"/>
      <c r="AO702" s="10"/>
      <c r="AP702" s="10"/>
      <c r="AQ702" s="10"/>
    </row>
    <row r="703" ht="15.75" customHeight="1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  <c r="AP703" s="10"/>
      <c r="AQ703" s="10"/>
    </row>
    <row r="704" ht="15.75" customHeight="1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  <c r="AP704" s="10"/>
      <c r="AQ704" s="10"/>
    </row>
    <row r="705" ht="15.75" customHeight="1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  <c r="AP705" s="10"/>
      <c r="AQ705" s="10"/>
    </row>
    <row r="706" ht="15.75" customHeight="1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  <c r="AP706" s="10"/>
      <c r="AQ706" s="10"/>
    </row>
    <row r="707" ht="15.75" customHeight="1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  <c r="AP707" s="10"/>
      <c r="AQ707" s="10"/>
    </row>
    <row r="708" ht="15.75" customHeight="1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  <c r="AP708" s="10"/>
      <c r="AQ708" s="10"/>
    </row>
    <row r="709" ht="15.75" customHeight="1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/>
      <c r="AL709" s="10"/>
      <c r="AM709" s="10"/>
      <c r="AN709" s="10"/>
      <c r="AO709" s="10"/>
      <c r="AP709" s="10"/>
      <c r="AQ709" s="10"/>
    </row>
    <row r="710" ht="15.75" customHeight="1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/>
      <c r="AL710" s="10"/>
      <c r="AM710" s="10"/>
      <c r="AN710" s="10"/>
      <c r="AO710" s="10"/>
      <c r="AP710" s="10"/>
      <c r="AQ710" s="10"/>
    </row>
    <row r="711" ht="15.75" customHeight="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/>
      <c r="AL711" s="10"/>
      <c r="AM711" s="10"/>
      <c r="AN711" s="10"/>
      <c r="AO711" s="10"/>
      <c r="AP711" s="10"/>
      <c r="AQ711" s="10"/>
    </row>
    <row r="712" ht="15.75" customHeight="1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/>
      <c r="AL712" s="10"/>
      <c r="AM712" s="10"/>
      <c r="AN712" s="10"/>
      <c r="AO712" s="10"/>
      <c r="AP712" s="10"/>
      <c r="AQ712" s="10"/>
    </row>
    <row r="713" ht="15.75" customHeight="1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/>
      <c r="AL713" s="10"/>
      <c r="AM713" s="10"/>
      <c r="AN713" s="10"/>
      <c r="AO713" s="10"/>
      <c r="AP713" s="10"/>
      <c r="AQ713" s="10"/>
    </row>
    <row r="714" ht="15.75" customHeight="1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/>
      <c r="AL714" s="10"/>
      <c r="AM714" s="10"/>
      <c r="AN714" s="10"/>
      <c r="AO714" s="10"/>
      <c r="AP714" s="10"/>
      <c r="AQ714" s="10"/>
    </row>
    <row r="715" ht="15.75" customHeight="1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/>
      <c r="AL715" s="10"/>
      <c r="AM715" s="10"/>
      <c r="AN715" s="10"/>
      <c r="AO715" s="10"/>
      <c r="AP715" s="10"/>
      <c r="AQ715" s="10"/>
    </row>
    <row r="716" ht="15.75" customHeight="1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/>
      <c r="AL716" s="10"/>
      <c r="AM716" s="10"/>
      <c r="AN716" s="10"/>
      <c r="AO716" s="10"/>
      <c r="AP716" s="10"/>
      <c r="AQ716" s="10"/>
    </row>
    <row r="717" ht="15.75" customHeight="1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/>
      <c r="AL717" s="10"/>
      <c r="AM717" s="10"/>
      <c r="AN717" s="10"/>
      <c r="AO717" s="10"/>
      <c r="AP717" s="10"/>
      <c r="AQ717" s="10"/>
    </row>
    <row r="718" ht="15.75" customHeight="1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/>
      <c r="AL718" s="10"/>
      <c r="AM718" s="10"/>
      <c r="AN718" s="10"/>
      <c r="AO718" s="10"/>
      <c r="AP718" s="10"/>
      <c r="AQ718" s="10"/>
    </row>
    <row r="719" ht="15.75" customHeight="1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/>
      <c r="AL719" s="10"/>
      <c r="AM719" s="10"/>
      <c r="AN719" s="10"/>
      <c r="AO719" s="10"/>
      <c r="AP719" s="10"/>
      <c r="AQ719" s="10"/>
    </row>
    <row r="720" ht="15.75" customHeight="1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/>
      <c r="AL720" s="10"/>
      <c r="AM720" s="10"/>
      <c r="AN720" s="10"/>
      <c r="AO720" s="10"/>
      <c r="AP720" s="10"/>
      <c r="AQ720" s="10"/>
    </row>
    <row r="721" ht="15.75" customHeight="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/>
      <c r="AL721" s="10"/>
      <c r="AM721" s="10"/>
      <c r="AN721" s="10"/>
      <c r="AO721" s="10"/>
      <c r="AP721" s="10"/>
      <c r="AQ721" s="10"/>
    </row>
    <row r="722" ht="15.75" customHeight="1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/>
      <c r="AL722" s="10"/>
      <c r="AM722" s="10"/>
      <c r="AN722" s="10"/>
      <c r="AO722" s="10"/>
      <c r="AP722" s="10"/>
      <c r="AQ722" s="10"/>
    </row>
    <row r="723" ht="15.75" customHeight="1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/>
      <c r="AL723" s="10"/>
      <c r="AM723" s="10"/>
      <c r="AN723" s="10"/>
      <c r="AO723" s="10"/>
      <c r="AP723" s="10"/>
      <c r="AQ723" s="10"/>
    </row>
    <row r="724" ht="15.75" customHeight="1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/>
      <c r="AL724" s="10"/>
      <c r="AM724" s="10"/>
      <c r="AN724" s="10"/>
      <c r="AO724" s="10"/>
      <c r="AP724" s="10"/>
      <c r="AQ724" s="10"/>
    </row>
    <row r="725" ht="15.75" customHeight="1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/>
      <c r="AL725" s="10"/>
      <c r="AM725" s="10"/>
      <c r="AN725" s="10"/>
      <c r="AO725" s="10"/>
      <c r="AP725" s="10"/>
      <c r="AQ725" s="10"/>
    </row>
    <row r="726" ht="15.75" customHeight="1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/>
      <c r="AL726" s="10"/>
      <c r="AM726" s="10"/>
      <c r="AN726" s="10"/>
      <c r="AO726" s="10"/>
      <c r="AP726" s="10"/>
      <c r="AQ726" s="10"/>
    </row>
    <row r="727" ht="15.75" customHeight="1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/>
      <c r="AL727" s="10"/>
      <c r="AM727" s="10"/>
      <c r="AN727" s="10"/>
      <c r="AO727" s="10"/>
      <c r="AP727" s="10"/>
      <c r="AQ727" s="10"/>
    </row>
    <row r="728" ht="15.75" customHeight="1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/>
      <c r="AL728" s="10"/>
      <c r="AM728" s="10"/>
      <c r="AN728" s="10"/>
      <c r="AO728" s="10"/>
      <c r="AP728" s="10"/>
      <c r="AQ728" s="10"/>
    </row>
    <row r="729" ht="15.75" customHeight="1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/>
      <c r="AL729" s="10"/>
      <c r="AM729" s="10"/>
      <c r="AN729" s="10"/>
      <c r="AO729" s="10"/>
      <c r="AP729" s="10"/>
      <c r="AQ729" s="10"/>
    </row>
    <row r="730" ht="15.75" customHeight="1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/>
      <c r="AL730" s="10"/>
      <c r="AM730" s="10"/>
      <c r="AN730" s="10"/>
      <c r="AO730" s="10"/>
      <c r="AP730" s="10"/>
      <c r="AQ730" s="10"/>
    </row>
    <row r="731" ht="15.75" customHeight="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/>
      <c r="AL731" s="10"/>
      <c r="AM731" s="10"/>
      <c r="AN731" s="10"/>
      <c r="AO731" s="10"/>
      <c r="AP731" s="10"/>
      <c r="AQ731" s="10"/>
    </row>
    <row r="732" ht="15.75" customHeight="1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/>
      <c r="AL732" s="10"/>
      <c r="AM732" s="10"/>
      <c r="AN732" s="10"/>
      <c r="AO732" s="10"/>
      <c r="AP732" s="10"/>
      <c r="AQ732" s="10"/>
    </row>
    <row r="733" ht="15.75" customHeight="1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/>
      <c r="AL733" s="10"/>
      <c r="AM733" s="10"/>
      <c r="AN733" s="10"/>
      <c r="AO733" s="10"/>
      <c r="AP733" s="10"/>
      <c r="AQ733" s="10"/>
    </row>
    <row r="734" ht="15.75" customHeight="1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/>
      <c r="AL734" s="10"/>
      <c r="AM734" s="10"/>
      <c r="AN734" s="10"/>
      <c r="AO734" s="10"/>
      <c r="AP734" s="10"/>
      <c r="AQ734" s="10"/>
    </row>
    <row r="735" ht="15.75" customHeight="1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/>
      <c r="AL735" s="10"/>
      <c r="AM735" s="10"/>
      <c r="AN735" s="10"/>
      <c r="AO735" s="10"/>
      <c r="AP735" s="10"/>
      <c r="AQ735" s="10"/>
    </row>
    <row r="736" ht="15.75" customHeight="1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/>
      <c r="AL736" s="10"/>
      <c r="AM736" s="10"/>
      <c r="AN736" s="10"/>
      <c r="AO736" s="10"/>
      <c r="AP736" s="10"/>
      <c r="AQ736" s="10"/>
    </row>
    <row r="737" ht="15.75" customHeight="1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  <c r="AP737" s="10"/>
      <c r="AQ737" s="10"/>
    </row>
    <row r="738" ht="15.75" customHeight="1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  <c r="AP738" s="10"/>
      <c r="AQ738" s="10"/>
    </row>
    <row r="739" ht="15.75" customHeight="1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  <c r="AP739" s="10"/>
      <c r="AQ739" s="10"/>
    </row>
    <row r="740" ht="15.75" customHeight="1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  <c r="AP740" s="10"/>
      <c r="AQ740" s="10"/>
    </row>
    <row r="741" ht="15.75" customHeight="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  <c r="AP741" s="10"/>
      <c r="AQ741" s="10"/>
    </row>
    <row r="742" ht="15.75" customHeight="1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  <c r="AP742" s="10"/>
      <c r="AQ742" s="10"/>
    </row>
    <row r="743" ht="15.75" customHeight="1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  <c r="AP743" s="10"/>
      <c r="AQ743" s="10"/>
    </row>
    <row r="744" ht="15.75" customHeight="1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  <c r="AP744" s="10"/>
      <c r="AQ744" s="10"/>
    </row>
    <row r="745" ht="15.75" customHeight="1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  <c r="AP745" s="10"/>
      <c r="AQ745" s="10"/>
    </row>
    <row r="746" ht="15.75" customHeight="1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  <c r="AP746" s="10"/>
      <c r="AQ746" s="10"/>
    </row>
    <row r="747" ht="15.75" customHeight="1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  <c r="AP747" s="10"/>
      <c r="AQ747" s="10"/>
    </row>
    <row r="748" ht="15.75" customHeight="1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  <c r="AP748" s="10"/>
      <c r="AQ748" s="10"/>
    </row>
    <row r="749" ht="15.75" customHeight="1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  <c r="AP749" s="10"/>
      <c r="AQ749" s="10"/>
    </row>
    <row r="750" ht="15.75" customHeight="1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  <c r="AP750" s="10"/>
      <c r="AQ750" s="10"/>
    </row>
    <row r="751" ht="15.75" customHeight="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  <c r="AP751" s="10"/>
      <c r="AQ751" s="10"/>
    </row>
    <row r="752" ht="15.75" customHeight="1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  <c r="AP752" s="10"/>
      <c r="AQ752" s="10"/>
    </row>
    <row r="753" ht="15.75" customHeight="1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/>
      <c r="AL753" s="10"/>
      <c r="AM753" s="10"/>
      <c r="AN753" s="10"/>
      <c r="AO753" s="10"/>
      <c r="AP753" s="10"/>
      <c r="AQ753" s="10"/>
    </row>
    <row r="754" ht="15.75" customHeight="1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/>
      <c r="AL754" s="10"/>
      <c r="AM754" s="10"/>
      <c r="AN754" s="10"/>
      <c r="AO754" s="10"/>
      <c r="AP754" s="10"/>
      <c r="AQ754" s="10"/>
    </row>
    <row r="755" ht="15.75" customHeight="1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/>
      <c r="AL755" s="10"/>
      <c r="AM755" s="10"/>
      <c r="AN755" s="10"/>
      <c r="AO755" s="10"/>
      <c r="AP755" s="10"/>
      <c r="AQ755" s="10"/>
    </row>
    <row r="756" ht="15.75" customHeight="1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/>
      <c r="AL756" s="10"/>
      <c r="AM756" s="10"/>
      <c r="AN756" s="10"/>
      <c r="AO756" s="10"/>
      <c r="AP756" s="10"/>
      <c r="AQ756" s="10"/>
    </row>
    <row r="757" ht="15.75" customHeight="1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/>
      <c r="AL757" s="10"/>
      <c r="AM757" s="10"/>
      <c r="AN757" s="10"/>
      <c r="AO757" s="10"/>
      <c r="AP757" s="10"/>
      <c r="AQ757" s="10"/>
    </row>
    <row r="758" ht="15.75" customHeight="1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/>
      <c r="AL758" s="10"/>
      <c r="AM758" s="10"/>
      <c r="AN758" s="10"/>
      <c r="AO758" s="10"/>
      <c r="AP758" s="10"/>
      <c r="AQ758" s="10"/>
    </row>
    <row r="759" ht="15.75" customHeight="1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/>
      <c r="AL759" s="10"/>
      <c r="AM759" s="10"/>
      <c r="AN759" s="10"/>
      <c r="AO759" s="10"/>
      <c r="AP759" s="10"/>
      <c r="AQ759" s="10"/>
    </row>
    <row r="760" ht="15.75" customHeight="1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/>
      <c r="AL760" s="10"/>
      <c r="AM760" s="10"/>
      <c r="AN760" s="10"/>
      <c r="AO760" s="10"/>
      <c r="AP760" s="10"/>
      <c r="AQ760" s="10"/>
    </row>
    <row r="761" ht="15.75" customHeight="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/>
      <c r="AL761" s="10"/>
      <c r="AM761" s="10"/>
      <c r="AN761" s="10"/>
      <c r="AO761" s="10"/>
      <c r="AP761" s="10"/>
      <c r="AQ761" s="10"/>
    </row>
    <row r="762" ht="15.75" customHeight="1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/>
      <c r="AL762" s="10"/>
      <c r="AM762" s="10"/>
      <c r="AN762" s="10"/>
      <c r="AO762" s="10"/>
      <c r="AP762" s="10"/>
      <c r="AQ762" s="10"/>
    </row>
    <row r="763" ht="15.75" customHeight="1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/>
      <c r="AL763" s="10"/>
      <c r="AM763" s="10"/>
      <c r="AN763" s="10"/>
      <c r="AO763" s="10"/>
      <c r="AP763" s="10"/>
      <c r="AQ763" s="10"/>
    </row>
    <row r="764" ht="15.75" customHeight="1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/>
      <c r="AL764" s="10"/>
      <c r="AM764" s="10"/>
      <c r="AN764" s="10"/>
      <c r="AO764" s="10"/>
      <c r="AP764" s="10"/>
      <c r="AQ764" s="10"/>
    </row>
    <row r="765" ht="15.75" customHeight="1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/>
      <c r="AL765" s="10"/>
      <c r="AM765" s="10"/>
      <c r="AN765" s="10"/>
      <c r="AO765" s="10"/>
      <c r="AP765" s="10"/>
      <c r="AQ765" s="10"/>
    </row>
    <row r="766" ht="15.75" customHeight="1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/>
      <c r="AL766" s="10"/>
      <c r="AM766" s="10"/>
      <c r="AN766" s="10"/>
      <c r="AO766" s="10"/>
      <c r="AP766" s="10"/>
      <c r="AQ766" s="10"/>
    </row>
    <row r="767" ht="15.75" customHeight="1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/>
      <c r="AL767" s="10"/>
      <c r="AM767" s="10"/>
      <c r="AN767" s="10"/>
      <c r="AO767" s="10"/>
      <c r="AP767" s="10"/>
      <c r="AQ767" s="10"/>
    </row>
    <row r="768" ht="15.75" customHeight="1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/>
      <c r="AL768" s="10"/>
      <c r="AM768" s="10"/>
      <c r="AN768" s="10"/>
      <c r="AO768" s="10"/>
      <c r="AP768" s="10"/>
      <c r="AQ768" s="10"/>
    </row>
    <row r="769" ht="15.75" customHeight="1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/>
      <c r="AL769" s="10"/>
      <c r="AM769" s="10"/>
      <c r="AN769" s="10"/>
      <c r="AO769" s="10"/>
      <c r="AP769" s="10"/>
      <c r="AQ769" s="10"/>
    </row>
    <row r="770" ht="15.75" customHeight="1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/>
      <c r="AL770" s="10"/>
      <c r="AM770" s="10"/>
      <c r="AN770" s="10"/>
      <c r="AO770" s="10"/>
      <c r="AP770" s="10"/>
      <c r="AQ770" s="10"/>
    </row>
    <row r="771" ht="15.75" customHeight="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/>
      <c r="AL771" s="10"/>
      <c r="AM771" s="10"/>
      <c r="AN771" s="10"/>
      <c r="AO771" s="10"/>
      <c r="AP771" s="10"/>
      <c r="AQ771" s="10"/>
    </row>
    <row r="772" ht="15.75" customHeight="1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/>
      <c r="AL772" s="10"/>
      <c r="AM772" s="10"/>
      <c r="AN772" s="10"/>
      <c r="AO772" s="10"/>
      <c r="AP772" s="10"/>
      <c r="AQ772" s="10"/>
    </row>
    <row r="773" ht="15.75" customHeight="1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/>
      <c r="AL773" s="10"/>
      <c r="AM773" s="10"/>
      <c r="AN773" s="10"/>
      <c r="AO773" s="10"/>
      <c r="AP773" s="10"/>
      <c r="AQ773" s="10"/>
    </row>
    <row r="774" ht="15.75" customHeight="1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/>
      <c r="AL774" s="10"/>
      <c r="AM774" s="10"/>
      <c r="AN774" s="10"/>
      <c r="AO774" s="10"/>
      <c r="AP774" s="10"/>
      <c r="AQ774" s="10"/>
    </row>
    <row r="775" ht="15.75" customHeight="1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/>
      <c r="AL775" s="10"/>
      <c r="AM775" s="10"/>
      <c r="AN775" s="10"/>
      <c r="AO775" s="10"/>
      <c r="AP775" s="10"/>
      <c r="AQ775" s="10"/>
    </row>
    <row r="776" ht="15.75" customHeight="1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/>
      <c r="AL776" s="10"/>
      <c r="AM776" s="10"/>
      <c r="AN776" s="10"/>
      <c r="AO776" s="10"/>
      <c r="AP776" s="10"/>
      <c r="AQ776" s="10"/>
    </row>
    <row r="777" ht="15.75" customHeight="1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/>
      <c r="AL777" s="10"/>
      <c r="AM777" s="10"/>
      <c r="AN777" s="10"/>
      <c r="AO777" s="10"/>
      <c r="AP777" s="10"/>
      <c r="AQ777" s="10"/>
    </row>
    <row r="778" ht="15.75" customHeight="1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/>
      <c r="AL778" s="10"/>
      <c r="AM778" s="10"/>
      <c r="AN778" s="10"/>
      <c r="AO778" s="10"/>
      <c r="AP778" s="10"/>
      <c r="AQ778" s="10"/>
    </row>
    <row r="779" ht="15.75" customHeight="1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/>
      <c r="AL779" s="10"/>
      <c r="AM779" s="10"/>
      <c r="AN779" s="10"/>
      <c r="AO779" s="10"/>
      <c r="AP779" s="10"/>
      <c r="AQ779" s="10"/>
    </row>
    <row r="780" ht="15.75" customHeight="1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/>
      <c r="AL780" s="10"/>
      <c r="AM780" s="10"/>
      <c r="AN780" s="10"/>
      <c r="AO780" s="10"/>
      <c r="AP780" s="10"/>
      <c r="AQ780" s="10"/>
    </row>
    <row r="781" ht="15.75" customHeight="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/>
      <c r="AL781" s="10"/>
      <c r="AM781" s="10"/>
      <c r="AN781" s="10"/>
      <c r="AO781" s="10"/>
      <c r="AP781" s="10"/>
      <c r="AQ781" s="10"/>
    </row>
    <row r="782" ht="15.75" customHeight="1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/>
      <c r="AL782" s="10"/>
      <c r="AM782" s="10"/>
      <c r="AN782" s="10"/>
      <c r="AO782" s="10"/>
      <c r="AP782" s="10"/>
      <c r="AQ782" s="10"/>
    </row>
    <row r="783" ht="15.75" customHeight="1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/>
      <c r="AL783" s="10"/>
      <c r="AM783" s="10"/>
      <c r="AN783" s="10"/>
      <c r="AO783" s="10"/>
      <c r="AP783" s="10"/>
      <c r="AQ783" s="10"/>
    </row>
    <row r="784" ht="15.75" customHeight="1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/>
      <c r="AL784" s="10"/>
      <c r="AM784" s="10"/>
      <c r="AN784" s="10"/>
      <c r="AO784" s="10"/>
      <c r="AP784" s="10"/>
      <c r="AQ784" s="10"/>
    </row>
    <row r="785" ht="15.75" customHeight="1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/>
      <c r="AL785" s="10"/>
      <c r="AM785" s="10"/>
      <c r="AN785" s="10"/>
      <c r="AO785" s="10"/>
      <c r="AP785" s="10"/>
      <c r="AQ785" s="10"/>
    </row>
    <row r="786" ht="15.75" customHeight="1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/>
      <c r="AL786" s="10"/>
      <c r="AM786" s="10"/>
      <c r="AN786" s="10"/>
      <c r="AO786" s="10"/>
      <c r="AP786" s="10"/>
      <c r="AQ786" s="10"/>
    </row>
    <row r="787" ht="15.75" customHeight="1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/>
      <c r="AL787" s="10"/>
      <c r="AM787" s="10"/>
      <c r="AN787" s="10"/>
      <c r="AO787" s="10"/>
      <c r="AP787" s="10"/>
      <c r="AQ787" s="10"/>
    </row>
    <row r="788" ht="15.75" customHeight="1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/>
      <c r="AL788" s="10"/>
      <c r="AM788" s="10"/>
      <c r="AN788" s="10"/>
      <c r="AO788" s="10"/>
      <c r="AP788" s="10"/>
      <c r="AQ788" s="10"/>
    </row>
    <row r="789" ht="15.75" customHeight="1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/>
      <c r="AL789" s="10"/>
      <c r="AM789" s="10"/>
      <c r="AN789" s="10"/>
      <c r="AO789" s="10"/>
      <c r="AP789" s="10"/>
      <c r="AQ789" s="10"/>
    </row>
    <row r="790" ht="15.75" customHeight="1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/>
      <c r="AL790" s="10"/>
      <c r="AM790" s="10"/>
      <c r="AN790" s="10"/>
      <c r="AO790" s="10"/>
      <c r="AP790" s="10"/>
      <c r="AQ790" s="10"/>
    </row>
    <row r="791" ht="15.75" customHeight="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/>
      <c r="AL791" s="10"/>
      <c r="AM791" s="10"/>
      <c r="AN791" s="10"/>
      <c r="AO791" s="10"/>
      <c r="AP791" s="10"/>
      <c r="AQ791" s="10"/>
    </row>
    <row r="792" ht="15.75" customHeight="1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/>
      <c r="AL792" s="10"/>
      <c r="AM792" s="10"/>
      <c r="AN792" s="10"/>
      <c r="AO792" s="10"/>
      <c r="AP792" s="10"/>
      <c r="AQ792" s="10"/>
    </row>
    <row r="793" ht="15.75" customHeight="1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/>
      <c r="AL793" s="10"/>
      <c r="AM793" s="10"/>
      <c r="AN793" s="10"/>
      <c r="AO793" s="10"/>
      <c r="AP793" s="10"/>
      <c r="AQ793" s="10"/>
    </row>
    <row r="794" ht="15.75" customHeight="1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/>
      <c r="AL794" s="10"/>
      <c r="AM794" s="10"/>
      <c r="AN794" s="10"/>
      <c r="AO794" s="10"/>
      <c r="AP794" s="10"/>
      <c r="AQ794" s="10"/>
    </row>
    <row r="795" ht="15.75" customHeight="1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/>
      <c r="AL795" s="10"/>
      <c r="AM795" s="10"/>
      <c r="AN795" s="10"/>
      <c r="AO795" s="10"/>
      <c r="AP795" s="10"/>
      <c r="AQ795" s="10"/>
    </row>
    <row r="796" ht="15.75" customHeight="1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/>
      <c r="AL796" s="10"/>
      <c r="AM796" s="10"/>
      <c r="AN796" s="10"/>
      <c r="AO796" s="10"/>
      <c r="AP796" s="10"/>
      <c r="AQ796" s="10"/>
    </row>
    <row r="797" ht="15.75" customHeight="1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/>
      <c r="AL797" s="10"/>
      <c r="AM797" s="10"/>
      <c r="AN797" s="10"/>
      <c r="AO797" s="10"/>
      <c r="AP797" s="10"/>
      <c r="AQ797" s="10"/>
    </row>
    <row r="798" ht="15.75" customHeight="1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/>
      <c r="AL798" s="10"/>
      <c r="AM798" s="10"/>
      <c r="AN798" s="10"/>
      <c r="AO798" s="10"/>
      <c r="AP798" s="10"/>
      <c r="AQ798" s="10"/>
    </row>
    <row r="799" ht="15.75" customHeight="1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/>
      <c r="AL799" s="10"/>
      <c r="AM799" s="10"/>
      <c r="AN799" s="10"/>
      <c r="AO799" s="10"/>
      <c r="AP799" s="10"/>
      <c r="AQ799" s="10"/>
    </row>
    <row r="800" ht="15.75" customHeight="1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/>
      <c r="AL800" s="10"/>
      <c r="AM800" s="10"/>
      <c r="AN800" s="10"/>
      <c r="AO800" s="10"/>
      <c r="AP800" s="10"/>
      <c r="AQ800" s="10"/>
    </row>
    <row r="801" ht="15.75" customHeight="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/>
      <c r="AL801" s="10"/>
      <c r="AM801" s="10"/>
      <c r="AN801" s="10"/>
      <c r="AO801" s="10"/>
      <c r="AP801" s="10"/>
      <c r="AQ801" s="10"/>
    </row>
    <row r="802" ht="15.75" customHeight="1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/>
      <c r="AL802" s="10"/>
      <c r="AM802" s="10"/>
      <c r="AN802" s="10"/>
      <c r="AO802" s="10"/>
      <c r="AP802" s="10"/>
      <c r="AQ802" s="10"/>
    </row>
    <row r="803" ht="15.75" customHeight="1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/>
      <c r="AL803" s="10"/>
      <c r="AM803" s="10"/>
      <c r="AN803" s="10"/>
      <c r="AO803" s="10"/>
      <c r="AP803" s="10"/>
      <c r="AQ803" s="10"/>
    </row>
    <row r="804" ht="15.75" customHeight="1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/>
      <c r="AL804" s="10"/>
      <c r="AM804" s="10"/>
      <c r="AN804" s="10"/>
      <c r="AO804" s="10"/>
      <c r="AP804" s="10"/>
      <c r="AQ804" s="10"/>
    </row>
    <row r="805" ht="15.75" customHeight="1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/>
      <c r="AL805" s="10"/>
      <c r="AM805" s="10"/>
      <c r="AN805" s="10"/>
      <c r="AO805" s="10"/>
      <c r="AP805" s="10"/>
      <c r="AQ805" s="10"/>
    </row>
    <row r="806" ht="15.75" customHeight="1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/>
      <c r="AL806" s="10"/>
      <c r="AM806" s="10"/>
      <c r="AN806" s="10"/>
      <c r="AO806" s="10"/>
      <c r="AP806" s="10"/>
      <c r="AQ806" s="10"/>
    </row>
    <row r="807" ht="15.75" customHeight="1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/>
      <c r="AL807" s="10"/>
      <c r="AM807" s="10"/>
      <c r="AN807" s="10"/>
      <c r="AO807" s="10"/>
      <c r="AP807" s="10"/>
      <c r="AQ807" s="10"/>
    </row>
    <row r="808" ht="15.75" customHeight="1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/>
      <c r="AL808" s="10"/>
      <c r="AM808" s="10"/>
      <c r="AN808" s="10"/>
      <c r="AO808" s="10"/>
      <c r="AP808" s="10"/>
      <c r="AQ808" s="10"/>
    </row>
    <row r="809" ht="15.75" customHeight="1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/>
      <c r="AL809" s="10"/>
      <c r="AM809" s="10"/>
      <c r="AN809" s="10"/>
      <c r="AO809" s="10"/>
      <c r="AP809" s="10"/>
      <c r="AQ809" s="10"/>
    </row>
    <row r="810" ht="15.75" customHeight="1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/>
      <c r="AL810" s="10"/>
      <c r="AM810" s="10"/>
      <c r="AN810" s="10"/>
      <c r="AO810" s="10"/>
      <c r="AP810" s="10"/>
      <c r="AQ810" s="10"/>
    </row>
    <row r="811" ht="15.75" customHeight="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/>
      <c r="AL811" s="10"/>
      <c r="AM811" s="10"/>
      <c r="AN811" s="10"/>
      <c r="AO811" s="10"/>
      <c r="AP811" s="10"/>
      <c r="AQ811" s="10"/>
    </row>
    <row r="812" ht="15.75" customHeight="1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/>
      <c r="AL812" s="10"/>
      <c r="AM812" s="10"/>
      <c r="AN812" s="10"/>
      <c r="AO812" s="10"/>
      <c r="AP812" s="10"/>
      <c r="AQ812" s="10"/>
    </row>
    <row r="813" ht="15.75" customHeight="1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/>
      <c r="AL813" s="10"/>
      <c r="AM813" s="10"/>
      <c r="AN813" s="10"/>
      <c r="AO813" s="10"/>
      <c r="AP813" s="10"/>
      <c r="AQ813" s="10"/>
    </row>
    <row r="814" ht="15.75" customHeight="1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/>
      <c r="AL814" s="10"/>
      <c r="AM814" s="10"/>
      <c r="AN814" s="10"/>
      <c r="AO814" s="10"/>
      <c r="AP814" s="10"/>
      <c r="AQ814" s="10"/>
    </row>
    <row r="815" ht="15.75" customHeight="1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/>
      <c r="AL815" s="10"/>
      <c r="AM815" s="10"/>
      <c r="AN815" s="10"/>
      <c r="AO815" s="10"/>
      <c r="AP815" s="10"/>
      <c r="AQ815" s="10"/>
    </row>
    <row r="816" ht="15.75" customHeight="1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0"/>
      <c r="AL816" s="10"/>
      <c r="AM816" s="10"/>
      <c r="AN816" s="10"/>
      <c r="AO816" s="10"/>
      <c r="AP816" s="10"/>
      <c r="AQ816" s="10"/>
    </row>
    <row r="817" ht="15.75" customHeight="1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/>
      <c r="AL817" s="10"/>
      <c r="AM817" s="10"/>
      <c r="AN817" s="10"/>
      <c r="AO817" s="10"/>
      <c r="AP817" s="10"/>
      <c r="AQ817" s="10"/>
    </row>
    <row r="818" ht="15.75" customHeight="1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/>
      <c r="AL818" s="10"/>
      <c r="AM818" s="10"/>
      <c r="AN818" s="10"/>
      <c r="AO818" s="10"/>
      <c r="AP818" s="10"/>
      <c r="AQ818" s="10"/>
    </row>
    <row r="819" ht="15.75" customHeight="1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/>
      <c r="AL819" s="10"/>
      <c r="AM819" s="10"/>
      <c r="AN819" s="10"/>
      <c r="AO819" s="10"/>
      <c r="AP819" s="10"/>
      <c r="AQ819" s="10"/>
    </row>
    <row r="820" ht="15.75" customHeight="1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/>
      <c r="AL820" s="10"/>
      <c r="AM820" s="10"/>
      <c r="AN820" s="10"/>
      <c r="AO820" s="10"/>
      <c r="AP820" s="10"/>
      <c r="AQ820" s="10"/>
    </row>
    <row r="821" ht="15.75" customHeight="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/>
      <c r="AL821" s="10"/>
      <c r="AM821" s="10"/>
      <c r="AN821" s="10"/>
      <c r="AO821" s="10"/>
      <c r="AP821" s="10"/>
      <c r="AQ821" s="10"/>
    </row>
    <row r="822" ht="15.75" customHeight="1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/>
      <c r="AL822" s="10"/>
      <c r="AM822" s="10"/>
      <c r="AN822" s="10"/>
      <c r="AO822" s="10"/>
      <c r="AP822" s="10"/>
      <c r="AQ822" s="10"/>
    </row>
    <row r="823" ht="15.75" customHeight="1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/>
      <c r="AL823" s="10"/>
      <c r="AM823" s="10"/>
      <c r="AN823" s="10"/>
      <c r="AO823" s="10"/>
      <c r="AP823" s="10"/>
      <c r="AQ823" s="10"/>
    </row>
    <row r="824" ht="15.75" customHeight="1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/>
      <c r="AL824" s="10"/>
      <c r="AM824" s="10"/>
      <c r="AN824" s="10"/>
      <c r="AO824" s="10"/>
      <c r="AP824" s="10"/>
      <c r="AQ824" s="10"/>
    </row>
    <row r="825" ht="15.75" customHeight="1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/>
      <c r="AL825" s="10"/>
      <c r="AM825" s="10"/>
      <c r="AN825" s="10"/>
      <c r="AO825" s="10"/>
      <c r="AP825" s="10"/>
      <c r="AQ825" s="10"/>
    </row>
    <row r="826" ht="15.75" customHeight="1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/>
      <c r="AL826" s="10"/>
      <c r="AM826" s="10"/>
      <c r="AN826" s="10"/>
      <c r="AO826" s="10"/>
      <c r="AP826" s="10"/>
      <c r="AQ826" s="10"/>
    </row>
    <row r="827" ht="15.75" customHeight="1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/>
      <c r="AL827" s="10"/>
      <c r="AM827" s="10"/>
      <c r="AN827" s="10"/>
      <c r="AO827" s="10"/>
      <c r="AP827" s="10"/>
      <c r="AQ827" s="10"/>
    </row>
    <row r="828" ht="15.75" customHeight="1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/>
      <c r="AL828" s="10"/>
      <c r="AM828" s="10"/>
      <c r="AN828" s="10"/>
      <c r="AO828" s="10"/>
      <c r="AP828" s="10"/>
      <c r="AQ828" s="10"/>
    </row>
    <row r="829" ht="15.75" customHeight="1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/>
      <c r="AL829" s="10"/>
      <c r="AM829" s="10"/>
      <c r="AN829" s="10"/>
      <c r="AO829" s="10"/>
      <c r="AP829" s="10"/>
      <c r="AQ829" s="10"/>
    </row>
    <row r="830" ht="15.75" customHeight="1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/>
      <c r="AL830" s="10"/>
      <c r="AM830" s="10"/>
      <c r="AN830" s="10"/>
      <c r="AO830" s="10"/>
      <c r="AP830" s="10"/>
      <c r="AQ830" s="10"/>
    </row>
    <row r="831" ht="15.75" customHeight="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/>
      <c r="AL831" s="10"/>
      <c r="AM831" s="10"/>
      <c r="AN831" s="10"/>
      <c r="AO831" s="10"/>
      <c r="AP831" s="10"/>
      <c r="AQ831" s="10"/>
    </row>
    <row r="832" ht="15.75" customHeight="1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/>
      <c r="AL832" s="10"/>
      <c r="AM832" s="10"/>
      <c r="AN832" s="10"/>
      <c r="AO832" s="10"/>
      <c r="AP832" s="10"/>
      <c r="AQ832" s="10"/>
    </row>
    <row r="833" ht="15.75" customHeight="1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/>
      <c r="AL833" s="10"/>
      <c r="AM833" s="10"/>
      <c r="AN833" s="10"/>
      <c r="AO833" s="10"/>
      <c r="AP833" s="10"/>
      <c r="AQ833" s="10"/>
    </row>
    <row r="834" ht="15.75" customHeight="1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/>
      <c r="AL834" s="10"/>
      <c r="AM834" s="10"/>
      <c r="AN834" s="10"/>
      <c r="AO834" s="10"/>
      <c r="AP834" s="10"/>
      <c r="AQ834" s="10"/>
    </row>
    <row r="835" ht="15.75" customHeight="1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/>
      <c r="AL835" s="10"/>
      <c r="AM835" s="10"/>
      <c r="AN835" s="10"/>
      <c r="AO835" s="10"/>
      <c r="AP835" s="10"/>
      <c r="AQ835" s="10"/>
    </row>
    <row r="836" ht="15.75" customHeight="1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/>
      <c r="AL836" s="10"/>
      <c r="AM836" s="10"/>
      <c r="AN836" s="10"/>
      <c r="AO836" s="10"/>
      <c r="AP836" s="10"/>
      <c r="AQ836" s="10"/>
    </row>
    <row r="837" ht="15.75" customHeight="1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/>
      <c r="AL837" s="10"/>
      <c r="AM837" s="10"/>
      <c r="AN837" s="10"/>
      <c r="AO837" s="10"/>
      <c r="AP837" s="10"/>
      <c r="AQ837" s="10"/>
    </row>
    <row r="838" ht="15.75" customHeight="1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/>
      <c r="AL838" s="10"/>
      <c r="AM838" s="10"/>
      <c r="AN838" s="10"/>
      <c r="AO838" s="10"/>
      <c r="AP838" s="10"/>
      <c r="AQ838" s="10"/>
    </row>
    <row r="839" ht="15.75" customHeight="1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/>
      <c r="AL839" s="10"/>
      <c r="AM839" s="10"/>
      <c r="AN839" s="10"/>
      <c r="AO839" s="10"/>
      <c r="AP839" s="10"/>
      <c r="AQ839" s="10"/>
    </row>
    <row r="840" ht="15.75" customHeight="1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/>
      <c r="AL840" s="10"/>
      <c r="AM840" s="10"/>
      <c r="AN840" s="10"/>
      <c r="AO840" s="10"/>
      <c r="AP840" s="10"/>
      <c r="AQ840" s="10"/>
    </row>
    <row r="841" ht="15.75" customHeight="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/>
      <c r="AL841" s="10"/>
      <c r="AM841" s="10"/>
      <c r="AN841" s="10"/>
      <c r="AO841" s="10"/>
      <c r="AP841" s="10"/>
      <c r="AQ841" s="10"/>
    </row>
    <row r="842" ht="15.75" customHeight="1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/>
      <c r="AL842" s="10"/>
      <c r="AM842" s="10"/>
      <c r="AN842" s="10"/>
      <c r="AO842" s="10"/>
      <c r="AP842" s="10"/>
      <c r="AQ842" s="10"/>
    </row>
    <row r="843" ht="15.75" customHeight="1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/>
      <c r="AL843" s="10"/>
      <c r="AM843" s="10"/>
      <c r="AN843" s="10"/>
      <c r="AO843" s="10"/>
      <c r="AP843" s="10"/>
      <c r="AQ843" s="10"/>
    </row>
    <row r="844" ht="15.75" customHeight="1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/>
      <c r="AL844" s="10"/>
      <c r="AM844" s="10"/>
      <c r="AN844" s="10"/>
      <c r="AO844" s="10"/>
      <c r="AP844" s="10"/>
      <c r="AQ844" s="10"/>
    </row>
    <row r="845" ht="15.75" customHeight="1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/>
      <c r="AL845" s="10"/>
      <c r="AM845" s="10"/>
      <c r="AN845" s="10"/>
      <c r="AO845" s="10"/>
      <c r="AP845" s="10"/>
      <c r="AQ845" s="10"/>
    </row>
    <row r="846" ht="15.75" customHeight="1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/>
      <c r="AL846" s="10"/>
      <c r="AM846" s="10"/>
      <c r="AN846" s="10"/>
      <c r="AO846" s="10"/>
      <c r="AP846" s="10"/>
      <c r="AQ846" s="10"/>
    </row>
    <row r="847" ht="15.75" customHeight="1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/>
      <c r="AL847" s="10"/>
      <c r="AM847" s="10"/>
      <c r="AN847" s="10"/>
      <c r="AO847" s="10"/>
      <c r="AP847" s="10"/>
      <c r="AQ847" s="10"/>
    </row>
    <row r="848" ht="15.75" customHeight="1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/>
      <c r="AL848" s="10"/>
      <c r="AM848" s="10"/>
      <c r="AN848" s="10"/>
      <c r="AO848" s="10"/>
      <c r="AP848" s="10"/>
      <c r="AQ848" s="10"/>
    </row>
    <row r="849" ht="15.75" customHeight="1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/>
      <c r="AL849" s="10"/>
      <c r="AM849" s="10"/>
      <c r="AN849" s="10"/>
      <c r="AO849" s="10"/>
      <c r="AP849" s="10"/>
      <c r="AQ849" s="10"/>
    </row>
    <row r="850" ht="15.75" customHeight="1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/>
      <c r="AL850" s="10"/>
      <c r="AM850" s="10"/>
      <c r="AN850" s="10"/>
      <c r="AO850" s="10"/>
      <c r="AP850" s="10"/>
      <c r="AQ850" s="10"/>
    </row>
    <row r="851" ht="15.75" customHeight="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/>
      <c r="AL851" s="10"/>
      <c r="AM851" s="10"/>
      <c r="AN851" s="10"/>
      <c r="AO851" s="10"/>
      <c r="AP851" s="10"/>
      <c r="AQ851" s="10"/>
    </row>
    <row r="852" ht="15.75" customHeight="1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/>
      <c r="AL852" s="10"/>
      <c r="AM852" s="10"/>
      <c r="AN852" s="10"/>
      <c r="AO852" s="10"/>
      <c r="AP852" s="10"/>
      <c r="AQ852" s="10"/>
    </row>
    <row r="853" ht="15.75" customHeight="1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/>
      <c r="AL853" s="10"/>
      <c r="AM853" s="10"/>
      <c r="AN853" s="10"/>
      <c r="AO853" s="10"/>
      <c r="AP853" s="10"/>
      <c r="AQ853" s="10"/>
    </row>
    <row r="854" ht="15.75" customHeight="1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/>
      <c r="AL854" s="10"/>
      <c r="AM854" s="10"/>
      <c r="AN854" s="10"/>
      <c r="AO854" s="10"/>
      <c r="AP854" s="10"/>
      <c r="AQ854" s="10"/>
    </row>
    <row r="855" ht="15.75" customHeight="1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/>
      <c r="AL855" s="10"/>
      <c r="AM855" s="10"/>
      <c r="AN855" s="10"/>
      <c r="AO855" s="10"/>
      <c r="AP855" s="10"/>
      <c r="AQ855" s="10"/>
    </row>
    <row r="856" ht="15.75" customHeight="1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/>
      <c r="AL856" s="10"/>
      <c r="AM856" s="10"/>
      <c r="AN856" s="10"/>
      <c r="AO856" s="10"/>
      <c r="AP856" s="10"/>
      <c r="AQ856" s="10"/>
    </row>
    <row r="857" ht="15.75" customHeight="1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/>
      <c r="AL857" s="10"/>
      <c r="AM857" s="10"/>
      <c r="AN857" s="10"/>
      <c r="AO857" s="10"/>
      <c r="AP857" s="10"/>
      <c r="AQ857" s="10"/>
    </row>
    <row r="858" ht="15.75" customHeight="1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/>
      <c r="AL858" s="10"/>
      <c r="AM858" s="10"/>
      <c r="AN858" s="10"/>
      <c r="AO858" s="10"/>
      <c r="AP858" s="10"/>
      <c r="AQ858" s="10"/>
    </row>
    <row r="859" ht="15.75" customHeight="1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/>
      <c r="AL859" s="10"/>
      <c r="AM859" s="10"/>
      <c r="AN859" s="10"/>
      <c r="AO859" s="10"/>
      <c r="AP859" s="10"/>
      <c r="AQ859" s="10"/>
    </row>
    <row r="860" ht="15.75" customHeight="1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/>
      <c r="AL860" s="10"/>
      <c r="AM860" s="10"/>
      <c r="AN860" s="10"/>
      <c r="AO860" s="10"/>
      <c r="AP860" s="10"/>
      <c r="AQ860" s="10"/>
    </row>
    <row r="861" ht="15.75" customHeight="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/>
      <c r="AL861" s="10"/>
      <c r="AM861" s="10"/>
      <c r="AN861" s="10"/>
      <c r="AO861" s="10"/>
      <c r="AP861" s="10"/>
      <c r="AQ861" s="10"/>
    </row>
    <row r="862" ht="15.75" customHeight="1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/>
      <c r="AL862" s="10"/>
      <c r="AM862" s="10"/>
      <c r="AN862" s="10"/>
      <c r="AO862" s="10"/>
      <c r="AP862" s="10"/>
      <c r="AQ862" s="10"/>
    </row>
    <row r="863" ht="15.75" customHeight="1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/>
      <c r="AL863" s="10"/>
      <c r="AM863" s="10"/>
      <c r="AN863" s="10"/>
      <c r="AO863" s="10"/>
      <c r="AP863" s="10"/>
      <c r="AQ863" s="10"/>
    </row>
    <row r="864" ht="15.75" customHeight="1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/>
      <c r="AL864" s="10"/>
      <c r="AM864" s="10"/>
      <c r="AN864" s="10"/>
      <c r="AO864" s="10"/>
      <c r="AP864" s="10"/>
      <c r="AQ864" s="10"/>
    </row>
    <row r="865" ht="15.75" customHeight="1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/>
      <c r="AL865" s="10"/>
      <c r="AM865" s="10"/>
      <c r="AN865" s="10"/>
      <c r="AO865" s="10"/>
      <c r="AP865" s="10"/>
      <c r="AQ865" s="10"/>
    </row>
    <row r="866" ht="15.75" customHeight="1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/>
      <c r="AL866" s="10"/>
      <c r="AM866" s="10"/>
      <c r="AN866" s="10"/>
      <c r="AO866" s="10"/>
      <c r="AP866" s="10"/>
      <c r="AQ866" s="10"/>
    </row>
    <row r="867" ht="15.75" customHeight="1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/>
      <c r="AL867" s="10"/>
      <c r="AM867" s="10"/>
      <c r="AN867" s="10"/>
      <c r="AO867" s="10"/>
      <c r="AP867" s="10"/>
      <c r="AQ867" s="10"/>
    </row>
    <row r="868" ht="15.75" customHeight="1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/>
      <c r="AL868" s="10"/>
      <c r="AM868" s="10"/>
      <c r="AN868" s="10"/>
      <c r="AO868" s="10"/>
      <c r="AP868" s="10"/>
      <c r="AQ868" s="10"/>
    </row>
    <row r="869" ht="15.75" customHeight="1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/>
      <c r="AL869" s="10"/>
      <c r="AM869" s="10"/>
      <c r="AN869" s="10"/>
      <c r="AO869" s="10"/>
      <c r="AP869" s="10"/>
      <c r="AQ869" s="10"/>
    </row>
    <row r="870" ht="15.75" customHeight="1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/>
      <c r="AL870" s="10"/>
      <c r="AM870" s="10"/>
      <c r="AN870" s="10"/>
      <c r="AO870" s="10"/>
      <c r="AP870" s="10"/>
      <c r="AQ870" s="10"/>
    </row>
    <row r="871" ht="15.75" customHeight="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/>
      <c r="AL871" s="10"/>
      <c r="AM871" s="10"/>
      <c r="AN871" s="10"/>
      <c r="AO871" s="10"/>
      <c r="AP871" s="10"/>
      <c r="AQ871" s="10"/>
    </row>
    <row r="872" ht="15.75" customHeight="1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/>
      <c r="AL872" s="10"/>
      <c r="AM872" s="10"/>
      <c r="AN872" s="10"/>
      <c r="AO872" s="10"/>
      <c r="AP872" s="10"/>
      <c r="AQ872" s="10"/>
    </row>
    <row r="873" ht="15.75" customHeight="1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/>
      <c r="AL873" s="10"/>
      <c r="AM873" s="10"/>
      <c r="AN873" s="10"/>
      <c r="AO873" s="10"/>
      <c r="AP873" s="10"/>
      <c r="AQ873" s="10"/>
    </row>
    <row r="874" ht="15.75" customHeight="1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/>
      <c r="AL874" s="10"/>
      <c r="AM874" s="10"/>
      <c r="AN874" s="10"/>
      <c r="AO874" s="10"/>
      <c r="AP874" s="10"/>
      <c r="AQ874" s="10"/>
    </row>
    <row r="875" ht="15.75" customHeight="1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/>
      <c r="AL875" s="10"/>
      <c r="AM875" s="10"/>
      <c r="AN875" s="10"/>
      <c r="AO875" s="10"/>
      <c r="AP875" s="10"/>
      <c r="AQ875" s="10"/>
    </row>
    <row r="876" ht="15.75" customHeight="1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/>
      <c r="AL876" s="10"/>
      <c r="AM876" s="10"/>
      <c r="AN876" s="10"/>
      <c r="AO876" s="10"/>
      <c r="AP876" s="10"/>
      <c r="AQ876" s="10"/>
    </row>
    <row r="877" ht="15.75" customHeight="1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/>
      <c r="AL877" s="10"/>
      <c r="AM877" s="10"/>
      <c r="AN877" s="10"/>
      <c r="AO877" s="10"/>
      <c r="AP877" s="10"/>
      <c r="AQ877" s="10"/>
    </row>
    <row r="878" ht="15.75" customHeight="1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/>
      <c r="AL878" s="10"/>
      <c r="AM878" s="10"/>
      <c r="AN878" s="10"/>
      <c r="AO878" s="10"/>
      <c r="AP878" s="10"/>
      <c r="AQ878" s="10"/>
    </row>
    <row r="879" ht="15.75" customHeight="1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/>
      <c r="AL879" s="10"/>
      <c r="AM879" s="10"/>
      <c r="AN879" s="10"/>
      <c r="AO879" s="10"/>
      <c r="AP879" s="10"/>
      <c r="AQ879" s="10"/>
    </row>
    <row r="880" ht="15.75" customHeight="1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/>
      <c r="AL880" s="10"/>
      <c r="AM880" s="10"/>
      <c r="AN880" s="10"/>
      <c r="AO880" s="10"/>
      <c r="AP880" s="10"/>
      <c r="AQ880" s="10"/>
    </row>
    <row r="881" ht="15.75" customHeight="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/>
      <c r="AL881" s="10"/>
      <c r="AM881" s="10"/>
      <c r="AN881" s="10"/>
      <c r="AO881" s="10"/>
      <c r="AP881" s="10"/>
      <c r="AQ881" s="10"/>
    </row>
    <row r="882" ht="15.75" customHeight="1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/>
      <c r="AL882" s="10"/>
      <c r="AM882" s="10"/>
      <c r="AN882" s="10"/>
      <c r="AO882" s="10"/>
      <c r="AP882" s="10"/>
      <c r="AQ882" s="10"/>
    </row>
    <row r="883" ht="15.75" customHeight="1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/>
      <c r="AL883" s="10"/>
      <c r="AM883" s="10"/>
      <c r="AN883" s="10"/>
      <c r="AO883" s="10"/>
      <c r="AP883" s="10"/>
      <c r="AQ883" s="10"/>
    </row>
    <row r="884" ht="15.75" customHeight="1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/>
      <c r="AL884" s="10"/>
      <c r="AM884" s="10"/>
      <c r="AN884" s="10"/>
      <c r="AO884" s="10"/>
      <c r="AP884" s="10"/>
      <c r="AQ884" s="10"/>
    </row>
    <row r="885" ht="15.75" customHeight="1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/>
      <c r="AL885" s="10"/>
      <c r="AM885" s="10"/>
      <c r="AN885" s="10"/>
      <c r="AO885" s="10"/>
      <c r="AP885" s="10"/>
      <c r="AQ885" s="10"/>
    </row>
    <row r="886" ht="15.75" customHeight="1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/>
      <c r="AL886" s="10"/>
      <c r="AM886" s="10"/>
      <c r="AN886" s="10"/>
      <c r="AO886" s="10"/>
      <c r="AP886" s="10"/>
      <c r="AQ886" s="10"/>
    </row>
    <row r="887" ht="15.75" customHeight="1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/>
      <c r="AL887" s="10"/>
      <c r="AM887" s="10"/>
      <c r="AN887" s="10"/>
      <c r="AO887" s="10"/>
      <c r="AP887" s="10"/>
      <c r="AQ887" s="10"/>
    </row>
    <row r="888" ht="15.75" customHeight="1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/>
      <c r="AL888" s="10"/>
      <c r="AM888" s="10"/>
      <c r="AN888" s="10"/>
      <c r="AO888" s="10"/>
      <c r="AP888" s="10"/>
      <c r="AQ888" s="10"/>
    </row>
    <row r="889" ht="15.75" customHeight="1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/>
      <c r="AL889" s="10"/>
      <c r="AM889" s="10"/>
      <c r="AN889" s="10"/>
      <c r="AO889" s="10"/>
      <c r="AP889" s="10"/>
      <c r="AQ889" s="10"/>
    </row>
    <row r="890" ht="15.75" customHeight="1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/>
      <c r="AL890" s="10"/>
      <c r="AM890" s="10"/>
      <c r="AN890" s="10"/>
      <c r="AO890" s="10"/>
      <c r="AP890" s="10"/>
      <c r="AQ890" s="10"/>
    </row>
    <row r="891" ht="15.75" customHeight="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/>
      <c r="AL891" s="10"/>
      <c r="AM891" s="10"/>
      <c r="AN891" s="10"/>
      <c r="AO891" s="10"/>
      <c r="AP891" s="10"/>
      <c r="AQ891" s="10"/>
    </row>
    <row r="892" ht="15.75" customHeight="1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/>
      <c r="AL892" s="10"/>
      <c r="AM892" s="10"/>
      <c r="AN892" s="10"/>
      <c r="AO892" s="10"/>
      <c r="AP892" s="10"/>
      <c r="AQ892" s="10"/>
    </row>
    <row r="893" ht="15.75" customHeight="1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/>
      <c r="AL893" s="10"/>
      <c r="AM893" s="10"/>
      <c r="AN893" s="10"/>
      <c r="AO893" s="10"/>
      <c r="AP893" s="10"/>
      <c r="AQ893" s="10"/>
    </row>
    <row r="894" ht="15.75" customHeight="1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/>
      <c r="AL894" s="10"/>
      <c r="AM894" s="10"/>
      <c r="AN894" s="10"/>
      <c r="AO894" s="10"/>
      <c r="AP894" s="10"/>
      <c r="AQ894" s="10"/>
    </row>
    <row r="895" ht="15.75" customHeight="1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/>
      <c r="AL895" s="10"/>
      <c r="AM895" s="10"/>
      <c r="AN895" s="10"/>
      <c r="AO895" s="10"/>
      <c r="AP895" s="10"/>
      <c r="AQ895" s="10"/>
    </row>
    <row r="896" ht="15.75" customHeight="1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/>
      <c r="AL896" s="10"/>
      <c r="AM896" s="10"/>
      <c r="AN896" s="10"/>
      <c r="AO896" s="10"/>
      <c r="AP896" s="10"/>
      <c r="AQ896" s="10"/>
    </row>
    <row r="897" ht="15.75" customHeight="1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  <c r="AP897" s="10"/>
      <c r="AQ897" s="10"/>
    </row>
    <row r="898" ht="15.75" customHeight="1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/>
      <c r="AL898" s="10"/>
      <c r="AM898" s="10"/>
      <c r="AN898" s="10"/>
      <c r="AO898" s="10"/>
      <c r="AP898" s="10"/>
      <c r="AQ898" s="10"/>
    </row>
    <row r="899" ht="15.75" customHeight="1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/>
      <c r="AL899" s="10"/>
      <c r="AM899" s="10"/>
      <c r="AN899" s="10"/>
      <c r="AO899" s="10"/>
      <c r="AP899" s="10"/>
      <c r="AQ899" s="10"/>
    </row>
    <row r="900" ht="15.75" customHeight="1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/>
      <c r="AL900" s="10"/>
      <c r="AM900" s="10"/>
      <c r="AN900" s="10"/>
      <c r="AO900" s="10"/>
      <c r="AP900" s="10"/>
      <c r="AQ900" s="10"/>
    </row>
    <row r="901" ht="15.75" customHeight="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/>
      <c r="AL901" s="10"/>
      <c r="AM901" s="10"/>
      <c r="AN901" s="10"/>
      <c r="AO901" s="10"/>
      <c r="AP901" s="10"/>
      <c r="AQ901" s="10"/>
    </row>
    <row r="902" ht="15.75" customHeight="1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/>
      <c r="AL902" s="10"/>
      <c r="AM902" s="10"/>
      <c r="AN902" s="10"/>
      <c r="AO902" s="10"/>
      <c r="AP902" s="10"/>
      <c r="AQ902" s="10"/>
    </row>
    <row r="903" ht="15.75" customHeight="1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/>
      <c r="AL903" s="10"/>
      <c r="AM903" s="10"/>
      <c r="AN903" s="10"/>
      <c r="AO903" s="10"/>
      <c r="AP903" s="10"/>
      <c r="AQ903" s="10"/>
    </row>
    <row r="904" ht="15.75" customHeight="1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/>
      <c r="AL904" s="10"/>
      <c r="AM904" s="10"/>
      <c r="AN904" s="10"/>
      <c r="AO904" s="10"/>
      <c r="AP904" s="10"/>
      <c r="AQ904" s="10"/>
    </row>
    <row r="905" ht="15.75" customHeight="1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/>
      <c r="AL905" s="10"/>
      <c r="AM905" s="10"/>
      <c r="AN905" s="10"/>
      <c r="AO905" s="10"/>
      <c r="AP905" s="10"/>
      <c r="AQ905" s="10"/>
    </row>
    <row r="906" ht="15.75" customHeight="1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/>
      <c r="AL906" s="10"/>
      <c r="AM906" s="10"/>
      <c r="AN906" s="10"/>
      <c r="AO906" s="10"/>
      <c r="AP906" s="10"/>
      <c r="AQ906" s="10"/>
    </row>
    <row r="907" ht="15.75" customHeight="1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/>
      <c r="AL907" s="10"/>
      <c r="AM907" s="10"/>
      <c r="AN907" s="10"/>
      <c r="AO907" s="10"/>
      <c r="AP907" s="10"/>
      <c r="AQ907" s="10"/>
    </row>
    <row r="908" ht="15.75" customHeight="1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/>
      <c r="AL908" s="10"/>
      <c r="AM908" s="10"/>
      <c r="AN908" s="10"/>
      <c r="AO908" s="10"/>
      <c r="AP908" s="10"/>
      <c r="AQ908" s="10"/>
    </row>
    <row r="909" ht="15.75" customHeight="1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/>
      <c r="AL909" s="10"/>
      <c r="AM909" s="10"/>
      <c r="AN909" s="10"/>
      <c r="AO909" s="10"/>
      <c r="AP909" s="10"/>
      <c r="AQ909" s="10"/>
    </row>
    <row r="910" ht="15.75" customHeight="1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/>
      <c r="AL910" s="10"/>
      <c r="AM910" s="10"/>
      <c r="AN910" s="10"/>
      <c r="AO910" s="10"/>
      <c r="AP910" s="10"/>
      <c r="AQ910" s="10"/>
    </row>
    <row r="911" ht="15.75" customHeight="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/>
      <c r="AL911" s="10"/>
      <c r="AM911" s="10"/>
      <c r="AN911" s="10"/>
      <c r="AO911" s="10"/>
      <c r="AP911" s="10"/>
      <c r="AQ911" s="10"/>
    </row>
    <row r="912" ht="15.75" customHeight="1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/>
      <c r="AL912" s="10"/>
      <c r="AM912" s="10"/>
      <c r="AN912" s="10"/>
      <c r="AO912" s="10"/>
      <c r="AP912" s="10"/>
      <c r="AQ912" s="10"/>
    </row>
    <row r="913" ht="15.75" customHeight="1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/>
      <c r="AL913" s="10"/>
      <c r="AM913" s="10"/>
      <c r="AN913" s="10"/>
      <c r="AO913" s="10"/>
      <c r="AP913" s="10"/>
      <c r="AQ913" s="10"/>
    </row>
    <row r="914" ht="15.75" customHeight="1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/>
      <c r="AL914" s="10"/>
      <c r="AM914" s="10"/>
      <c r="AN914" s="10"/>
      <c r="AO914" s="10"/>
      <c r="AP914" s="10"/>
      <c r="AQ914" s="10"/>
    </row>
    <row r="915" ht="15.75" customHeight="1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/>
      <c r="AL915" s="10"/>
      <c r="AM915" s="10"/>
      <c r="AN915" s="10"/>
      <c r="AO915" s="10"/>
      <c r="AP915" s="10"/>
      <c r="AQ915" s="10"/>
    </row>
    <row r="916" ht="15.75" customHeight="1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/>
      <c r="AL916" s="10"/>
      <c r="AM916" s="10"/>
      <c r="AN916" s="10"/>
      <c r="AO916" s="10"/>
      <c r="AP916" s="10"/>
      <c r="AQ916" s="10"/>
    </row>
    <row r="917" ht="15.75" customHeight="1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/>
      <c r="AL917" s="10"/>
      <c r="AM917" s="10"/>
      <c r="AN917" s="10"/>
      <c r="AO917" s="10"/>
      <c r="AP917" s="10"/>
      <c r="AQ917" s="10"/>
    </row>
    <row r="918" ht="15.75" customHeight="1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/>
      <c r="AL918" s="10"/>
      <c r="AM918" s="10"/>
      <c r="AN918" s="10"/>
      <c r="AO918" s="10"/>
      <c r="AP918" s="10"/>
      <c r="AQ918" s="10"/>
    </row>
    <row r="919" ht="15.75" customHeight="1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/>
      <c r="AL919" s="10"/>
      <c r="AM919" s="10"/>
      <c r="AN919" s="10"/>
      <c r="AO919" s="10"/>
      <c r="AP919" s="10"/>
      <c r="AQ919" s="10"/>
    </row>
    <row r="920" ht="15.75" customHeight="1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/>
      <c r="AL920" s="10"/>
      <c r="AM920" s="10"/>
      <c r="AN920" s="10"/>
      <c r="AO920" s="10"/>
      <c r="AP920" s="10"/>
      <c r="AQ920" s="10"/>
    </row>
    <row r="921" ht="15.75" customHeight="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/>
      <c r="AL921" s="10"/>
      <c r="AM921" s="10"/>
      <c r="AN921" s="10"/>
      <c r="AO921" s="10"/>
      <c r="AP921" s="10"/>
      <c r="AQ921" s="10"/>
    </row>
    <row r="922" ht="15.75" customHeight="1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/>
      <c r="AL922" s="10"/>
      <c r="AM922" s="10"/>
      <c r="AN922" s="10"/>
      <c r="AO922" s="10"/>
      <c r="AP922" s="10"/>
      <c r="AQ922" s="10"/>
    </row>
    <row r="923" ht="15.75" customHeight="1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/>
      <c r="AL923" s="10"/>
      <c r="AM923" s="10"/>
      <c r="AN923" s="10"/>
      <c r="AO923" s="10"/>
      <c r="AP923" s="10"/>
      <c r="AQ923" s="10"/>
    </row>
    <row r="924" ht="15.75" customHeight="1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/>
      <c r="AL924" s="10"/>
      <c r="AM924" s="10"/>
      <c r="AN924" s="10"/>
      <c r="AO924" s="10"/>
      <c r="AP924" s="10"/>
      <c r="AQ924" s="10"/>
    </row>
    <row r="925" ht="15.75" customHeight="1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/>
      <c r="AL925" s="10"/>
      <c r="AM925" s="10"/>
      <c r="AN925" s="10"/>
      <c r="AO925" s="10"/>
      <c r="AP925" s="10"/>
      <c r="AQ925" s="10"/>
    </row>
    <row r="926" ht="15.75" customHeight="1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/>
      <c r="AL926" s="10"/>
      <c r="AM926" s="10"/>
      <c r="AN926" s="10"/>
      <c r="AO926" s="10"/>
      <c r="AP926" s="10"/>
      <c r="AQ926" s="10"/>
    </row>
    <row r="927" ht="15.75" customHeight="1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/>
      <c r="AL927" s="10"/>
      <c r="AM927" s="10"/>
      <c r="AN927" s="10"/>
      <c r="AO927" s="10"/>
      <c r="AP927" s="10"/>
      <c r="AQ927" s="10"/>
    </row>
    <row r="928" ht="15.75" customHeight="1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/>
      <c r="AL928" s="10"/>
      <c r="AM928" s="10"/>
      <c r="AN928" s="10"/>
      <c r="AO928" s="10"/>
      <c r="AP928" s="10"/>
      <c r="AQ928" s="10"/>
    </row>
    <row r="929" ht="15.75" customHeight="1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/>
      <c r="AL929" s="10"/>
      <c r="AM929" s="10"/>
      <c r="AN929" s="10"/>
      <c r="AO929" s="10"/>
      <c r="AP929" s="10"/>
      <c r="AQ929" s="10"/>
    </row>
    <row r="930" ht="15.75" customHeight="1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/>
      <c r="AL930" s="10"/>
      <c r="AM930" s="10"/>
      <c r="AN930" s="10"/>
      <c r="AO930" s="10"/>
      <c r="AP930" s="10"/>
      <c r="AQ930" s="10"/>
    </row>
    <row r="931" ht="15.75" customHeight="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/>
      <c r="AL931" s="10"/>
      <c r="AM931" s="10"/>
      <c r="AN931" s="10"/>
      <c r="AO931" s="10"/>
      <c r="AP931" s="10"/>
      <c r="AQ931" s="10"/>
    </row>
    <row r="932" ht="15.75" customHeight="1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/>
      <c r="AL932" s="10"/>
      <c r="AM932" s="10"/>
      <c r="AN932" s="10"/>
      <c r="AO932" s="10"/>
      <c r="AP932" s="10"/>
      <c r="AQ932" s="10"/>
    </row>
    <row r="933" ht="15.75" customHeight="1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/>
      <c r="AL933" s="10"/>
      <c r="AM933" s="10"/>
      <c r="AN933" s="10"/>
      <c r="AO933" s="10"/>
      <c r="AP933" s="10"/>
      <c r="AQ933" s="10"/>
    </row>
    <row r="934" ht="15.75" customHeight="1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/>
      <c r="AL934" s="10"/>
      <c r="AM934" s="10"/>
      <c r="AN934" s="10"/>
      <c r="AO934" s="10"/>
      <c r="AP934" s="10"/>
      <c r="AQ934" s="10"/>
    </row>
    <row r="935" ht="15.75" customHeight="1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/>
      <c r="AL935" s="10"/>
      <c r="AM935" s="10"/>
      <c r="AN935" s="10"/>
      <c r="AO935" s="10"/>
      <c r="AP935" s="10"/>
      <c r="AQ935" s="10"/>
    </row>
    <row r="936" ht="15.75" customHeight="1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/>
      <c r="AL936" s="10"/>
      <c r="AM936" s="10"/>
      <c r="AN936" s="10"/>
      <c r="AO936" s="10"/>
      <c r="AP936" s="10"/>
      <c r="AQ936" s="10"/>
    </row>
    <row r="937" ht="15.75" customHeight="1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/>
      <c r="AL937" s="10"/>
      <c r="AM937" s="10"/>
      <c r="AN937" s="10"/>
      <c r="AO937" s="10"/>
      <c r="AP937" s="10"/>
      <c r="AQ937" s="10"/>
    </row>
    <row r="938" ht="15.75" customHeight="1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/>
      <c r="AL938" s="10"/>
      <c r="AM938" s="10"/>
      <c r="AN938" s="10"/>
      <c r="AO938" s="10"/>
      <c r="AP938" s="10"/>
      <c r="AQ938" s="10"/>
    </row>
    <row r="939" ht="15.75" customHeight="1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/>
      <c r="AL939" s="10"/>
      <c r="AM939" s="10"/>
      <c r="AN939" s="10"/>
      <c r="AO939" s="10"/>
      <c r="AP939" s="10"/>
      <c r="AQ939" s="10"/>
    </row>
    <row r="940" ht="15.75" customHeight="1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/>
      <c r="AL940" s="10"/>
      <c r="AM940" s="10"/>
      <c r="AN940" s="10"/>
      <c r="AO940" s="10"/>
      <c r="AP940" s="10"/>
      <c r="AQ940" s="10"/>
    </row>
    <row r="941" ht="15.75" customHeight="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/>
      <c r="AL941" s="10"/>
      <c r="AM941" s="10"/>
      <c r="AN941" s="10"/>
      <c r="AO941" s="10"/>
      <c r="AP941" s="10"/>
      <c r="AQ941" s="10"/>
    </row>
    <row r="942" ht="15.75" customHeight="1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/>
      <c r="AL942" s="10"/>
      <c r="AM942" s="10"/>
      <c r="AN942" s="10"/>
      <c r="AO942" s="10"/>
      <c r="AP942" s="10"/>
      <c r="AQ942" s="10"/>
    </row>
    <row r="943" ht="15.75" customHeight="1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/>
      <c r="AL943" s="10"/>
      <c r="AM943" s="10"/>
      <c r="AN943" s="10"/>
      <c r="AO943" s="10"/>
      <c r="AP943" s="10"/>
      <c r="AQ943" s="10"/>
    </row>
    <row r="944" ht="15.75" customHeight="1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/>
      <c r="AL944" s="10"/>
      <c r="AM944" s="10"/>
      <c r="AN944" s="10"/>
      <c r="AO944" s="10"/>
      <c r="AP944" s="10"/>
      <c r="AQ944" s="10"/>
    </row>
    <row r="945" ht="15.75" customHeight="1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/>
      <c r="AL945" s="10"/>
      <c r="AM945" s="10"/>
      <c r="AN945" s="10"/>
      <c r="AO945" s="10"/>
      <c r="AP945" s="10"/>
      <c r="AQ945" s="10"/>
    </row>
    <row r="946" ht="15.75" customHeight="1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/>
      <c r="AL946" s="10"/>
      <c r="AM946" s="10"/>
      <c r="AN946" s="10"/>
      <c r="AO946" s="10"/>
      <c r="AP946" s="10"/>
      <c r="AQ946" s="10"/>
    </row>
    <row r="947" ht="15.75" customHeight="1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/>
      <c r="AL947" s="10"/>
      <c r="AM947" s="10"/>
      <c r="AN947" s="10"/>
      <c r="AO947" s="10"/>
      <c r="AP947" s="10"/>
      <c r="AQ947" s="10"/>
    </row>
    <row r="948" ht="15.75" customHeight="1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/>
      <c r="AL948" s="10"/>
      <c r="AM948" s="10"/>
      <c r="AN948" s="10"/>
      <c r="AO948" s="10"/>
      <c r="AP948" s="10"/>
      <c r="AQ948" s="10"/>
    </row>
    <row r="949" ht="15.75" customHeight="1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/>
      <c r="AL949" s="10"/>
      <c r="AM949" s="10"/>
      <c r="AN949" s="10"/>
      <c r="AO949" s="10"/>
      <c r="AP949" s="10"/>
      <c r="AQ949" s="10"/>
    </row>
    <row r="950" ht="15.75" customHeight="1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/>
      <c r="AL950" s="10"/>
      <c r="AM950" s="10"/>
      <c r="AN950" s="10"/>
      <c r="AO950" s="10"/>
      <c r="AP950" s="10"/>
      <c r="AQ950" s="10"/>
    </row>
    <row r="951" ht="15.75" customHeight="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/>
      <c r="AL951" s="10"/>
      <c r="AM951" s="10"/>
      <c r="AN951" s="10"/>
      <c r="AO951" s="10"/>
      <c r="AP951" s="10"/>
      <c r="AQ951" s="10"/>
    </row>
    <row r="952" ht="15.75" customHeight="1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/>
      <c r="AL952" s="10"/>
      <c r="AM952" s="10"/>
      <c r="AN952" s="10"/>
      <c r="AO952" s="10"/>
      <c r="AP952" s="10"/>
      <c r="AQ952" s="10"/>
    </row>
    <row r="953" ht="15.75" customHeight="1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/>
      <c r="AL953" s="10"/>
      <c r="AM953" s="10"/>
      <c r="AN953" s="10"/>
      <c r="AO953" s="10"/>
      <c r="AP953" s="10"/>
      <c r="AQ953" s="10"/>
    </row>
    <row r="954" ht="15.75" customHeight="1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/>
      <c r="AL954" s="10"/>
      <c r="AM954" s="10"/>
      <c r="AN954" s="10"/>
      <c r="AO954" s="10"/>
      <c r="AP954" s="10"/>
      <c r="AQ954" s="10"/>
    </row>
    <row r="955" ht="15.75" customHeight="1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/>
      <c r="AL955" s="10"/>
      <c r="AM955" s="10"/>
      <c r="AN955" s="10"/>
      <c r="AO955" s="10"/>
      <c r="AP955" s="10"/>
      <c r="AQ955" s="10"/>
    </row>
    <row r="956" ht="15.75" customHeight="1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/>
      <c r="AL956" s="10"/>
      <c r="AM956" s="10"/>
      <c r="AN956" s="10"/>
      <c r="AO956" s="10"/>
      <c r="AP956" s="10"/>
      <c r="AQ956" s="10"/>
    </row>
    <row r="957" ht="15.75" customHeight="1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/>
      <c r="AL957" s="10"/>
      <c r="AM957" s="10"/>
      <c r="AN957" s="10"/>
      <c r="AO957" s="10"/>
      <c r="AP957" s="10"/>
      <c r="AQ957" s="10"/>
    </row>
    <row r="958" ht="15.75" customHeight="1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/>
      <c r="AL958" s="10"/>
      <c r="AM958" s="10"/>
      <c r="AN958" s="10"/>
      <c r="AO958" s="10"/>
      <c r="AP958" s="10"/>
      <c r="AQ958" s="10"/>
    </row>
    <row r="959" ht="15.75" customHeight="1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/>
      <c r="AL959" s="10"/>
      <c r="AM959" s="10"/>
      <c r="AN959" s="10"/>
      <c r="AO959" s="10"/>
      <c r="AP959" s="10"/>
      <c r="AQ959" s="10"/>
    </row>
    <row r="960" ht="15.75" customHeight="1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/>
      <c r="AL960" s="10"/>
      <c r="AM960" s="10"/>
      <c r="AN960" s="10"/>
      <c r="AO960" s="10"/>
      <c r="AP960" s="10"/>
      <c r="AQ960" s="10"/>
    </row>
    <row r="961" ht="15.75" customHeight="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/>
      <c r="AL961" s="10"/>
      <c r="AM961" s="10"/>
      <c r="AN961" s="10"/>
      <c r="AO961" s="10"/>
      <c r="AP961" s="10"/>
      <c r="AQ961" s="10"/>
    </row>
    <row r="962" ht="15.75" customHeight="1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/>
      <c r="AL962" s="10"/>
      <c r="AM962" s="10"/>
      <c r="AN962" s="10"/>
      <c r="AO962" s="10"/>
      <c r="AP962" s="10"/>
      <c r="AQ962" s="10"/>
    </row>
    <row r="963" ht="15.75" customHeight="1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/>
      <c r="AL963" s="10"/>
      <c r="AM963" s="10"/>
      <c r="AN963" s="10"/>
      <c r="AO963" s="10"/>
      <c r="AP963" s="10"/>
      <c r="AQ963" s="10"/>
    </row>
    <row r="964" ht="15.75" customHeight="1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/>
      <c r="AL964" s="10"/>
      <c r="AM964" s="10"/>
      <c r="AN964" s="10"/>
      <c r="AO964" s="10"/>
      <c r="AP964" s="10"/>
      <c r="AQ964" s="10"/>
    </row>
    <row r="965" ht="15.75" customHeight="1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/>
      <c r="AL965" s="10"/>
      <c r="AM965" s="10"/>
      <c r="AN965" s="10"/>
      <c r="AO965" s="10"/>
      <c r="AP965" s="10"/>
      <c r="AQ965" s="10"/>
    </row>
    <row r="966" ht="15.75" customHeight="1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/>
      <c r="AL966" s="10"/>
      <c r="AM966" s="10"/>
      <c r="AN966" s="10"/>
      <c r="AO966" s="10"/>
      <c r="AP966" s="10"/>
      <c r="AQ966" s="10"/>
    </row>
    <row r="967" ht="15.75" customHeight="1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/>
      <c r="AL967" s="10"/>
      <c r="AM967" s="10"/>
      <c r="AN967" s="10"/>
      <c r="AO967" s="10"/>
      <c r="AP967" s="10"/>
      <c r="AQ967" s="10"/>
    </row>
    <row r="968" ht="15.75" customHeight="1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/>
      <c r="AL968" s="10"/>
      <c r="AM968" s="10"/>
      <c r="AN968" s="10"/>
      <c r="AO968" s="10"/>
      <c r="AP968" s="10"/>
      <c r="AQ968" s="10"/>
    </row>
    <row r="969" ht="15.75" customHeight="1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/>
      <c r="AL969" s="10"/>
      <c r="AM969" s="10"/>
      <c r="AN969" s="10"/>
      <c r="AO969" s="10"/>
      <c r="AP969" s="10"/>
      <c r="AQ969" s="10"/>
    </row>
    <row r="970" ht="15.75" customHeight="1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/>
      <c r="AL970" s="10"/>
      <c r="AM970" s="10"/>
      <c r="AN970" s="10"/>
      <c r="AO970" s="10"/>
      <c r="AP970" s="10"/>
      <c r="AQ970" s="10"/>
    </row>
    <row r="971" ht="15.75" customHeight="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/>
      <c r="AL971" s="10"/>
      <c r="AM971" s="10"/>
      <c r="AN971" s="10"/>
      <c r="AO971" s="10"/>
      <c r="AP971" s="10"/>
      <c r="AQ971" s="10"/>
    </row>
    <row r="972" ht="15.75" customHeight="1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/>
      <c r="AL972" s="10"/>
      <c r="AM972" s="10"/>
      <c r="AN972" s="10"/>
      <c r="AO972" s="10"/>
      <c r="AP972" s="10"/>
      <c r="AQ972" s="10"/>
    </row>
    <row r="973" ht="15.75" customHeight="1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/>
      <c r="AL973" s="10"/>
      <c r="AM973" s="10"/>
      <c r="AN973" s="10"/>
      <c r="AO973" s="10"/>
      <c r="AP973" s="10"/>
      <c r="AQ973" s="10"/>
    </row>
    <row r="974" ht="15.75" customHeight="1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/>
      <c r="AL974" s="10"/>
      <c r="AM974" s="10"/>
      <c r="AN974" s="10"/>
      <c r="AO974" s="10"/>
      <c r="AP974" s="10"/>
      <c r="AQ974" s="10"/>
    </row>
    <row r="975" ht="15.75" customHeight="1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/>
      <c r="AL975" s="10"/>
      <c r="AM975" s="10"/>
      <c r="AN975" s="10"/>
      <c r="AO975" s="10"/>
      <c r="AP975" s="10"/>
      <c r="AQ975" s="10"/>
    </row>
    <row r="976" ht="15.75" customHeight="1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/>
      <c r="AL976" s="10"/>
      <c r="AM976" s="10"/>
      <c r="AN976" s="10"/>
      <c r="AO976" s="10"/>
      <c r="AP976" s="10"/>
      <c r="AQ976" s="10"/>
    </row>
    <row r="977" ht="15.75" customHeight="1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/>
      <c r="AL977" s="10"/>
      <c r="AM977" s="10"/>
      <c r="AN977" s="10"/>
      <c r="AO977" s="10"/>
      <c r="AP977" s="10"/>
      <c r="AQ977" s="10"/>
    </row>
    <row r="978" ht="15.75" customHeight="1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/>
      <c r="AL978" s="10"/>
      <c r="AM978" s="10"/>
      <c r="AN978" s="10"/>
      <c r="AO978" s="10"/>
      <c r="AP978" s="10"/>
      <c r="AQ978" s="10"/>
    </row>
    <row r="979" ht="15.75" customHeight="1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/>
      <c r="AL979" s="10"/>
      <c r="AM979" s="10"/>
      <c r="AN979" s="10"/>
      <c r="AO979" s="10"/>
      <c r="AP979" s="10"/>
      <c r="AQ979" s="10"/>
    </row>
    <row r="980" ht="15.75" customHeight="1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/>
      <c r="AL980" s="10"/>
      <c r="AM980" s="10"/>
      <c r="AN980" s="10"/>
      <c r="AO980" s="10"/>
      <c r="AP980" s="10"/>
      <c r="AQ980" s="10"/>
    </row>
    <row r="981" ht="15.75" customHeight="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/>
      <c r="AL981" s="10"/>
      <c r="AM981" s="10"/>
      <c r="AN981" s="10"/>
      <c r="AO981" s="10"/>
      <c r="AP981" s="10"/>
      <c r="AQ981" s="10"/>
    </row>
    <row r="982" ht="15.75" customHeight="1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/>
      <c r="AL982" s="10"/>
      <c r="AM982" s="10"/>
      <c r="AN982" s="10"/>
      <c r="AO982" s="10"/>
      <c r="AP982" s="10"/>
      <c r="AQ982" s="10"/>
    </row>
    <row r="983" ht="15.75" customHeight="1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/>
      <c r="AL983" s="10"/>
      <c r="AM983" s="10"/>
      <c r="AN983" s="10"/>
      <c r="AO983" s="10"/>
      <c r="AP983" s="10"/>
      <c r="AQ983" s="10"/>
    </row>
    <row r="984" ht="15.75" customHeight="1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/>
      <c r="AL984" s="10"/>
      <c r="AM984" s="10"/>
      <c r="AN984" s="10"/>
      <c r="AO984" s="10"/>
      <c r="AP984" s="10"/>
      <c r="AQ984" s="10"/>
    </row>
    <row r="985" ht="15.75" customHeight="1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/>
      <c r="AL985" s="10"/>
      <c r="AM985" s="10"/>
      <c r="AN985" s="10"/>
      <c r="AO985" s="10"/>
      <c r="AP985" s="10"/>
      <c r="AQ985" s="10"/>
    </row>
    <row r="986" ht="15.75" customHeight="1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/>
      <c r="AL986" s="10"/>
      <c r="AM986" s="10"/>
      <c r="AN986" s="10"/>
      <c r="AO986" s="10"/>
      <c r="AP986" s="10"/>
      <c r="AQ986" s="10"/>
    </row>
    <row r="987" ht="15.75" customHeight="1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/>
      <c r="AL987" s="10"/>
      <c r="AM987" s="10"/>
      <c r="AN987" s="10"/>
      <c r="AO987" s="10"/>
      <c r="AP987" s="10"/>
      <c r="AQ987" s="10"/>
    </row>
    <row r="988" ht="15.75" customHeight="1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/>
      <c r="AL988" s="10"/>
      <c r="AM988" s="10"/>
      <c r="AN988" s="10"/>
      <c r="AO988" s="10"/>
      <c r="AP988" s="10"/>
      <c r="AQ988" s="10"/>
    </row>
    <row r="989" ht="15.75" customHeight="1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/>
      <c r="AL989" s="10"/>
      <c r="AM989" s="10"/>
      <c r="AN989" s="10"/>
      <c r="AO989" s="10"/>
      <c r="AP989" s="10"/>
      <c r="AQ989" s="10"/>
    </row>
    <row r="990" ht="15.75" customHeight="1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  <c r="AQ990" s="10"/>
    </row>
    <row r="991" ht="15.75" customHeight="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/>
      <c r="AL991" s="10"/>
      <c r="AM991" s="10"/>
      <c r="AN991" s="10"/>
      <c r="AO991" s="10"/>
      <c r="AP991" s="10"/>
      <c r="AQ991" s="10"/>
    </row>
    <row r="992" ht="15.75" customHeight="1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/>
      <c r="AL992" s="10"/>
      <c r="AM992" s="10"/>
      <c r="AN992" s="10"/>
      <c r="AO992" s="10"/>
      <c r="AP992" s="10"/>
      <c r="AQ992" s="10"/>
    </row>
    <row r="993" ht="15.75" customHeight="1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/>
      <c r="AL993" s="10"/>
      <c r="AM993" s="10"/>
      <c r="AN993" s="10"/>
      <c r="AO993" s="10"/>
      <c r="AP993" s="10"/>
      <c r="AQ993" s="10"/>
    </row>
    <row r="994" ht="15.75" customHeight="1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/>
      <c r="AL994" s="10"/>
      <c r="AM994" s="10"/>
      <c r="AN994" s="10"/>
      <c r="AO994" s="10"/>
      <c r="AP994" s="10"/>
      <c r="AQ994" s="10"/>
    </row>
    <row r="995" ht="15.75" customHeight="1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/>
      <c r="AL995" s="10"/>
      <c r="AM995" s="10"/>
      <c r="AN995" s="10"/>
      <c r="AO995" s="10"/>
      <c r="AP995" s="10"/>
      <c r="AQ995" s="10"/>
    </row>
    <row r="996" ht="15.75" customHeight="1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/>
      <c r="AL996" s="10"/>
      <c r="AM996" s="10"/>
      <c r="AN996" s="10"/>
      <c r="AO996" s="10"/>
      <c r="AP996" s="10"/>
      <c r="AQ996" s="10"/>
    </row>
    <row r="997" ht="15.75" customHeight="1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/>
      <c r="AL997" s="10"/>
      <c r="AM997" s="10"/>
      <c r="AN997" s="10"/>
      <c r="AO997" s="10"/>
      <c r="AP997" s="10"/>
      <c r="AQ997" s="10"/>
    </row>
    <row r="998" ht="15.75" customHeight="1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/>
      <c r="AL998" s="10"/>
      <c r="AM998" s="10"/>
      <c r="AN998" s="10"/>
      <c r="AO998" s="10"/>
      <c r="AP998" s="10"/>
      <c r="AQ998" s="10"/>
    </row>
    <row r="999" ht="15.75" customHeight="1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/>
      <c r="AL999" s="10"/>
      <c r="AM999" s="10"/>
      <c r="AN999" s="10"/>
      <c r="AO999" s="10"/>
      <c r="AP999" s="10"/>
      <c r="AQ999" s="10"/>
    </row>
    <row r="1000" ht="15.75" customHeight="1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/>
      <c r="AL1000" s="10"/>
      <c r="AM1000" s="10"/>
      <c r="AN1000" s="10"/>
      <c r="AO1000" s="10"/>
      <c r="AP1000" s="10"/>
      <c r="AQ1000" s="10"/>
    </row>
  </sheetData>
  <autoFilter ref="$A$1:$W$383"/>
  <dataValidations>
    <dataValidation type="list" allowBlank="1" showErrorMessage="1" sqref="U312 U314 U316:U380">
      <formula1>"Loss,Partial Loss,Intact"</formula1>
    </dataValidation>
    <dataValidation type="list" allowBlank="1" showErrorMessage="1" sqref="D312 D314 D316:D364 D366:D384">
      <formula1>"MSI-H,MSI-L,MSS"</formula1>
    </dataValidation>
    <dataValidation type="list" allowBlank="1" showErrorMessage="1" sqref="B312 B314 B316:B487">
      <formula1>"F,M"</formula1>
    </dataValidation>
    <dataValidation type="list" allowBlank="1" showErrorMessage="1" sqref="D365">
      <formula1>"MSI-H,MSI-L,MSS,NA"</formula1>
    </dataValidation>
  </dataValidation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6.0"/>
    <col customWidth="1" min="2" max="3" width="10.44"/>
    <col customWidth="1" min="4" max="4" width="20.78"/>
    <col customWidth="1" min="5" max="6" width="10.44"/>
    <col customWidth="1" min="7" max="7" width="20.44"/>
    <col customWidth="1" min="8" max="26" width="10.44"/>
  </cols>
  <sheetData>
    <row r="1" ht="15.75" customHeight="1">
      <c r="A1" s="23" t="s">
        <v>931</v>
      </c>
      <c r="B1" s="24" t="s">
        <v>932</v>
      </c>
      <c r="C1" s="24" t="s">
        <v>933</v>
      </c>
      <c r="D1" s="24" t="s">
        <v>934</v>
      </c>
      <c r="G1" s="25"/>
      <c r="H1" s="10"/>
      <c r="I1" s="10"/>
      <c r="J1" s="10"/>
      <c r="K1" s="10"/>
    </row>
    <row r="2" ht="15.75" customHeight="1">
      <c r="A2" s="24" t="s">
        <v>935</v>
      </c>
      <c r="B2" s="10">
        <v>1.0</v>
      </c>
      <c r="C2" s="10">
        <v>5.0</v>
      </c>
      <c r="D2" s="10">
        <f t="shared" ref="D2:D9" si="1">B2/C2*100</f>
        <v>20</v>
      </c>
    </row>
    <row r="3" ht="15.75" customHeight="1">
      <c r="A3" s="24" t="s">
        <v>936</v>
      </c>
      <c r="B3" s="10">
        <v>2.0</v>
      </c>
      <c r="C3" s="10">
        <v>7.0</v>
      </c>
      <c r="D3" s="10">
        <f t="shared" si="1"/>
        <v>28.57142857</v>
      </c>
      <c r="K3" s="10"/>
    </row>
    <row r="4" ht="15.75" customHeight="1">
      <c r="A4" s="24" t="s">
        <v>937</v>
      </c>
      <c r="B4" s="10">
        <v>6.0</v>
      </c>
      <c r="C4" s="10">
        <v>7.0</v>
      </c>
      <c r="D4" s="10">
        <f t="shared" si="1"/>
        <v>85.71428571</v>
      </c>
      <c r="K4" s="10"/>
    </row>
    <row r="5" ht="15.75" customHeight="1">
      <c r="A5" s="24" t="s">
        <v>938</v>
      </c>
      <c r="B5" s="10">
        <v>36.0</v>
      </c>
      <c r="C5" s="10">
        <v>99.0</v>
      </c>
      <c r="D5" s="10">
        <f t="shared" si="1"/>
        <v>36.36363636</v>
      </c>
      <c r="K5" s="10"/>
    </row>
    <row r="6" ht="15.75" customHeight="1">
      <c r="A6" s="24" t="s">
        <v>939</v>
      </c>
      <c r="B6" s="10">
        <v>14.0</v>
      </c>
      <c r="C6" s="10">
        <v>36.0</v>
      </c>
      <c r="D6" s="10">
        <f t="shared" si="1"/>
        <v>38.88888889</v>
      </c>
      <c r="K6" s="10"/>
    </row>
    <row r="7" ht="15.75" customHeight="1">
      <c r="A7" s="24" t="s">
        <v>940</v>
      </c>
      <c r="B7" s="10">
        <v>26.0</v>
      </c>
      <c r="C7" s="10">
        <v>58.0</v>
      </c>
      <c r="D7" s="10">
        <f t="shared" si="1"/>
        <v>44.82758621</v>
      </c>
      <c r="K7" s="10"/>
    </row>
    <row r="8" ht="15.75" customHeight="1">
      <c r="A8" s="24" t="s">
        <v>941</v>
      </c>
      <c r="B8" s="10">
        <v>59.0</v>
      </c>
      <c r="C8" s="10">
        <v>154.0</v>
      </c>
      <c r="D8" s="10">
        <f t="shared" si="1"/>
        <v>38.31168831</v>
      </c>
      <c r="K8" s="10"/>
    </row>
    <row r="9" ht="15.75" customHeight="1">
      <c r="A9" s="24" t="s">
        <v>942</v>
      </c>
      <c r="B9" s="10">
        <v>85.0</v>
      </c>
      <c r="C9" s="10">
        <v>212.0</v>
      </c>
      <c r="D9" s="10">
        <f t="shared" si="1"/>
        <v>40.09433962</v>
      </c>
      <c r="K9" s="10"/>
    </row>
    <row r="10" ht="15.75" customHeight="1">
      <c r="A10" s="10"/>
      <c r="B10" s="10"/>
      <c r="C10" s="10"/>
      <c r="D10" s="10"/>
      <c r="K10" s="10"/>
    </row>
    <row r="11" ht="15.75" customHeight="1">
      <c r="A11" s="23" t="s">
        <v>943</v>
      </c>
      <c r="B11" s="24" t="s">
        <v>932</v>
      </c>
      <c r="C11" s="24" t="s">
        <v>933</v>
      </c>
      <c r="D11" s="24" t="s">
        <v>934</v>
      </c>
      <c r="K11" s="10"/>
    </row>
    <row r="12" ht="15.75" customHeight="1">
      <c r="A12" s="24" t="s">
        <v>935</v>
      </c>
      <c r="B12" s="10">
        <v>0.0</v>
      </c>
      <c r="C12" s="10">
        <v>1.0</v>
      </c>
      <c r="D12" s="10">
        <v>0.0</v>
      </c>
    </row>
    <row r="13" ht="15.75" customHeight="1">
      <c r="A13" s="24" t="s">
        <v>936</v>
      </c>
      <c r="B13" s="10">
        <v>8.0</v>
      </c>
      <c r="C13" s="10">
        <v>12.0</v>
      </c>
      <c r="D13" s="10">
        <v>66.66666667</v>
      </c>
      <c r="K13" s="10"/>
    </row>
    <row r="14" ht="15.75" customHeight="1">
      <c r="A14" s="24" t="s">
        <v>937</v>
      </c>
      <c r="B14" s="10">
        <v>17.0</v>
      </c>
      <c r="C14" s="10">
        <v>28.0</v>
      </c>
      <c r="D14" s="10">
        <v>60.71428571</v>
      </c>
      <c r="K14" s="10"/>
    </row>
    <row r="15" ht="15.75" customHeight="1">
      <c r="A15" s="24" t="s">
        <v>938</v>
      </c>
      <c r="B15" s="10">
        <v>68.0</v>
      </c>
      <c r="C15" s="10">
        <v>128.0</v>
      </c>
      <c r="D15" s="10">
        <v>53.125</v>
      </c>
      <c r="K15" s="10"/>
    </row>
    <row r="16" ht="15.75" customHeight="1">
      <c r="A16" s="24" t="s">
        <v>939</v>
      </c>
      <c r="B16" s="10">
        <v>23.0</v>
      </c>
      <c r="C16" s="10">
        <v>41.0</v>
      </c>
      <c r="D16" s="10">
        <v>56.09756098</v>
      </c>
      <c r="K16" s="10"/>
    </row>
    <row r="17" ht="15.75" customHeight="1">
      <c r="A17" s="24" t="s">
        <v>940</v>
      </c>
      <c r="B17" s="10">
        <v>25.0</v>
      </c>
      <c r="C17" s="10">
        <v>38.0</v>
      </c>
      <c r="D17" s="10">
        <v>65.78947368</v>
      </c>
      <c r="K17" s="10"/>
    </row>
    <row r="18" ht="15.75" customHeight="1">
      <c r="A18" s="24" t="s">
        <v>941</v>
      </c>
      <c r="B18" s="10">
        <v>116.0</v>
      </c>
      <c r="C18" s="10">
        <v>210.0</v>
      </c>
      <c r="D18" s="10">
        <v>55.23809524</v>
      </c>
      <c r="K18" s="10"/>
    </row>
    <row r="19" ht="15.75" customHeight="1">
      <c r="A19" s="24" t="s">
        <v>942</v>
      </c>
      <c r="B19" s="10">
        <v>141.0</v>
      </c>
      <c r="C19" s="10">
        <v>248.0</v>
      </c>
      <c r="D19" s="10">
        <v>56.85483871</v>
      </c>
      <c r="K19" s="10"/>
    </row>
    <row r="20" ht="15.75" customHeight="1">
      <c r="K20" s="10"/>
    </row>
    <row r="21" ht="15.75" customHeight="1">
      <c r="A21" s="26" t="s">
        <v>944</v>
      </c>
      <c r="B21" s="24" t="s">
        <v>932</v>
      </c>
      <c r="C21" s="24" t="s">
        <v>933</v>
      </c>
      <c r="D21" s="24" t="s">
        <v>934</v>
      </c>
      <c r="G21" s="10"/>
      <c r="H21" s="10"/>
      <c r="I21" s="10"/>
      <c r="J21" s="10"/>
      <c r="K21" s="10"/>
    </row>
    <row r="22" ht="15.75" customHeight="1">
      <c r="A22" s="24" t="s">
        <v>935</v>
      </c>
      <c r="B22" s="10">
        <v>1.0</v>
      </c>
      <c r="C22" s="10">
        <v>4.0</v>
      </c>
      <c r="D22" s="10">
        <v>25.0</v>
      </c>
    </row>
    <row r="23" ht="15.75" customHeight="1">
      <c r="A23" s="24" t="s">
        <v>936</v>
      </c>
      <c r="B23" s="10">
        <v>1.0</v>
      </c>
      <c r="C23" s="10">
        <v>5.0</v>
      </c>
      <c r="D23" s="10">
        <v>20.0</v>
      </c>
      <c r="K23" s="10"/>
    </row>
    <row r="24" ht="15.75" customHeight="1">
      <c r="A24" s="24" t="s">
        <v>937</v>
      </c>
      <c r="B24" s="10">
        <v>1.0</v>
      </c>
      <c r="C24" s="10">
        <v>6.0</v>
      </c>
      <c r="D24" s="10">
        <v>16.66666667</v>
      </c>
      <c r="K24" s="10"/>
    </row>
    <row r="25" ht="15.75" customHeight="1">
      <c r="A25" s="24" t="s">
        <v>938</v>
      </c>
      <c r="B25" s="10">
        <v>23.0</v>
      </c>
      <c r="C25" s="10">
        <v>88.0</v>
      </c>
      <c r="D25" s="10">
        <v>26.13636364</v>
      </c>
      <c r="K25" s="10"/>
    </row>
    <row r="26" ht="15.75" customHeight="1">
      <c r="A26" s="24" t="s">
        <v>939</v>
      </c>
      <c r="B26" s="10">
        <v>8.0</v>
      </c>
      <c r="C26" s="10">
        <v>31.0</v>
      </c>
      <c r="D26" s="10">
        <v>25.80645161</v>
      </c>
      <c r="K26" s="10"/>
    </row>
    <row r="27" ht="15.75" customHeight="1">
      <c r="A27" s="24" t="s">
        <v>940</v>
      </c>
      <c r="B27" s="10">
        <v>22.0</v>
      </c>
      <c r="C27" s="10">
        <v>57.0</v>
      </c>
      <c r="D27" s="10">
        <v>38.59649123</v>
      </c>
      <c r="K27" s="10"/>
    </row>
    <row r="28" ht="15.75" customHeight="1">
      <c r="A28" s="24" t="s">
        <v>941</v>
      </c>
      <c r="B28" s="10">
        <v>34.0</v>
      </c>
      <c r="C28" s="10">
        <v>134.0</v>
      </c>
      <c r="D28" s="10">
        <v>25.37313433</v>
      </c>
      <c r="K28" s="10"/>
    </row>
    <row r="29" ht="15.75" customHeight="1">
      <c r="A29" s="24" t="s">
        <v>942</v>
      </c>
      <c r="B29" s="10">
        <v>56.0</v>
      </c>
      <c r="C29" s="10">
        <v>191.0</v>
      </c>
      <c r="D29" s="10">
        <v>29.31937173</v>
      </c>
      <c r="K29" s="10"/>
    </row>
    <row r="30" ht="15.75" customHeight="1">
      <c r="A30" s="10"/>
      <c r="B30" s="10"/>
      <c r="C30" s="10"/>
      <c r="D30" s="10"/>
      <c r="K30" s="10"/>
    </row>
    <row r="31" ht="15.75" customHeight="1">
      <c r="A31" s="27" t="s">
        <v>945</v>
      </c>
      <c r="B31" s="24" t="s">
        <v>932</v>
      </c>
      <c r="C31" s="24" t="s">
        <v>933</v>
      </c>
      <c r="D31" s="24" t="s">
        <v>934</v>
      </c>
      <c r="K31" s="10"/>
    </row>
    <row r="32" ht="15.75" customHeight="1">
      <c r="A32" s="24" t="s">
        <v>935</v>
      </c>
      <c r="B32" s="10">
        <v>1.0</v>
      </c>
      <c r="C32" s="10">
        <v>3.0</v>
      </c>
      <c r="D32" s="10">
        <v>33.33333333</v>
      </c>
    </row>
    <row r="33" ht="15.75" customHeight="1">
      <c r="A33" s="24" t="s">
        <v>936</v>
      </c>
      <c r="B33" s="10">
        <v>2.0</v>
      </c>
      <c r="C33" s="10">
        <v>12.0</v>
      </c>
      <c r="D33" s="10">
        <v>16.66666667</v>
      </c>
      <c r="K33" s="10"/>
    </row>
    <row r="34" ht="15.75" customHeight="1">
      <c r="A34" s="24" t="s">
        <v>937</v>
      </c>
      <c r="B34" s="10">
        <v>9.0</v>
      </c>
      <c r="C34" s="10">
        <v>27.0</v>
      </c>
      <c r="D34" s="10">
        <v>33.33333333</v>
      </c>
      <c r="K34" s="10"/>
    </row>
    <row r="35" ht="15.75" customHeight="1">
      <c r="A35" s="24" t="s">
        <v>938</v>
      </c>
      <c r="B35" s="10">
        <v>41.0</v>
      </c>
      <c r="C35" s="10">
        <v>117.0</v>
      </c>
      <c r="D35" s="10">
        <v>35.04273504</v>
      </c>
      <c r="K35" s="10"/>
    </row>
    <row r="36" ht="15.75" customHeight="1">
      <c r="A36" s="24" t="s">
        <v>939</v>
      </c>
      <c r="B36" s="10">
        <v>12.0</v>
      </c>
      <c r="C36" s="10">
        <v>37.0</v>
      </c>
      <c r="D36" s="10">
        <v>32.43243243</v>
      </c>
      <c r="K36" s="10"/>
    </row>
    <row r="37" ht="15.75" customHeight="1">
      <c r="A37" s="24" t="s">
        <v>940</v>
      </c>
      <c r="B37" s="10">
        <v>10.0</v>
      </c>
      <c r="C37" s="10">
        <v>38.0</v>
      </c>
      <c r="D37" s="10">
        <v>26.31578947</v>
      </c>
      <c r="K37" s="10"/>
    </row>
    <row r="38" ht="15.75" customHeight="1">
      <c r="A38" s="24" t="s">
        <v>941</v>
      </c>
      <c r="B38" s="10">
        <v>65.0</v>
      </c>
      <c r="C38" s="10">
        <v>196.0</v>
      </c>
      <c r="D38" s="10">
        <v>33.16326531</v>
      </c>
      <c r="K38" s="10"/>
    </row>
    <row r="39" ht="15.75" customHeight="1">
      <c r="A39" s="24" t="s">
        <v>942</v>
      </c>
      <c r="B39" s="10">
        <v>75.0</v>
      </c>
      <c r="C39" s="10">
        <v>234.0</v>
      </c>
      <c r="D39" s="10">
        <v>32.05128205</v>
      </c>
      <c r="K39" s="10"/>
    </row>
    <row r="40" ht="15.75" customHeight="1">
      <c r="K40" s="10"/>
    </row>
    <row r="41" ht="15.75" customHeight="1">
      <c r="G41" s="10"/>
      <c r="H41" s="10"/>
      <c r="I41" s="10"/>
      <c r="J41" s="10"/>
      <c r="K41" s="10"/>
    </row>
    <row r="42" ht="15.75" customHeight="1">
      <c r="G42" s="10"/>
      <c r="H42" s="10"/>
      <c r="I42" s="10"/>
      <c r="J42" s="10"/>
      <c r="K42" s="10"/>
    </row>
    <row r="43" ht="15.75" customHeight="1"/>
    <row r="44" ht="15.75" customHeight="1">
      <c r="K44" s="10"/>
    </row>
    <row r="45" ht="15.75" customHeight="1">
      <c r="K45" s="10"/>
    </row>
    <row r="46" ht="15.75" customHeight="1">
      <c r="K46" s="10"/>
    </row>
    <row r="47" ht="15.75" customHeight="1">
      <c r="K47" s="10"/>
    </row>
    <row r="48" ht="15.75" customHeight="1">
      <c r="K48" s="10"/>
    </row>
    <row r="49" ht="15.75" customHeight="1">
      <c r="K49" s="10"/>
    </row>
    <row r="50" ht="15.75" customHeight="1">
      <c r="K50" s="10"/>
    </row>
    <row r="51" ht="15.75" customHeight="1"/>
    <row r="52" ht="15.75" customHeight="1">
      <c r="K52" s="10"/>
    </row>
    <row r="53" ht="15.75" customHeight="1">
      <c r="K53" s="10"/>
    </row>
    <row r="54" ht="15.75" customHeight="1">
      <c r="K54" s="10"/>
    </row>
    <row r="55" ht="15.75" customHeight="1">
      <c r="K55" s="10"/>
    </row>
    <row r="56" ht="15.75" customHeight="1">
      <c r="K56" s="10"/>
    </row>
    <row r="57" ht="15.75" customHeight="1">
      <c r="K57" s="10"/>
    </row>
    <row r="58" ht="15.75" customHeight="1">
      <c r="K58" s="10"/>
    </row>
    <row r="59" ht="15.75" customHeight="1"/>
    <row r="60" ht="15.75" customHeight="1">
      <c r="K60" s="10"/>
    </row>
    <row r="61" ht="15.75" customHeight="1">
      <c r="K61" s="10"/>
    </row>
    <row r="62" ht="15.75" customHeight="1">
      <c r="K62" s="10"/>
    </row>
    <row r="63" ht="15.75" customHeight="1">
      <c r="K63" s="10"/>
    </row>
    <row r="64" ht="15.75" customHeight="1">
      <c r="K64" s="10"/>
    </row>
    <row r="65" ht="15.75" customHeight="1">
      <c r="K65" s="10"/>
    </row>
    <row r="66" ht="15.75" customHeight="1">
      <c r="K66" s="10"/>
    </row>
    <row r="67" ht="15.75" customHeight="1"/>
    <row r="68" ht="15.75" customHeight="1">
      <c r="K68" s="10"/>
    </row>
    <row r="69" ht="15.75" customHeight="1">
      <c r="K69" s="10"/>
    </row>
    <row r="70" ht="15.75" customHeight="1">
      <c r="K70" s="10"/>
    </row>
    <row r="71" ht="15.75" customHeight="1">
      <c r="K71" s="10"/>
    </row>
    <row r="72" ht="15.75" customHeight="1">
      <c r="K72" s="10"/>
    </row>
    <row r="73" ht="15.75" customHeight="1">
      <c r="K73" s="10"/>
    </row>
    <row r="74" ht="15.75" customHeight="1">
      <c r="G74" s="10"/>
      <c r="H74" s="10"/>
      <c r="I74" s="10"/>
      <c r="J74" s="10"/>
    </row>
    <row r="75" ht="15.75" customHeight="1"/>
    <row r="76" ht="15.75" customHeight="1">
      <c r="K76" s="10"/>
    </row>
    <row r="77" ht="15.75" customHeight="1">
      <c r="K77" s="10"/>
    </row>
    <row r="78" ht="15.75" customHeight="1">
      <c r="K78" s="10"/>
    </row>
    <row r="79" ht="15.75" customHeight="1">
      <c r="K79" s="10"/>
    </row>
    <row r="80" ht="15.75" customHeight="1"/>
    <row r="81" ht="15.75" customHeight="1">
      <c r="K81" s="10"/>
    </row>
    <row r="82" ht="15.75" customHeight="1">
      <c r="K82" s="10"/>
    </row>
    <row r="83" ht="15.75" customHeight="1">
      <c r="K83" s="10"/>
    </row>
    <row r="84" ht="15.75" customHeight="1">
      <c r="K84" s="10"/>
    </row>
    <row r="85" ht="15.75" customHeight="1"/>
    <row r="86" ht="15.75" customHeight="1">
      <c r="K86" s="10"/>
    </row>
    <row r="87" ht="15.75" customHeight="1">
      <c r="K87" s="10"/>
    </row>
    <row r="88" ht="15.75" customHeight="1">
      <c r="K88" s="10"/>
    </row>
    <row r="89" ht="15.75" customHeight="1">
      <c r="K89" s="10"/>
    </row>
    <row r="90" ht="15.75" customHeight="1"/>
    <row r="91" ht="15.75" customHeight="1">
      <c r="K91" s="10"/>
    </row>
    <row r="92" ht="15.75" customHeight="1">
      <c r="K92" s="10"/>
    </row>
    <row r="93" ht="15.75" customHeight="1">
      <c r="K93" s="10"/>
    </row>
    <row r="94" ht="15.75" customHeight="1">
      <c r="G94" s="10"/>
      <c r="H94" s="10"/>
      <c r="I94" s="10"/>
      <c r="J94" s="10"/>
      <c r="K94" s="10"/>
    </row>
    <row r="95" ht="15.75" customHeight="1">
      <c r="G95" s="10"/>
      <c r="H95" s="10"/>
      <c r="I95" s="10"/>
      <c r="J95" s="10"/>
      <c r="K95" s="10"/>
    </row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>
      <c r="G110" s="10"/>
      <c r="H110" s="10"/>
      <c r="I110" s="10"/>
      <c r="J110" s="10"/>
      <c r="K110" s="10"/>
    </row>
    <row r="111" ht="15.75" customHeight="1"/>
    <row r="112" ht="15.75" customHeight="1">
      <c r="K112" s="10"/>
    </row>
    <row r="113" ht="15.75" customHeight="1">
      <c r="K113" s="10"/>
    </row>
    <row r="114" ht="15.75" customHeight="1">
      <c r="K114" s="10"/>
    </row>
    <row r="115" ht="15.75" customHeight="1">
      <c r="K115" s="10"/>
    </row>
    <row r="116" ht="15.75" customHeight="1">
      <c r="K116" s="10"/>
    </row>
    <row r="117" ht="15.75" customHeight="1">
      <c r="K117" s="10"/>
    </row>
    <row r="118" ht="15.75" customHeight="1">
      <c r="K118" s="10"/>
    </row>
    <row r="119" ht="15.75" customHeight="1">
      <c r="K119" s="10"/>
    </row>
    <row r="120" ht="15.75" customHeight="1">
      <c r="K120" s="10"/>
    </row>
    <row r="121" ht="15.75" customHeight="1">
      <c r="K121" s="10"/>
    </row>
    <row r="122" ht="15.75" customHeight="1">
      <c r="K122" s="10"/>
    </row>
    <row r="123" ht="15.75" customHeight="1">
      <c r="K123" s="10"/>
    </row>
    <row r="124" ht="15.75" customHeight="1">
      <c r="K124" s="10"/>
    </row>
    <row r="125" ht="15.75" customHeight="1">
      <c r="K125" s="10"/>
    </row>
    <row r="126" ht="15.75" customHeight="1">
      <c r="K126" s="10"/>
    </row>
    <row r="127" ht="15.75" customHeight="1">
      <c r="K127" s="10"/>
    </row>
    <row r="128" ht="15.75" customHeight="1">
      <c r="G128" s="10"/>
      <c r="H128" s="10"/>
      <c r="I128" s="10"/>
      <c r="J128" s="10"/>
      <c r="K128" s="10"/>
    </row>
    <row r="129" ht="15.75" customHeight="1">
      <c r="G129" s="10"/>
      <c r="H129" s="10"/>
      <c r="I129" s="10"/>
      <c r="J129" s="10"/>
      <c r="K129" s="10"/>
    </row>
    <row r="130" ht="15.75" customHeight="1">
      <c r="G130" s="10"/>
      <c r="H130" s="10"/>
      <c r="I130" s="10"/>
      <c r="J130" s="10"/>
      <c r="K130" s="10"/>
    </row>
    <row r="131" ht="15.75" customHeight="1">
      <c r="G131" s="10"/>
      <c r="H131" s="10"/>
      <c r="I131" s="10"/>
      <c r="J131" s="10"/>
      <c r="K131" s="10"/>
    </row>
    <row r="132" ht="15.75" customHeight="1">
      <c r="G132" s="10"/>
      <c r="H132" s="10"/>
      <c r="I132" s="10"/>
      <c r="J132" s="10"/>
      <c r="K132" s="10"/>
    </row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2.0"/>
    <col customWidth="1" min="2" max="26" width="10.44"/>
  </cols>
  <sheetData>
    <row r="1" ht="15.75" customHeight="1">
      <c r="A1" s="23" t="s">
        <v>946</v>
      </c>
      <c r="B1" s="24" t="s">
        <v>932</v>
      </c>
      <c r="C1" s="24" t="s">
        <v>933</v>
      </c>
      <c r="D1" s="24" t="s">
        <v>934</v>
      </c>
    </row>
    <row r="2" ht="15.75" customHeight="1">
      <c r="A2" s="24" t="s">
        <v>947</v>
      </c>
      <c r="B2" s="10">
        <v>26.0</v>
      </c>
      <c r="C2" s="10">
        <v>80.0</v>
      </c>
      <c r="D2" s="10">
        <f t="shared" ref="D2:D7" si="1">B2/C2*100</f>
        <v>32.5</v>
      </c>
    </row>
    <row r="3" ht="15.75" customHeight="1">
      <c r="A3" s="24" t="s">
        <v>948</v>
      </c>
      <c r="B3" s="10">
        <v>41.0</v>
      </c>
      <c r="C3" s="10">
        <v>83.0</v>
      </c>
      <c r="D3" s="10">
        <f t="shared" si="1"/>
        <v>49.39759036</v>
      </c>
    </row>
    <row r="4" ht="15.75" customHeight="1">
      <c r="A4" s="24" t="s">
        <v>949</v>
      </c>
      <c r="B4" s="10">
        <v>7.0</v>
      </c>
      <c r="C4" s="10">
        <v>18.0</v>
      </c>
      <c r="D4" s="10">
        <f t="shared" si="1"/>
        <v>38.88888889</v>
      </c>
    </row>
    <row r="5" ht="15.75" customHeight="1">
      <c r="A5" s="24" t="s">
        <v>950</v>
      </c>
      <c r="B5" s="10">
        <v>12.0</v>
      </c>
      <c r="C5" s="10">
        <v>31.0</v>
      </c>
      <c r="D5" s="10">
        <f t="shared" si="1"/>
        <v>38.70967742</v>
      </c>
    </row>
    <row r="6" ht="15.75" customHeight="1">
      <c r="A6" s="24" t="s">
        <v>951</v>
      </c>
      <c r="B6" s="10">
        <v>74.0</v>
      </c>
      <c r="C6" s="10">
        <v>181.0</v>
      </c>
      <c r="D6" s="10">
        <f t="shared" si="1"/>
        <v>40.8839779</v>
      </c>
    </row>
    <row r="7" ht="15.75" customHeight="1">
      <c r="A7" s="24" t="s">
        <v>942</v>
      </c>
      <c r="B7" s="10">
        <v>86.0</v>
      </c>
      <c r="C7" s="10">
        <v>212.0</v>
      </c>
      <c r="D7" s="10">
        <f t="shared" si="1"/>
        <v>40.56603774</v>
      </c>
    </row>
    <row r="8" ht="15.75" customHeight="1">
      <c r="A8" s="10"/>
      <c r="B8" s="10"/>
      <c r="C8" s="10"/>
      <c r="D8" s="10"/>
    </row>
    <row r="9" ht="15.75" customHeight="1">
      <c r="A9" s="23" t="s">
        <v>952</v>
      </c>
      <c r="B9" s="24" t="s">
        <v>932</v>
      </c>
      <c r="C9" s="24" t="s">
        <v>933</v>
      </c>
      <c r="D9" s="24" t="s">
        <v>934</v>
      </c>
    </row>
    <row r="10" ht="15.75" customHeight="1">
      <c r="A10" s="24" t="s">
        <v>947</v>
      </c>
      <c r="B10" s="10">
        <v>77.0</v>
      </c>
      <c r="C10" s="10">
        <v>126.0</v>
      </c>
      <c r="D10" s="10">
        <v>61.11111111</v>
      </c>
    </row>
    <row r="11" ht="15.75" customHeight="1">
      <c r="A11" s="24" t="s">
        <v>948</v>
      </c>
      <c r="B11" s="10">
        <v>38.0</v>
      </c>
      <c r="C11" s="10">
        <v>76.0</v>
      </c>
      <c r="D11" s="10">
        <v>50.0</v>
      </c>
    </row>
    <row r="12" ht="15.75" customHeight="1">
      <c r="A12" s="24" t="s">
        <v>949</v>
      </c>
      <c r="B12" s="10">
        <v>5.0</v>
      </c>
      <c r="C12" s="10">
        <v>11.0</v>
      </c>
      <c r="D12" s="10">
        <v>45.45454545</v>
      </c>
    </row>
    <row r="13" ht="15.75" customHeight="1">
      <c r="A13" s="24" t="s">
        <v>950</v>
      </c>
      <c r="B13" s="10">
        <v>21.0</v>
      </c>
      <c r="C13" s="10">
        <v>35.0</v>
      </c>
      <c r="D13" s="10">
        <v>60.0</v>
      </c>
    </row>
    <row r="14" ht="15.75" customHeight="1">
      <c r="A14" s="24" t="s">
        <v>951</v>
      </c>
      <c r="B14" s="10">
        <v>120.0</v>
      </c>
      <c r="C14" s="10">
        <v>213.0</v>
      </c>
      <c r="D14" s="10">
        <v>56.33802817</v>
      </c>
    </row>
    <row r="15" ht="15.75" customHeight="1">
      <c r="A15" s="24" t="s">
        <v>942</v>
      </c>
      <c r="B15" s="10">
        <v>141.0</v>
      </c>
      <c r="C15" s="10">
        <v>248.0</v>
      </c>
      <c r="D15" s="10">
        <v>56.85483871</v>
      </c>
    </row>
    <row r="16" ht="15.75" customHeight="1">
      <c r="A16" s="10"/>
      <c r="B16" s="10"/>
      <c r="C16" s="10"/>
      <c r="D16" s="10"/>
    </row>
    <row r="17" ht="15.75" customHeight="1">
      <c r="A17" s="23" t="s">
        <v>952</v>
      </c>
      <c r="B17" s="24" t="s">
        <v>932</v>
      </c>
      <c r="C17" s="24" t="s">
        <v>933</v>
      </c>
      <c r="D17" s="24" t="s">
        <v>934</v>
      </c>
    </row>
    <row r="18" ht="15.75" customHeight="1">
      <c r="A18" s="24" t="s">
        <v>947</v>
      </c>
      <c r="B18" s="10">
        <v>24.0</v>
      </c>
      <c r="C18" s="10">
        <v>74.0</v>
      </c>
      <c r="D18" s="10">
        <v>32.43243243</v>
      </c>
    </row>
    <row r="19" ht="15.75" customHeight="1">
      <c r="A19" s="24" t="s">
        <v>948</v>
      </c>
      <c r="B19" s="10">
        <v>24.0</v>
      </c>
      <c r="C19" s="10">
        <v>75.0</v>
      </c>
      <c r="D19" s="10">
        <v>32.0</v>
      </c>
    </row>
    <row r="20" ht="15.75" customHeight="1">
      <c r="A20" s="24" t="s">
        <v>949</v>
      </c>
      <c r="B20" s="10">
        <v>1.0</v>
      </c>
      <c r="C20" s="10">
        <v>16.0</v>
      </c>
      <c r="D20" s="10">
        <v>6.25</v>
      </c>
    </row>
    <row r="21" ht="15.75" customHeight="1">
      <c r="A21" s="24" t="s">
        <v>950</v>
      </c>
      <c r="B21" s="10">
        <v>7.0</v>
      </c>
      <c r="C21" s="10">
        <v>26.0</v>
      </c>
      <c r="D21" s="10">
        <v>26.92307692</v>
      </c>
    </row>
    <row r="22" ht="15.75" customHeight="1">
      <c r="A22" s="24" t="s">
        <v>951</v>
      </c>
      <c r="B22" s="10">
        <v>49.0</v>
      </c>
      <c r="C22" s="10">
        <v>165.0</v>
      </c>
      <c r="D22" s="10">
        <v>29.6969697</v>
      </c>
    </row>
    <row r="23" ht="15.75" customHeight="1">
      <c r="A23" s="24" t="s">
        <v>942</v>
      </c>
      <c r="B23" s="10">
        <v>56.0</v>
      </c>
      <c r="C23" s="10">
        <v>191.0</v>
      </c>
      <c r="D23" s="10">
        <v>29.31937173</v>
      </c>
    </row>
    <row r="24" ht="15.75" customHeight="1">
      <c r="A24" s="10"/>
      <c r="B24" s="10"/>
      <c r="C24" s="10"/>
      <c r="D24" s="10"/>
    </row>
    <row r="25" ht="15.75" customHeight="1">
      <c r="A25" s="27" t="s">
        <v>953</v>
      </c>
      <c r="B25" s="24" t="s">
        <v>932</v>
      </c>
      <c r="C25" s="24" t="s">
        <v>933</v>
      </c>
      <c r="D25" s="24" t="s">
        <v>934</v>
      </c>
    </row>
    <row r="26" ht="15.75" customHeight="1">
      <c r="A26" s="24" t="s">
        <v>947</v>
      </c>
      <c r="B26" s="10">
        <v>30.0</v>
      </c>
      <c r="C26" s="10">
        <v>112.0</v>
      </c>
      <c r="D26" s="10">
        <v>26.78571429</v>
      </c>
    </row>
    <row r="27" ht="15.75" customHeight="1">
      <c r="A27" s="24" t="s">
        <v>948</v>
      </c>
      <c r="B27" s="10">
        <v>32.0</v>
      </c>
      <c r="C27" s="10">
        <v>71.0</v>
      </c>
      <c r="D27" s="10">
        <v>45.07042254</v>
      </c>
    </row>
    <row r="28" ht="15.75" customHeight="1">
      <c r="A28" s="24" t="s">
        <v>949</v>
      </c>
      <c r="B28" s="10">
        <v>4.0</v>
      </c>
      <c r="C28" s="10">
        <v>11.0</v>
      </c>
      <c r="D28" s="10">
        <v>36.36363636</v>
      </c>
    </row>
    <row r="29" ht="15.75" customHeight="1">
      <c r="A29" s="24" t="s">
        <v>950</v>
      </c>
      <c r="B29" s="10">
        <v>9.0</v>
      </c>
      <c r="C29" s="10">
        <v>38.0</v>
      </c>
      <c r="D29" s="10">
        <v>23.68421053</v>
      </c>
    </row>
    <row r="30" ht="15.75" customHeight="1">
      <c r="A30" s="24" t="s">
        <v>951</v>
      </c>
      <c r="B30" s="10">
        <v>66.0</v>
      </c>
      <c r="C30" s="10">
        <v>194.0</v>
      </c>
      <c r="D30" s="10">
        <v>34.02061856</v>
      </c>
    </row>
    <row r="31" ht="15.75" customHeight="1">
      <c r="A31" s="24" t="s">
        <v>942</v>
      </c>
      <c r="B31" s="10">
        <v>75.0</v>
      </c>
      <c r="C31" s="10">
        <v>232.0</v>
      </c>
      <c r="D31" s="10">
        <v>32.32758621</v>
      </c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11"/>
    <col customWidth="1" min="2" max="26" width="10.44"/>
  </cols>
  <sheetData>
    <row r="1" ht="15.75" customHeight="1">
      <c r="A1" s="27" t="s">
        <v>954</v>
      </c>
      <c r="B1" s="24" t="s">
        <v>932</v>
      </c>
      <c r="C1" s="24" t="s">
        <v>933</v>
      </c>
      <c r="D1" s="24" t="s">
        <v>934</v>
      </c>
    </row>
    <row r="2" ht="15.75" customHeight="1">
      <c r="A2" s="10" t="s">
        <v>955</v>
      </c>
      <c r="B2" s="10">
        <v>69.0</v>
      </c>
      <c r="C2" s="10">
        <v>168.0</v>
      </c>
      <c r="D2" s="10">
        <v>41.07142857</v>
      </c>
    </row>
    <row r="3" ht="15.75" customHeight="1">
      <c r="A3" s="10" t="s">
        <v>956</v>
      </c>
      <c r="B3" s="10">
        <v>17.0</v>
      </c>
      <c r="C3" s="10">
        <v>44.0</v>
      </c>
      <c r="D3" s="10">
        <v>38.63636364</v>
      </c>
    </row>
    <row r="4" ht="15.75" customHeight="1">
      <c r="A4" s="10" t="s">
        <v>942</v>
      </c>
      <c r="B4" s="10">
        <v>86.0</v>
      </c>
      <c r="C4" s="10">
        <v>212.0</v>
      </c>
      <c r="D4" s="10">
        <v>40.56603774</v>
      </c>
    </row>
    <row r="5" ht="15.75" customHeight="1">
      <c r="A5" s="10"/>
      <c r="B5" s="10"/>
      <c r="C5" s="10"/>
      <c r="D5" s="10"/>
    </row>
    <row r="6" ht="15.75" customHeight="1">
      <c r="A6" s="27" t="s">
        <v>957</v>
      </c>
      <c r="B6" s="24" t="s">
        <v>932</v>
      </c>
      <c r="C6" s="24" t="s">
        <v>933</v>
      </c>
      <c r="D6" s="24" t="s">
        <v>934</v>
      </c>
    </row>
    <row r="7" ht="15.75" customHeight="1">
      <c r="A7" s="10" t="s">
        <v>955</v>
      </c>
      <c r="B7" s="10">
        <v>100.0</v>
      </c>
      <c r="C7" s="10">
        <v>185.0</v>
      </c>
      <c r="D7" s="10">
        <v>54.05405405</v>
      </c>
    </row>
    <row r="8" ht="15.75" customHeight="1">
      <c r="A8" s="10" t="s">
        <v>956</v>
      </c>
      <c r="B8" s="10">
        <v>41.0</v>
      </c>
      <c r="C8" s="10">
        <v>63.0</v>
      </c>
      <c r="D8" s="10">
        <v>65.07936508</v>
      </c>
    </row>
    <row r="9" ht="15.75" customHeight="1">
      <c r="A9" s="10" t="s">
        <v>942</v>
      </c>
      <c r="B9" s="10">
        <v>141.0</v>
      </c>
      <c r="C9" s="10">
        <v>248.0</v>
      </c>
      <c r="D9" s="10">
        <v>56.85483871</v>
      </c>
    </row>
    <row r="10" ht="15.75" customHeight="1">
      <c r="A10" s="10"/>
      <c r="B10" s="10"/>
      <c r="C10" s="10"/>
      <c r="D10" s="10"/>
    </row>
    <row r="11" ht="15.75" customHeight="1">
      <c r="A11" s="27" t="s">
        <v>958</v>
      </c>
      <c r="B11" s="10" t="s">
        <v>932</v>
      </c>
      <c r="C11" s="10" t="s">
        <v>933</v>
      </c>
      <c r="D11" s="10" t="s">
        <v>934</v>
      </c>
    </row>
    <row r="12" ht="15.75" customHeight="1">
      <c r="A12" s="10" t="s">
        <v>955</v>
      </c>
      <c r="B12" s="10">
        <v>45.0</v>
      </c>
      <c r="C12" s="10">
        <v>150.0</v>
      </c>
      <c r="D12" s="10">
        <v>30.0</v>
      </c>
    </row>
    <row r="13" ht="15.75" customHeight="1">
      <c r="A13" s="10" t="s">
        <v>956</v>
      </c>
      <c r="B13" s="10">
        <v>11.0</v>
      </c>
      <c r="C13" s="10">
        <v>41.0</v>
      </c>
      <c r="D13" s="10">
        <v>26.82926829</v>
      </c>
    </row>
    <row r="14" ht="15.75" customHeight="1">
      <c r="A14" s="10" t="s">
        <v>942</v>
      </c>
      <c r="B14" s="10">
        <v>56.0</v>
      </c>
      <c r="C14" s="10">
        <v>191.0</v>
      </c>
      <c r="D14" s="10">
        <v>29.31937173</v>
      </c>
    </row>
    <row r="15" ht="15.75" customHeight="1">
      <c r="A15" s="10"/>
      <c r="B15" s="10"/>
      <c r="C15" s="10"/>
      <c r="D15" s="10"/>
    </row>
    <row r="16" ht="15.75" customHeight="1">
      <c r="A16" s="27" t="s">
        <v>959</v>
      </c>
      <c r="B16" s="10" t="s">
        <v>932</v>
      </c>
      <c r="C16" s="10" t="s">
        <v>933</v>
      </c>
      <c r="D16" s="10" t="s">
        <v>934</v>
      </c>
    </row>
    <row r="17" ht="15.75" customHeight="1">
      <c r="A17" s="10" t="s">
        <v>955</v>
      </c>
      <c r="B17" s="10">
        <v>51.0</v>
      </c>
      <c r="C17" s="10">
        <v>169.0</v>
      </c>
      <c r="D17" s="10">
        <v>30.17751479</v>
      </c>
    </row>
    <row r="18" ht="15.75" customHeight="1">
      <c r="A18" s="10" t="s">
        <v>956</v>
      </c>
      <c r="B18" s="10">
        <v>24.0</v>
      </c>
      <c r="C18" s="10">
        <v>63.0</v>
      </c>
      <c r="D18" s="10">
        <v>38.0952381</v>
      </c>
    </row>
    <row r="19" ht="15.75" customHeight="1">
      <c r="A19" s="10" t="s">
        <v>942</v>
      </c>
      <c r="B19" s="10">
        <v>75.0</v>
      </c>
      <c r="C19" s="10">
        <v>232.0</v>
      </c>
      <c r="D19" s="10">
        <v>32.32758621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3.78"/>
    <col customWidth="1" min="2" max="26" width="10.44"/>
  </cols>
  <sheetData>
    <row r="1" ht="15.75" customHeight="1">
      <c r="A1" s="23" t="s">
        <v>960</v>
      </c>
      <c r="B1" s="24" t="s">
        <v>932</v>
      </c>
      <c r="C1" s="24" t="s">
        <v>933</v>
      </c>
      <c r="D1" s="24" t="s">
        <v>934</v>
      </c>
    </row>
    <row r="2" ht="15.75" customHeight="1">
      <c r="A2" s="24" t="s">
        <v>545</v>
      </c>
      <c r="B2" s="10">
        <v>24.0</v>
      </c>
      <c r="C2" s="10">
        <v>43.0</v>
      </c>
      <c r="D2" s="10">
        <v>55.81395349</v>
      </c>
      <c r="E2" s="10"/>
    </row>
    <row r="3" ht="15.75" customHeight="1">
      <c r="A3" s="24" t="s">
        <v>42</v>
      </c>
      <c r="B3" s="10">
        <v>137.0</v>
      </c>
      <c r="C3" s="10">
        <v>272.0</v>
      </c>
      <c r="D3" s="10">
        <v>50.36764706</v>
      </c>
      <c r="E3" s="10"/>
    </row>
    <row r="4" ht="15.75" customHeight="1">
      <c r="A4" s="24" t="s">
        <v>66</v>
      </c>
      <c r="B4" s="10">
        <v>66.0</v>
      </c>
      <c r="C4" s="10">
        <v>145.0</v>
      </c>
      <c r="D4" s="10">
        <v>45.51724138</v>
      </c>
      <c r="E4" s="10"/>
    </row>
    <row r="5" ht="15.75" customHeight="1">
      <c r="A5" s="24" t="s">
        <v>961</v>
      </c>
      <c r="B5" s="10">
        <v>161.0</v>
      </c>
      <c r="C5" s="10">
        <v>315.0</v>
      </c>
      <c r="D5" s="10">
        <v>51.11111111</v>
      </c>
      <c r="E5" s="10"/>
    </row>
    <row r="6" ht="15.75" customHeight="1">
      <c r="A6" s="24" t="s">
        <v>942</v>
      </c>
      <c r="B6" s="10">
        <v>227.0</v>
      </c>
      <c r="C6" s="10">
        <v>460.0</v>
      </c>
      <c r="D6" s="10">
        <v>49.34782609</v>
      </c>
      <c r="E6" s="10"/>
    </row>
    <row r="7" ht="15.75" customHeight="1">
      <c r="A7" s="10"/>
      <c r="B7" s="10"/>
      <c r="C7" s="10"/>
      <c r="D7" s="10"/>
      <c r="E7" s="10"/>
    </row>
    <row r="8" ht="15.75" customHeight="1">
      <c r="A8" s="27" t="s">
        <v>962</v>
      </c>
      <c r="B8" s="24" t="s">
        <v>932</v>
      </c>
      <c r="C8" s="24" t="s">
        <v>933</v>
      </c>
      <c r="D8" s="24" t="s">
        <v>934</v>
      </c>
    </row>
    <row r="9" ht="15.75" customHeight="1">
      <c r="A9" s="24" t="s">
        <v>545</v>
      </c>
      <c r="B9" s="10">
        <v>18.0</v>
      </c>
      <c r="C9" s="10">
        <v>40.0</v>
      </c>
      <c r="D9" s="10">
        <v>45.0</v>
      </c>
      <c r="E9" s="10"/>
    </row>
    <row r="10" ht="15.75" customHeight="1">
      <c r="A10" s="24" t="s">
        <v>42</v>
      </c>
      <c r="B10" s="10">
        <v>78.0</v>
      </c>
      <c r="C10" s="10">
        <v>253.0</v>
      </c>
      <c r="D10" s="10">
        <v>30.83003953</v>
      </c>
      <c r="E10" s="10"/>
    </row>
    <row r="11" ht="15.75" customHeight="1">
      <c r="A11" s="24" t="s">
        <v>66</v>
      </c>
      <c r="B11" s="10">
        <v>35.0</v>
      </c>
      <c r="C11" s="10">
        <v>130.0</v>
      </c>
      <c r="D11" s="10">
        <v>26.92307692</v>
      </c>
      <c r="E11" s="10"/>
    </row>
    <row r="12" ht="15.75" customHeight="1">
      <c r="A12" s="24" t="s">
        <v>961</v>
      </c>
      <c r="B12" s="10">
        <v>96.0</v>
      </c>
      <c r="C12" s="10">
        <v>293.0</v>
      </c>
      <c r="D12" s="10">
        <v>32.76450512</v>
      </c>
      <c r="E12" s="10"/>
    </row>
    <row r="13" ht="15.75" customHeight="1">
      <c r="A13" s="24" t="s">
        <v>942</v>
      </c>
      <c r="B13" s="10">
        <v>131.0</v>
      </c>
      <c r="C13" s="10">
        <v>423.0</v>
      </c>
      <c r="D13" s="10">
        <v>30.96926714</v>
      </c>
      <c r="E13" s="10"/>
    </row>
    <row r="14" ht="15.75" customHeight="1">
      <c r="A14" s="10"/>
      <c r="B14" s="10"/>
      <c r="C14" s="10"/>
      <c r="D14" s="10"/>
      <c r="E14" s="10"/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2.11"/>
    <col customWidth="1" min="2" max="3" width="10.44"/>
    <col customWidth="1" min="4" max="4" width="14.0"/>
    <col customWidth="1" min="5" max="26" width="10.44"/>
  </cols>
  <sheetData>
    <row r="1" ht="15.75" customHeight="1">
      <c r="A1" s="27" t="s">
        <v>963</v>
      </c>
      <c r="B1" s="24" t="s">
        <v>932</v>
      </c>
      <c r="C1" s="24" t="s">
        <v>933</v>
      </c>
      <c r="D1" s="24" t="s">
        <v>934</v>
      </c>
    </row>
    <row r="2" ht="15.75" customHeight="1">
      <c r="A2" s="10" t="s">
        <v>964</v>
      </c>
      <c r="B2" s="10">
        <v>2.0</v>
      </c>
      <c r="C2" s="10">
        <v>4.0</v>
      </c>
      <c r="D2" s="10">
        <v>50.0</v>
      </c>
    </row>
    <row r="3" ht="15.75" customHeight="1">
      <c r="A3" s="10" t="s">
        <v>965</v>
      </c>
      <c r="B3" s="10">
        <v>14.0</v>
      </c>
      <c r="C3" s="10">
        <v>22.0</v>
      </c>
      <c r="D3" s="10">
        <v>63.63636364</v>
      </c>
    </row>
    <row r="4" ht="15.75" customHeight="1">
      <c r="A4" s="10" t="s">
        <v>966</v>
      </c>
      <c r="B4" s="10">
        <v>33.0</v>
      </c>
      <c r="C4" s="10">
        <v>62.0</v>
      </c>
      <c r="D4" s="10">
        <v>53.22580645</v>
      </c>
    </row>
    <row r="5" ht="15.75" customHeight="1">
      <c r="A5" s="10" t="s">
        <v>967</v>
      </c>
      <c r="B5" s="10">
        <v>52.0</v>
      </c>
      <c r="C5" s="10">
        <v>89.0</v>
      </c>
      <c r="D5" s="10">
        <v>58.42696629</v>
      </c>
    </row>
    <row r="6" ht="15.75" customHeight="1">
      <c r="A6" s="10" t="s">
        <v>66</v>
      </c>
      <c r="B6" s="10">
        <v>10.0</v>
      </c>
      <c r="C6" s="10">
        <v>18.0</v>
      </c>
      <c r="D6" s="10">
        <v>55.55555556</v>
      </c>
    </row>
    <row r="7" ht="15.75" customHeight="1">
      <c r="A7" s="10" t="s">
        <v>968</v>
      </c>
      <c r="B7" s="10">
        <v>101.0</v>
      </c>
      <c r="C7" s="10">
        <v>176.0</v>
      </c>
      <c r="D7" s="10">
        <v>57.38636364</v>
      </c>
    </row>
    <row r="8" ht="15.75" customHeight="1">
      <c r="A8" s="10" t="s">
        <v>942</v>
      </c>
      <c r="B8" s="10">
        <v>111.0</v>
      </c>
      <c r="C8" s="10">
        <v>194.0</v>
      </c>
      <c r="D8" s="10">
        <v>57.21649485</v>
      </c>
    </row>
    <row r="9" ht="15.75" customHeight="1">
      <c r="A9" s="10"/>
      <c r="B9" s="10"/>
      <c r="C9" s="10"/>
      <c r="D9" s="10"/>
    </row>
    <row r="10" ht="15.75" customHeight="1">
      <c r="A10" s="27" t="s">
        <v>969</v>
      </c>
      <c r="B10" s="10" t="s">
        <v>932</v>
      </c>
      <c r="C10" s="10" t="s">
        <v>933</v>
      </c>
      <c r="D10" s="10" t="s">
        <v>934</v>
      </c>
    </row>
    <row r="11" ht="15.75" customHeight="1">
      <c r="A11" s="10" t="s">
        <v>964</v>
      </c>
      <c r="B11" s="10">
        <v>0.0</v>
      </c>
      <c r="C11" s="10">
        <v>2.0</v>
      </c>
      <c r="D11" s="10">
        <v>0.0</v>
      </c>
    </row>
    <row r="12" ht="15.75" customHeight="1">
      <c r="A12" s="10" t="s">
        <v>965</v>
      </c>
      <c r="B12" s="10">
        <v>3.0</v>
      </c>
      <c r="C12" s="10">
        <v>19.0</v>
      </c>
      <c r="D12" s="10">
        <v>15.78947368</v>
      </c>
    </row>
    <row r="13" ht="15.75" customHeight="1">
      <c r="A13" s="10" t="s">
        <v>966</v>
      </c>
      <c r="B13" s="10">
        <v>12.0</v>
      </c>
      <c r="C13" s="10">
        <v>56.0</v>
      </c>
      <c r="D13" s="10">
        <v>21.42857143</v>
      </c>
    </row>
    <row r="14" ht="15.75" customHeight="1">
      <c r="A14" s="10" t="s">
        <v>967</v>
      </c>
      <c r="B14" s="10">
        <v>36.0</v>
      </c>
      <c r="C14" s="10">
        <v>83.0</v>
      </c>
      <c r="D14" s="10">
        <v>43.37349398</v>
      </c>
    </row>
    <row r="15" ht="15.75" customHeight="1">
      <c r="A15" s="10" t="s">
        <v>66</v>
      </c>
      <c r="B15" s="10">
        <v>9.0</v>
      </c>
      <c r="C15" s="10">
        <v>22.0</v>
      </c>
      <c r="D15" s="10">
        <v>40.90909091</v>
      </c>
    </row>
    <row r="16" ht="15.75" customHeight="1">
      <c r="A16" s="10" t="s">
        <v>968</v>
      </c>
      <c r="B16" s="10">
        <v>51.0</v>
      </c>
      <c r="C16" s="10">
        <v>160.0</v>
      </c>
      <c r="D16" s="10">
        <v>31.875</v>
      </c>
    </row>
    <row r="17" ht="15.75" customHeight="1">
      <c r="A17" s="25" t="s">
        <v>942</v>
      </c>
      <c r="B17" s="10">
        <v>60.0</v>
      </c>
      <c r="C17" s="10">
        <v>182.0</v>
      </c>
      <c r="D17" s="10">
        <v>32.96703297</v>
      </c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8T00:49:23Z</dcterms:created>
  <dc:creator>Iris Kong</dc:creator>
</cp:coreProperties>
</file>